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I\Desktop\Pili\Nature Comms\"/>
    </mc:Choice>
  </mc:AlternateContent>
  <bookViews>
    <workbookView xWindow="0" yWindow="0" windowWidth="13290" windowHeight="7590"/>
  </bookViews>
  <sheets>
    <sheet name="Exoproteome WH7803 nut concentr" sheetId="1" r:id="rId1"/>
  </sheets>
  <calcPr calcId="162913"/>
</workbook>
</file>

<file path=xl/sharedStrings.xml><?xml version="1.0" encoding="utf-8"?>
<sst xmlns="http://schemas.openxmlformats.org/spreadsheetml/2006/main" count="2960" uniqueCount="1066">
  <si>
    <t>Peptides</t>
  </si>
  <si>
    <t>Razor + unique peptides</t>
  </si>
  <si>
    <t>Unique peptides</t>
  </si>
  <si>
    <t>Sequence coverage [%]</t>
  </si>
  <si>
    <t>Mol. weight [kDa]</t>
  </si>
  <si>
    <t>Q-value</t>
  </si>
  <si>
    <t>Score</t>
  </si>
  <si>
    <t>Intensity</t>
  </si>
  <si>
    <t>MS/MS count</t>
  </si>
  <si>
    <t>Peptide counts (all)</t>
  </si>
  <si>
    <t>Peptide counts (razor+unique)</t>
  </si>
  <si>
    <t>Peptide counts (unique)</t>
  </si>
  <si>
    <t>Sequence length</t>
  </si>
  <si>
    <t>Oxidation (M) site IDs</t>
  </si>
  <si>
    <t>Oxidation (M) site positions</t>
  </si>
  <si>
    <t>Gene name</t>
  </si>
  <si>
    <t>C</t>
  </si>
  <si>
    <t>A5GHL7</t>
  </si>
  <si>
    <t>By MS/MS</t>
  </si>
  <si>
    <t>SynWH7803_0006</t>
  </si>
  <si>
    <t>A5GHP0</t>
  </si>
  <si>
    <t>By matching</t>
  </si>
  <si>
    <t>SynWH7803_0029</t>
  </si>
  <si>
    <t>gap1</t>
  </si>
  <si>
    <t>A5GHP3</t>
  </si>
  <si>
    <t>SynWH7803_0032</t>
  </si>
  <si>
    <t>efp</t>
  </si>
  <si>
    <t>A5GHP4</t>
  </si>
  <si>
    <t>SynWH7803_0033</t>
  </si>
  <si>
    <t>accB</t>
  </si>
  <si>
    <t>A5GHQ2</t>
  </si>
  <si>
    <t>SynWH7803_0041</t>
  </si>
  <si>
    <t>A5GHQ7</t>
  </si>
  <si>
    <t>6;7;8;9</t>
  </si>
  <si>
    <t>190;191;200;363</t>
  </si>
  <si>
    <t>SynWH7803_0046</t>
  </si>
  <si>
    <t>50S ribosomal protein L20</t>
  </si>
  <si>
    <t>A5GHR9</t>
  </si>
  <si>
    <t>SynWH7803_0058</t>
  </si>
  <si>
    <t>rplT</t>
  </si>
  <si>
    <t>A5GHT2</t>
  </si>
  <si>
    <t>SynWH7803_0071</t>
  </si>
  <si>
    <t>tig</t>
  </si>
  <si>
    <t>A5GHT4</t>
  </si>
  <si>
    <t>SynWH7803_0073</t>
  </si>
  <si>
    <t>dapA</t>
  </si>
  <si>
    <t>A5GHU9</t>
  </si>
  <si>
    <t>SynWH7803_0088</t>
  </si>
  <si>
    <t>ribH</t>
  </si>
  <si>
    <t>A5GHW7</t>
  </si>
  <si>
    <t>SynWH7803_0106</t>
  </si>
  <si>
    <t>A5GI12</t>
  </si>
  <si>
    <t>SynWH7803_0151</t>
  </si>
  <si>
    <t>A5GI39</t>
  </si>
  <si>
    <t>SynWH7803_0178</t>
  </si>
  <si>
    <t>A5GI56</t>
  </si>
  <si>
    <t>14;15;16;17</t>
  </si>
  <si>
    <t>18;588;614;637</t>
  </si>
  <si>
    <t>SynWH7803_0195</t>
  </si>
  <si>
    <t>cbbT</t>
  </si>
  <si>
    <t>A5GI58</t>
  </si>
  <si>
    <t>SynWH7803_0197</t>
  </si>
  <si>
    <t>acpP</t>
  </si>
  <si>
    <t>A5GI74</t>
  </si>
  <si>
    <t>SynWH7803_0213</t>
  </si>
  <si>
    <t>A5GI78</t>
  </si>
  <si>
    <t>SynWH7803_0217</t>
  </si>
  <si>
    <t>icd</t>
  </si>
  <si>
    <t>A5GIC9</t>
  </si>
  <si>
    <t>SynWH7803_0268</t>
  </si>
  <si>
    <t>fabI</t>
  </si>
  <si>
    <t>A5GID2</t>
  </si>
  <si>
    <t>19;20</t>
  </si>
  <si>
    <t>147;205</t>
  </si>
  <si>
    <t>SynWH7803_0271</t>
  </si>
  <si>
    <t>A5GID7</t>
  </si>
  <si>
    <t>SynWH7803_0276</t>
  </si>
  <si>
    <t>A5GIG4</t>
  </si>
  <si>
    <t>SynWH7803_0303</t>
  </si>
  <si>
    <t>glyA</t>
  </si>
  <si>
    <t>A5GIL4</t>
  </si>
  <si>
    <t>22;23</t>
  </si>
  <si>
    <t>224;226</t>
  </si>
  <si>
    <t>SynWH7803_0353</t>
  </si>
  <si>
    <t>psbO</t>
  </si>
  <si>
    <t>NaN</t>
  </si>
  <si>
    <t>A5GIL6;A5GKS7;A5GMF0;A5GL27</t>
  </si>
  <si>
    <t>ftsH</t>
  </si>
  <si>
    <t>A5GIN1</t>
  </si>
  <si>
    <t>24;25</t>
  </si>
  <si>
    <t>141;322</t>
  </si>
  <si>
    <t>SynWH7803_0370</t>
  </si>
  <si>
    <t>dapL</t>
  </si>
  <si>
    <t>A5GIP0</t>
  </si>
  <si>
    <t>26;27;28;29</t>
  </si>
  <si>
    <t>261;270;364;378</t>
  </si>
  <si>
    <t>SynWH7803_0379</t>
  </si>
  <si>
    <t>tuf</t>
  </si>
  <si>
    <t>A5GIP1</t>
  </si>
  <si>
    <t>30;31</t>
  </si>
  <si>
    <t>131;137</t>
  </si>
  <si>
    <t>SynWH7803_0380</t>
  </si>
  <si>
    <t>fusA</t>
  </si>
  <si>
    <t>30S ribosomal protein S7</t>
  </si>
  <si>
    <t>A5GIP2</t>
  </si>
  <si>
    <t>SynWH7803_0381</t>
  </si>
  <si>
    <t>rpsG</t>
  </si>
  <si>
    <t>A5GIP5</t>
  </si>
  <si>
    <t>SynWH7803_0384</t>
  </si>
  <si>
    <t>50S ribosomal protein L13</t>
  </si>
  <si>
    <t>A5GIR9</t>
  </si>
  <si>
    <t>SynWH7803_0408</t>
  </si>
  <si>
    <t>rplM</t>
  </si>
  <si>
    <t>50S ribosomal protein L17</t>
  </si>
  <si>
    <t>A5GIS1</t>
  </si>
  <si>
    <t>34;35</t>
  </si>
  <si>
    <t>51;110</t>
  </si>
  <si>
    <t>SynWH7803_0410</t>
  </si>
  <si>
    <t>rplQ</t>
  </si>
  <si>
    <t>DNA-directed RNA polymerase subunit alpha</t>
  </si>
  <si>
    <t>A5GIS2</t>
  </si>
  <si>
    <t>SynWH7803_0411</t>
  </si>
  <si>
    <t>rpoA</t>
  </si>
  <si>
    <t>50S ribosomal protein L15</t>
  </si>
  <si>
    <t>A5GIS8</t>
  </si>
  <si>
    <t>SynWH7803_0417</t>
  </si>
  <si>
    <t>rplO</t>
  </si>
  <si>
    <t>30S ribosomal protein S8</t>
  </si>
  <si>
    <t>A5GIT2</t>
  </si>
  <si>
    <t>SynWH7803_0421</t>
  </si>
  <si>
    <t>rpsH</t>
  </si>
  <si>
    <t>50S ribosomal protein L5</t>
  </si>
  <si>
    <t>A5GIT3</t>
  </si>
  <si>
    <t>SynWH7803_0422</t>
  </si>
  <si>
    <t>rplE</t>
  </si>
  <si>
    <t>50S ribosomal protein L24</t>
  </si>
  <si>
    <t>A5GIT4</t>
  </si>
  <si>
    <t>SynWH7803_0423</t>
  </si>
  <si>
    <t>rplX</t>
  </si>
  <si>
    <t>50S ribosomal protein L14</t>
  </si>
  <si>
    <t>A5GIT5</t>
  </si>
  <si>
    <t>SynWH7803_0424</t>
  </si>
  <si>
    <t>rplN</t>
  </si>
  <si>
    <t>50S ribosomal protein L29</t>
  </si>
  <si>
    <t>A5GIT7</t>
  </si>
  <si>
    <t>SynWH7803_0426</t>
  </si>
  <si>
    <t>rpmC</t>
  </si>
  <si>
    <t>50S ribosomal protein L22</t>
  </si>
  <si>
    <t>A5GIU0</t>
  </si>
  <si>
    <t>41;42;43;44</t>
  </si>
  <si>
    <t>43;47;86;90</t>
  </si>
  <si>
    <t>SynWH7803_0429</t>
  </si>
  <si>
    <t>rplV</t>
  </si>
  <si>
    <t>50S ribosomal protein L2</t>
  </si>
  <si>
    <t>A5GIU2</t>
  </si>
  <si>
    <t>SynWH7803_0431</t>
  </si>
  <si>
    <t>rplB</t>
  </si>
  <si>
    <t>50S ribosomal protein L23</t>
  </si>
  <si>
    <t>A5GIU3</t>
  </si>
  <si>
    <t>SynWH7803_0432</t>
  </si>
  <si>
    <t>rplW</t>
  </si>
  <si>
    <t>50S ribosomal protein L4</t>
  </si>
  <si>
    <t>A5GIU4</t>
  </si>
  <si>
    <t>46;47</t>
  </si>
  <si>
    <t>33;101</t>
  </si>
  <si>
    <t>SynWH7803_0433</t>
  </si>
  <si>
    <t>rplD</t>
  </si>
  <si>
    <t>50S ribosomal protein L3</t>
  </si>
  <si>
    <t>A5GIU5</t>
  </si>
  <si>
    <t>48;49</t>
  </si>
  <si>
    <t>12;115</t>
  </si>
  <si>
    <t>SynWH7803_0434</t>
  </si>
  <si>
    <t>rplC</t>
  </si>
  <si>
    <t>A5GIW8</t>
  </si>
  <si>
    <t>SynWH7803_0457</t>
  </si>
  <si>
    <t>psaD</t>
  </si>
  <si>
    <t>A5GIZ8</t>
  </si>
  <si>
    <t>SynWH7803_0487</t>
  </si>
  <si>
    <t>mpeE</t>
  </si>
  <si>
    <t>A5GJ03</t>
  </si>
  <si>
    <t>52;53</t>
  </si>
  <si>
    <t>1;135</t>
  </si>
  <si>
    <t>SynWH7803_0492</t>
  </si>
  <si>
    <t>mpeA</t>
  </si>
  <si>
    <t>A5GJ04</t>
  </si>
  <si>
    <t>54;55</t>
  </si>
  <si>
    <t>1;90</t>
  </si>
  <si>
    <t>SynWH7803_0493</t>
  </si>
  <si>
    <t>mpeB</t>
  </si>
  <si>
    <t>A5GJ12</t>
  </si>
  <si>
    <t>SynWH7803_0501</t>
  </si>
  <si>
    <t>cpeE</t>
  </si>
  <si>
    <t>A5GJ13</t>
  </si>
  <si>
    <t>56;57;58;59</t>
  </si>
  <si>
    <t>260;319;325;525</t>
  </si>
  <si>
    <t>SynWH7803_0502</t>
  </si>
  <si>
    <t>mpeD</t>
  </si>
  <si>
    <t>A5GJ14</t>
  </si>
  <si>
    <t>SynWH7803_0503</t>
  </si>
  <si>
    <t>cpeC</t>
  </si>
  <si>
    <t>A5GJ29</t>
  </si>
  <si>
    <t>SynWH7803_0518</t>
  </si>
  <si>
    <t>psbB</t>
  </si>
  <si>
    <t>A5GJ32</t>
  </si>
  <si>
    <t>SynWH7803_0521</t>
  </si>
  <si>
    <t>uspA</t>
  </si>
  <si>
    <t>A5GJ51</t>
  </si>
  <si>
    <t>SynWH7803_0540</t>
  </si>
  <si>
    <t>psaE</t>
  </si>
  <si>
    <t>A5GJ54</t>
  </si>
  <si>
    <t>SynWH7803_0543</t>
  </si>
  <si>
    <t>A5GJ92</t>
  </si>
  <si>
    <t>SynWH7803_0581</t>
  </si>
  <si>
    <t>A5GJ93</t>
  </si>
  <si>
    <t>64;65</t>
  </si>
  <si>
    <t>163;243</t>
  </si>
  <si>
    <t>SynWH7803_0582</t>
  </si>
  <si>
    <t>pdhC</t>
  </si>
  <si>
    <t>A5GJ96</t>
  </si>
  <si>
    <t>66;67</t>
  </si>
  <si>
    <t>95;99</t>
  </si>
  <si>
    <t>SynWH7803_0585</t>
  </si>
  <si>
    <t>cysK</t>
  </si>
  <si>
    <t>30S ribosomal protein S4</t>
  </si>
  <si>
    <t>A5GJA2</t>
  </si>
  <si>
    <t>SynWH7803_0591</t>
  </si>
  <si>
    <t>rpsD</t>
  </si>
  <si>
    <t>A5GJB6</t>
  </si>
  <si>
    <t>SynWH7803_0605</t>
  </si>
  <si>
    <t>ppa</t>
  </si>
  <si>
    <t>A5GJE9</t>
  </si>
  <si>
    <t>SynWH7803_0638</t>
  </si>
  <si>
    <t>frr</t>
  </si>
  <si>
    <t>A5GJH0</t>
  </si>
  <si>
    <t>SynWH7803_0659</t>
  </si>
  <si>
    <t>A5GJJ1</t>
  </si>
  <si>
    <t>70;71;72;73;74</t>
  </si>
  <si>
    <t>446;561;572;624;657</t>
  </si>
  <si>
    <t>SynWH7803_0680</t>
  </si>
  <si>
    <t>csoS2</t>
  </si>
  <si>
    <t>A5GJJ5</t>
  </si>
  <si>
    <t>76;77</t>
  </si>
  <si>
    <t>99;109</t>
  </si>
  <si>
    <t>SynWH7803_0684</t>
  </si>
  <si>
    <t>ccmK2</t>
  </si>
  <si>
    <t>A5GJK3</t>
  </si>
  <si>
    <t>SynWH7803_0692</t>
  </si>
  <si>
    <t>A5GJK7</t>
  </si>
  <si>
    <t>SynWH7803_0696</t>
  </si>
  <si>
    <t>A5GJL5</t>
  </si>
  <si>
    <t>SynWH7803_0704</t>
  </si>
  <si>
    <t>A5GJL7</t>
  </si>
  <si>
    <t>78;79</t>
  </si>
  <si>
    <t>439;452</t>
  </si>
  <si>
    <t>SynWH7803_0706</t>
  </si>
  <si>
    <t>gor</t>
  </si>
  <si>
    <t>A5GJN1</t>
  </si>
  <si>
    <t>SynWH7803_0720</t>
  </si>
  <si>
    <t>pyrC</t>
  </si>
  <si>
    <t>A5GJN6</t>
  </si>
  <si>
    <t>SynWH7803_0725</t>
  </si>
  <si>
    <t>gdh</t>
  </si>
  <si>
    <t>A5GJP4</t>
  </si>
  <si>
    <t>SynWH7803_0733</t>
  </si>
  <si>
    <t>A5GJR4</t>
  </si>
  <si>
    <t>SynWH7803_0753</t>
  </si>
  <si>
    <t>petE</t>
  </si>
  <si>
    <t>A5GJR8</t>
  </si>
  <si>
    <t>SynWH7803_0757</t>
  </si>
  <si>
    <t>A5GJS0</t>
  </si>
  <si>
    <t>SynWH7803_0759</t>
  </si>
  <si>
    <t>A5GJV3</t>
  </si>
  <si>
    <t>SynWH7803_0792</t>
  </si>
  <si>
    <t>katG</t>
  </si>
  <si>
    <t>A5GJY0</t>
  </si>
  <si>
    <t>84;85</t>
  </si>
  <si>
    <t>22;28</t>
  </si>
  <si>
    <t>SynWH7803_0819</t>
  </si>
  <si>
    <t>A5GJZ0</t>
  </si>
  <si>
    <t>86;87</t>
  </si>
  <si>
    <t>57;102</t>
  </si>
  <si>
    <t>SynWH7803_0829</t>
  </si>
  <si>
    <t>A5GJZ3</t>
  </si>
  <si>
    <t>SynWH7803_0832</t>
  </si>
  <si>
    <t>A5GKB2</t>
  </si>
  <si>
    <t>SynWH7803_0951</t>
  </si>
  <si>
    <t>sodC</t>
  </si>
  <si>
    <t>A5GKE3</t>
  </si>
  <si>
    <t>SynWH7803_0982</t>
  </si>
  <si>
    <t>A5GKH8</t>
  </si>
  <si>
    <t>SynWH7803_1017</t>
  </si>
  <si>
    <t>A5GKJ7</t>
  </si>
  <si>
    <t>SynWH7803_1036</t>
  </si>
  <si>
    <t>amiC</t>
  </si>
  <si>
    <t>A5GKK6</t>
  </si>
  <si>
    <t>92;93</t>
  </si>
  <si>
    <t>163;292</t>
  </si>
  <si>
    <t>SynWH7803_1045</t>
  </si>
  <si>
    <t>pstSII</t>
  </si>
  <si>
    <t>A5GKP9</t>
  </si>
  <si>
    <t>SynWH7803_1088</t>
  </si>
  <si>
    <t>50S ribosomal protein L32</t>
  </si>
  <si>
    <t>A5GKS6</t>
  </si>
  <si>
    <t>SynWH7803_1115</t>
  </si>
  <si>
    <t>rpmF</t>
  </si>
  <si>
    <t>A5GKS9</t>
  </si>
  <si>
    <t>SynWH7803_1118</t>
  </si>
  <si>
    <t>ahpC</t>
  </si>
  <si>
    <t>A5GKU5</t>
  </si>
  <si>
    <t>SynWH7803_1134</t>
  </si>
  <si>
    <t>A5GKV6</t>
  </si>
  <si>
    <t>SynWH7803_1145</t>
  </si>
  <si>
    <t>cbbA</t>
  </si>
  <si>
    <t>A5GKW2</t>
  </si>
  <si>
    <t>SynWH7803_1151</t>
  </si>
  <si>
    <t>prk</t>
  </si>
  <si>
    <t>A5GKW7</t>
  </si>
  <si>
    <t>SynWH7803_1156</t>
  </si>
  <si>
    <t>A5GKX8</t>
  </si>
  <si>
    <t>SynWH7803_1167</t>
  </si>
  <si>
    <t>N-acetyl-gamma-glutamyl-phosphate reductase</t>
  </si>
  <si>
    <t>A5GL64</t>
  </si>
  <si>
    <t>SynWH7803_1253</t>
  </si>
  <si>
    <t>argC</t>
  </si>
  <si>
    <t>A5GL70</t>
  </si>
  <si>
    <t>SynWH7803_1259</t>
  </si>
  <si>
    <t>pgi</t>
  </si>
  <si>
    <t>A5GL85</t>
  </si>
  <si>
    <t>94;95</t>
  </si>
  <si>
    <t>99;119</t>
  </si>
  <si>
    <t>SynWH7803_1274</t>
  </si>
  <si>
    <t>A5GL87</t>
  </si>
  <si>
    <t>96;97</t>
  </si>
  <si>
    <t>182;194</t>
  </si>
  <si>
    <t>SynWH7803_1276</t>
  </si>
  <si>
    <t>ilvE</t>
  </si>
  <si>
    <t>A5GL89</t>
  </si>
  <si>
    <t>98;99</t>
  </si>
  <si>
    <t>1;36</t>
  </si>
  <si>
    <t>SynWH7803_1278</t>
  </si>
  <si>
    <t>A5GL99</t>
  </si>
  <si>
    <t>SynWH7803_1288</t>
  </si>
  <si>
    <t>apcD</t>
  </si>
  <si>
    <t>50S ribosomal protein L33</t>
  </si>
  <si>
    <t>A5GLA2</t>
  </si>
  <si>
    <t>SynWH7803_1291</t>
  </si>
  <si>
    <t>rpmG</t>
  </si>
  <si>
    <t>A5GLA7</t>
  </si>
  <si>
    <t>SynWH7803_1296</t>
  </si>
  <si>
    <t>pgl</t>
  </si>
  <si>
    <t>A5GLA9</t>
  </si>
  <si>
    <t>SynWH7803_1298</t>
  </si>
  <si>
    <t>glgC</t>
  </si>
  <si>
    <t>A5GLB1</t>
  </si>
  <si>
    <t>100;101</t>
  </si>
  <si>
    <t>40;101</t>
  </si>
  <si>
    <t>SynWH7803_1300</t>
  </si>
  <si>
    <t>cbbF</t>
  </si>
  <si>
    <t>A5GLB2</t>
  </si>
  <si>
    <t>SynWH7803_1301</t>
  </si>
  <si>
    <t>cbbE</t>
  </si>
  <si>
    <t>A5GLE3</t>
  </si>
  <si>
    <t>SynWH7803_1332</t>
  </si>
  <si>
    <t>devA</t>
  </si>
  <si>
    <t>A5GLF8</t>
  </si>
  <si>
    <t>103;104;105;106</t>
  </si>
  <si>
    <t>90;198;201;202</t>
  </si>
  <si>
    <t>SynWH7803_1347</t>
  </si>
  <si>
    <t>glnAI</t>
  </si>
  <si>
    <t>A5GLG6</t>
  </si>
  <si>
    <t>SynWH7803_1355</t>
  </si>
  <si>
    <t>psb28</t>
  </si>
  <si>
    <t>A5GLI4</t>
  </si>
  <si>
    <t>SynWH7803_1373</t>
  </si>
  <si>
    <t>A5GLK7</t>
  </si>
  <si>
    <t>SynWH7803_1396</t>
  </si>
  <si>
    <t>A5GLL8</t>
  </si>
  <si>
    <t>109;110;111;112;113;114;115</t>
  </si>
  <si>
    <t>59;155;262;354;357;359;417</t>
  </si>
  <si>
    <t>SynWH7803_1407</t>
  </si>
  <si>
    <t>cysD</t>
  </si>
  <si>
    <t>A5GLP1</t>
  </si>
  <si>
    <t>SynWH7803_1430</t>
  </si>
  <si>
    <t>A5GLP3</t>
  </si>
  <si>
    <t>116;117;118</t>
  </si>
  <si>
    <t>34;58;60</t>
  </si>
  <si>
    <t>SynWH7803_1432</t>
  </si>
  <si>
    <t>A5GLP6</t>
  </si>
  <si>
    <t>SynWH7803_1435</t>
  </si>
  <si>
    <t>tpiA</t>
  </si>
  <si>
    <t>A5GLR9</t>
  </si>
  <si>
    <t>SynWH7803_1458</t>
  </si>
  <si>
    <t>glnN</t>
  </si>
  <si>
    <t>A5GLT3</t>
  </si>
  <si>
    <t>SynWH7803_1472</t>
  </si>
  <si>
    <t>aspC</t>
  </si>
  <si>
    <t>A5GLT7</t>
  </si>
  <si>
    <t>119;120</t>
  </si>
  <si>
    <t>102;179</t>
  </si>
  <si>
    <t>SynWH7803_1476</t>
  </si>
  <si>
    <t>ctpA</t>
  </si>
  <si>
    <t>A5GLU6</t>
  </si>
  <si>
    <t>121;122</t>
  </si>
  <si>
    <t>128;132</t>
  </si>
  <si>
    <t>SynWH7803_1485</t>
  </si>
  <si>
    <t>A5GLX5</t>
  </si>
  <si>
    <t>SynWH7803_1514</t>
  </si>
  <si>
    <t>rbpD</t>
  </si>
  <si>
    <t>A5GLZ6</t>
  </si>
  <si>
    <t>SynWH7803_1535</t>
  </si>
  <si>
    <t>clpA</t>
  </si>
  <si>
    <t>A5GM17</t>
  </si>
  <si>
    <t>SynWH7803_1556</t>
  </si>
  <si>
    <t>A5GM21</t>
  </si>
  <si>
    <t>127;128;129</t>
  </si>
  <si>
    <t>181;355;363</t>
  </si>
  <si>
    <t>SynWH7803_1560</t>
  </si>
  <si>
    <t>petH</t>
  </si>
  <si>
    <t>A5GM41</t>
  </si>
  <si>
    <t>SynWH7803_1580</t>
  </si>
  <si>
    <t>petF</t>
  </si>
  <si>
    <t>A5GM52</t>
  </si>
  <si>
    <t>130;131;132</t>
  </si>
  <si>
    <t>1;143;213</t>
  </si>
  <si>
    <t>SynWH7803_1591</t>
  </si>
  <si>
    <t>guaB</t>
  </si>
  <si>
    <t>A5GM53</t>
  </si>
  <si>
    <t>SynWH7803_1592</t>
  </si>
  <si>
    <t>trxA</t>
  </si>
  <si>
    <t>A5GM90</t>
  </si>
  <si>
    <t>134;135</t>
  </si>
  <si>
    <t>269;273</t>
  </si>
  <si>
    <t>SynWH7803_1629</t>
  </si>
  <si>
    <t>pntAA</t>
  </si>
  <si>
    <t>A5GMA6</t>
  </si>
  <si>
    <t>SynWH7803_1645</t>
  </si>
  <si>
    <t>ppiB</t>
  </si>
  <si>
    <t>A5GMA8</t>
  </si>
  <si>
    <t>psbD1</t>
  </si>
  <si>
    <t>A5GMA9</t>
  </si>
  <si>
    <t>136;137;138</t>
  </si>
  <si>
    <t>1;321;345</t>
  </si>
  <si>
    <t>SynWH7803_1648</t>
  </si>
  <si>
    <t>psbC</t>
  </si>
  <si>
    <t>A5GMB4</t>
  </si>
  <si>
    <t>SynWH7803_1653</t>
  </si>
  <si>
    <t>A5GME9</t>
  </si>
  <si>
    <t>SynWH7803_1688</t>
  </si>
  <si>
    <t>argF</t>
  </si>
  <si>
    <t>30S ribosomal protein S16</t>
  </si>
  <si>
    <t>A5GMJ1</t>
  </si>
  <si>
    <t>SynWH7803_1730</t>
  </si>
  <si>
    <t>rpsP</t>
  </si>
  <si>
    <t>A5GMK2</t>
  </si>
  <si>
    <t>SynWH7803_1741</t>
  </si>
  <si>
    <t>fkpA</t>
  </si>
  <si>
    <t>A5GMK3</t>
  </si>
  <si>
    <t>SynWH7803_1742</t>
  </si>
  <si>
    <t>sodB</t>
  </si>
  <si>
    <t>A5GMK5</t>
  </si>
  <si>
    <t>143;144;145</t>
  </si>
  <si>
    <t>215;260;412</t>
  </si>
  <si>
    <t>SynWH7803_1744</t>
  </si>
  <si>
    <t>lpdA</t>
  </si>
  <si>
    <t>A5GMM0</t>
  </si>
  <si>
    <t>146;147</t>
  </si>
  <si>
    <t>41;43</t>
  </si>
  <si>
    <t>SynWH7803_1759</t>
  </si>
  <si>
    <t>ftsZ</t>
  </si>
  <si>
    <t>A5GMM6</t>
  </si>
  <si>
    <t>SynWH7803_1765</t>
  </si>
  <si>
    <t>ilvC</t>
  </si>
  <si>
    <t>A5GMN6</t>
  </si>
  <si>
    <t>SynWH7803_1775</t>
  </si>
  <si>
    <t>A5GMQ6</t>
  </si>
  <si>
    <t>SynWH7803_1795</t>
  </si>
  <si>
    <t>A5GMQ7</t>
  </si>
  <si>
    <t>SynWH7803_1796</t>
  </si>
  <si>
    <t>A5GMR1</t>
  </si>
  <si>
    <t>SynWH7803_1800</t>
  </si>
  <si>
    <t>A5GMT2</t>
  </si>
  <si>
    <t>SynWH7803_1821</t>
  </si>
  <si>
    <t>hemL</t>
  </si>
  <si>
    <t>A5GMT4</t>
  </si>
  <si>
    <t>SynWH7803_1823</t>
  </si>
  <si>
    <t>A5GMT5</t>
  </si>
  <si>
    <t>SynWH7803_1824</t>
  </si>
  <si>
    <t>50S ribosomal protein L19</t>
  </si>
  <si>
    <t>A5GMU5</t>
  </si>
  <si>
    <t>SynWH7803_1834</t>
  </si>
  <si>
    <t>rplS</t>
  </si>
  <si>
    <t>A5GMU6</t>
  </si>
  <si>
    <t>SynWH7803_1835</t>
  </si>
  <si>
    <t>A5GMV5</t>
  </si>
  <si>
    <t>SynWH7803_1844</t>
  </si>
  <si>
    <t>psaF</t>
  </si>
  <si>
    <t>A5GMW2</t>
  </si>
  <si>
    <t>SynWH7803_1851</t>
  </si>
  <si>
    <t>petA</t>
  </si>
  <si>
    <t>A5GMX4</t>
  </si>
  <si>
    <t>SynWH7803_1863</t>
  </si>
  <si>
    <t>groL1</t>
  </si>
  <si>
    <t>A5GN02</t>
  </si>
  <si>
    <t>SynWH7803_1891</t>
  </si>
  <si>
    <t>pspA</t>
  </si>
  <si>
    <t>A5GN08</t>
  </si>
  <si>
    <t>SynWH7803_1897</t>
  </si>
  <si>
    <t>A5GN19</t>
  </si>
  <si>
    <t>SynWH7803_1908</t>
  </si>
  <si>
    <t>pnp</t>
  </si>
  <si>
    <t>A5GN39</t>
  </si>
  <si>
    <t>SynWH7803_1928</t>
  </si>
  <si>
    <t>hup</t>
  </si>
  <si>
    <t>A5GN62</t>
  </si>
  <si>
    <t>SynWH7803_1951</t>
  </si>
  <si>
    <t>pepA</t>
  </si>
  <si>
    <t>50S ribosomal protein L21</t>
  </si>
  <si>
    <t>A5GN78</t>
  </si>
  <si>
    <t>SynWH7803_1967</t>
  </si>
  <si>
    <t>rplU</t>
  </si>
  <si>
    <t>50S ribosomal protein L27</t>
  </si>
  <si>
    <t>A5GN79</t>
  </si>
  <si>
    <t>SynWH7803_1968</t>
  </si>
  <si>
    <t>rpmA</t>
  </si>
  <si>
    <t>A5GN90</t>
  </si>
  <si>
    <t>SynWH7803_1979</t>
  </si>
  <si>
    <t>A5GNA9</t>
  </si>
  <si>
    <t>SynWH7803_1998</t>
  </si>
  <si>
    <t>groL2</t>
  </si>
  <si>
    <t>A5GNB0</t>
  </si>
  <si>
    <t>SynWH7803_1999</t>
  </si>
  <si>
    <t>groS</t>
  </si>
  <si>
    <t>A5GNB1</t>
  </si>
  <si>
    <t>158;159;160;161</t>
  </si>
  <si>
    <t>71;81;231;284</t>
  </si>
  <si>
    <t>SynWH7803_2000</t>
  </si>
  <si>
    <t>atpD</t>
  </si>
  <si>
    <t>A5GNC8</t>
  </si>
  <si>
    <t>SynWH7803_2017</t>
  </si>
  <si>
    <t>atpA</t>
  </si>
  <si>
    <t>A5GND6</t>
  </si>
  <si>
    <t>SynWH7803_2025</t>
  </si>
  <si>
    <t>apcE</t>
  </si>
  <si>
    <t>A5GND7</t>
  </si>
  <si>
    <t>SynWH7803_2026</t>
  </si>
  <si>
    <t>apcA</t>
  </si>
  <si>
    <t>A5GND8</t>
  </si>
  <si>
    <t>164;165</t>
  </si>
  <si>
    <t>1;96</t>
  </si>
  <si>
    <t>SynWH7803_2027</t>
  </si>
  <si>
    <t>apcB</t>
  </si>
  <si>
    <t>A5GND9</t>
  </si>
  <si>
    <t>SynWH7803_2028</t>
  </si>
  <si>
    <t>apcC</t>
  </si>
  <si>
    <t>A5GNF1</t>
  </si>
  <si>
    <t>SynWH7803_2040</t>
  </si>
  <si>
    <t>DNA-directed RNA polymerase subunit beta'</t>
  </si>
  <si>
    <t>A5GNH1</t>
  </si>
  <si>
    <t>SynWH7803_2060</t>
  </si>
  <si>
    <t>rpoC2</t>
  </si>
  <si>
    <t>DNA-directed RNA polymerase subunit beta</t>
  </si>
  <si>
    <t>A5GNH3</t>
  </si>
  <si>
    <t>SynWH7803_2062</t>
  </si>
  <si>
    <t>rpoB</t>
  </si>
  <si>
    <t>A5GNI0</t>
  </si>
  <si>
    <t>SynWH7803_2069</t>
  </si>
  <si>
    <t>A5GNJ7</t>
  </si>
  <si>
    <t>SynWH7803_2086</t>
  </si>
  <si>
    <t>A5GNQ0</t>
  </si>
  <si>
    <t>171;172</t>
  </si>
  <si>
    <t>42;127</t>
  </si>
  <si>
    <t>SynWH7803_2139</t>
  </si>
  <si>
    <t>A5GNR2</t>
  </si>
  <si>
    <t>SynWH7803_2151</t>
  </si>
  <si>
    <t>ftrC</t>
  </si>
  <si>
    <t>A5GNR3</t>
  </si>
  <si>
    <t>175;176</t>
  </si>
  <si>
    <t>58;326</t>
  </si>
  <si>
    <t>SynWH7803_2152</t>
  </si>
  <si>
    <t>fbaB</t>
  </si>
  <si>
    <t>A5GNR7</t>
  </si>
  <si>
    <t>SynWH7803_2156</t>
  </si>
  <si>
    <t>cpcG1</t>
  </si>
  <si>
    <t>A5GNR8</t>
  </si>
  <si>
    <t>SynWH7803_2157</t>
  </si>
  <si>
    <t>A5GNS3</t>
  </si>
  <si>
    <t>SynWH7803_2162</t>
  </si>
  <si>
    <t>A5GNS5</t>
  </si>
  <si>
    <t>SynWH7803_2164</t>
  </si>
  <si>
    <t>pmg</t>
  </si>
  <si>
    <t>A5GNT0</t>
  </si>
  <si>
    <t>178;179</t>
  </si>
  <si>
    <t>78;142</t>
  </si>
  <si>
    <t>SynWH7803_2169</t>
  </si>
  <si>
    <t>A5GNU8</t>
  </si>
  <si>
    <t>180;181;182</t>
  </si>
  <si>
    <t>287;299;389</t>
  </si>
  <si>
    <t>SynWH7803_2187</t>
  </si>
  <si>
    <t>degQ</t>
  </si>
  <si>
    <t>A5GNW4</t>
  </si>
  <si>
    <t>SynWH7803_2203</t>
  </si>
  <si>
    <t>psbU</t>
  </si>
  <si>
    <t>A5GNZ2</t>
  </si>
  <si>
    <t>SynWH7803_2231</t>
  </si>
  <si>
    <t>ndhO</t>
  </si>
  <si>
    <t>A5GNZ6</t>
  </si>
  <si>
    <t>SynWH7803_0993;SynWH7803_1779;SynWH7803_2235</t>
  </si>
  <si>
    <t>A5GNZ7</t>
  </si>
  <si>
    <t>SynWH7803_2236</t>
  </si>
  <si>
    <t>A5GP81</t>
  </si>
  <si>
    <t>186;187;188</t>
  </si>
  <si>
    <t>480;558;605</t>
  </si>
  <si>
    <t>SynWH7803_2320</t>
  </si>
  <si>
    <t>A5GP91</t>
  </si>
  <si>
    <t>SynWH7803_2330</t>
  </si>
  <si>
    <t>A5GPB2</t>
  </si>
  <si>
    <t>SynWH7803_2351</t>
  </si>
  <si>
    <t>pgk</t>
  </si>
  <si>
    <t>A5GPB7</t>
  </si>
  <si>
    <t>SynWH7803_2356</t>
  </si>
  <si>
    <t>A5GPC1</t>
  </si>
  <si>
    <t>SynWH7803_2360</t>
  </si>
  <si>
    <t>A5GPD1</t>
  </si>
  <si>
    <t>SynWH7803_2370</t>
  </si>
  <si>
    <t>50S ribosomal protein L7/L12</t>
  </si>
  <si>
    <t>A5GPD2</t>
  </si>
  <si>
    <t>SynWH7803_2371</t>
  </si>
  <si>
    <t>rplL</t>
  </si>
  <si>
    <t>50S ribosomal protein L11</t>
  </si>
  <si>
    <t>A5GPD5</t>
  </si>
  <si>
    <t>SynWH7803_2374</t>
  </si>
  <si>
    <t>rplK</t>
  </si>
  <si>
    <t>A5GPE0</t>
  </si>
  <si>
    <t>SynWH7803_2379</t>
  </si>
  <si>
    <t>eno</t>
  </si>
  <si>
    <t>50S ribosomal protein L9</t>
  </si>
  <si>
    <t>A5GPH9</t>
  </si>
  <si>
    <t>191;192</t>
  </si>
  <si>
    <t>22;48</t>
  </si>
  <si>
    <t>SynWH7803_2418</t>
  </si>
  <si>
    <t>rplI</t>
  </si>
  <si>
    <t>A5GPM1</t>
  </si>
  <si>
    <t>SynWH7803_2460</t>
  </si>
  <si>
    <t>dps</t>
  </si>
  <si>
    <t>A5GPM9</t>
  </si>
  <si>
    <t>SynWH7803_2468</t>
  </si>
  <si>
    <t>eco</t>
  </si>
  <si>
    <t>A5GPS5</t>
  </si>
  <si>
    <t>SynWH7803_2514</t>
  </si>
  <si>
    <t>dnaK</t>
  </si>
  <si>
    <t>30S ribosomal protein S6</t>
  </si>
  <si>
    <t>A5GPS8</t>
  </si>
  <si>
    <t>SynWH7803_2517</t>
  </si>
  <si>
    <t>rpsF</t>
  </si>
  <si>
    <t>P0A330</t>
  </si>
  <si>
    <t>261;262;263</t>
  </si>
  <si>
    <t>6;12;28</t>
  </si>
  <si>
    <t>SynWH7803_0677</t>
  </si>
  <si>
    <t>ccmK</t>
  </si>
  <si>
    <t>P27288</t>
  </si>
  <si>
    <t>SynWH7803_0479</t>
  </si>
  <si>
    <t>rpcA</t>
  </si>
  <si>
    <t>P27289</t>
  </si>
  <si>
    <t>SynWH7803_0480</t>
  </si>
  <si>
    <t>rpcB</t>
  </si>
  <si>
    <t>P96486</t>
  </si>
  <si>
    <t>SynWH7803_0678</t>
  </si>
  <si>
    <t>cbbL</t>
  </si>
  <si>
    <t>Q08086</t>
  </si>
  <si>
    <t>SynWH7803_0486</t>
  </si>
  <si>
    <t>cpeA</t>
  </si>
  <si>
    <t>Q08087</t>
  </si>
  <si>
    <t>SynWH7803_0485</t>
  </si>
  <si>
    <t>cpeB</t>
  </si>
  <si>
    <t>Q9R6U0</t>
  </si>
  <si>
    <t>SynWH7803_0391</t>
  </si>
  <si>
    <t>psaA</t>
  </si>
  <si>
    <t>SynWH7803_0355</t>
  </si>
  <si>
    <t>SynWH7803_1647</t>
  </si>
  <si>
    <t>SynWH7803_0993</t>
  </si>
  <si>
    <t>secreted tetratricopeptide protein</t>
  </si>
  <si>
    <t>glyceraldehyde-3-phosphate dehydrogenase</t>
  </si>
  <si>
    <t>elongation factor P</t>
  </si>
  <si>
    <t>biotin carboxyl carrier protein of acetyl-CoA carboxylase</t>
  </si>
  <si>
    <t>hypothetical protein SynWH7803_0041</t>
  </si>
  <si>
    <t>DHSS soluble hydrogenase, small subunit</t>
  </si>
  <si>
    <t>trigger factor</t>
  </si>
  <si>
    <t>dihydrodipicolinate synthase</t>
  </si>
  <si>
    <t>riboflavin synthase subunit beta</t>
  </si>
  <si>
    <t>Zn-dependent metalloprotease</t>
  </si>
  <si>
    <t>glutathione peroxidase</t>
  </si>
  <si>
    <t>hypothetical protein SynWH7803_0178</t>
  </si>
  <si>
    <t>transketolase</t>
  </si>
  <si>
    <t>acyl carrier protein</t>
  </si>
  <si>
    <t>galactose mutarotase-like protein</t>
  </si>
  <si>
    <t>isocitrate dehydrogenase</t>
  </si>
  <si>
    <t>enoyl-(acyl carrier protein) reductase</t>
  </si>
  <si>
    <t>hypothetical protein SynWH7803_0271</t>
  </si>
  <si>
    <t>SAM dependent carboxyl methyltransferase</t>
  </si>
  <si>
    <t>serine hydroxymethyltransferase</t>
  </si>
  <si>
    <t>photosystem II manganese-stabilizing protein PsbO</t>
  </si>
  <si>
    <t>cell division protein FtsH</t>
  </si>
  <si>
    <t>L,L-diaminopimelate aminotransferase</t>
  </si>
  <si>
    <t>elongation factor Tu</t>
  </si>
  <si>
    <t>elongation factor G</t>
  </si>
  <si>
    <t>hypothetical protein SynWH7803_0384</t>
  </si>
  <si>
    <t>photosystem I reaction center subunit II</t>
  </si>
  <si>
    <t>phycobilisome linker polypeptide, C-phycoerythrin class II-associated</t>
  </si>
  <si>
    <t>C-phycoerythrin class II alpha chain</t>
  </si>
  <si>
    <t>C-phycoerythrin class II beta chain</t>
  </si>
  <si>
    <t>phycobilisome linker polypeptide, C-phycoerythrin class I-associated</t>
  </si>
  <si>
    <t>phycobilisome linker polypeptide, C-phycoerythrin-associated</t>
  </si>
  <si>
    <t>photosystem II P680 chlorophyll A apoprotein (CP-47 protein)</t>
  </si>
  <si>
    <t>universal stress protein</t>
  </si>
  <si>
    <t>photosystem I reaction center subunit IV</t>
  </si>
  <si>
    <t>LysM repeat-containing protein</t>
  </si>
  <si>
    <t>hypothetical protein SynWH7803_0581</t>
  </si>
  <si>
    <t>branched-chain alpha-keto acid dehydrogenase subunit E2</t>
  </si>
  <si>
    <t>cysteine synthase</t>
  </si>
  <si>
    <t>inorganic pyrophosphatase</t>
  </si>
  <si>
    <t>ribosome recycling factor</t>
  </si>
  <si>
    <t>hypothetical protein SynWH7803_0659</t>
  </si>
  <si>
    <t>carboxysome shell polypeptide, CsoS2</t>
  </si>
  <si>
    <t>carboxysome shell peptide, CsoS1</t>
  </si>
  <si>
    <t>putative translation initiation inhibitor</t>
  </si>
  <si>
    <t>ABC-type multidrug transport system ATPase and permease components</t>
  </si>
  <si>
    <t>hypothetical protein SynWH7803_0704</t>
  </si>
  <si>
    <t>glutathione reductase</t>
  </si>
  <si>
    <t>dihydroorotase</t>
  </si>
  <si>
    <t>glucose 1-dehydrogenase</t>
  </si>
  <si>
    <t>hypothetical protein SynWH7803_0733</t>
  </si>
  <si>
    <t>plastocyanin</t>
  </si>
  <si>
    <t>hypothetical protein SynWH7803_0757</t>
  </si>
  <si>
    <t>hypothetical protein SynWH7803_0759</t>
  </si>
  <si>
    <t>catalase/peroxidase</t>
  </si>
  <si>
    <t>hypothetical protein SynWH7803_0819</t>
  </si>
  <si>
    <t>hypothetical protein SynWH7803_0829</t>
  </si>
  <si>
    <t>hypothetical protein SynWH7803_0832</t>
  </si>
  <si>
    <t>superoxide dismutase</t>
  </si>
  <si>
    <t>hypothetical protein SynWH7803_0982</t>
  </si>
  <si>
    <t>hypothetical protein SynWH7803_1017</t>
  </si>
  <si>
    <t>N-acetylmuramoyl-L-alanine amidase</t>
  </si>
  <si>
    <t>ABC-type phosphate transport system, substrate binding protein</t>
  </si>
  <si>
    <t>pentapeptide repeat-containing protein</t>
  </si>
  <si>
    <t>AhpC/TSA family peroxiredoxin</t>
  </si>
  <si>
    <t>fructose-1,6-bisphosphate aldolase</t>
  </si>
  <si>
    <t>phosphoribulokinase</t>
  </si>
  <si>
    <t>hypothetical protein SynWH7803_1156</t>
  </si>
  <si>
    <t>hypothetical protein SynWH7803_1167</t>
  </si>
  <si>
    <t>glucose-6-phosphate isomerase</t>
  </si>
  <si>
    <t>hypothetical protein SynWH7803_1274</t>
  </si>
  <si>
    <t>branched-chain amino acid aminotransferase</t>
  </si>
  <si>
    <t>hypothetical protein SynWH7803_1278</t>
  </si>
  <si>
    <t>allophycocyanin subunit alpha</t>
  </si>
  <si>
    <t>6-phosphogluconolactonase</t>
  </si>
  <si>
    <t>glucose-1-phosphate adenylyltransferase</t>
  </si>
  <si>
    <t>fructose 1,6-bisphosphatase II</t>
  </si>
  <si>
    <t>ribulose-phosphate 3-epimerase</t>
  </si>
  <si>
    <t>DevA-like ABC transporter ATPase component</t>
  </si>
  <si>
    <t>glutamine synthetase, glutamate ammonia ligase</t>
  </si>
  <si>
    <t>photosystem II reaction center protein Psb28</t>
  </si>
  <si>
    <t>hypothetical protein SynWH7803_1373</t>
  </si>
  <si>
    <t>hypothetical protein SynWH7803_1396</t>
  </si>
  <si>
    <t>O-Acetyl homoserine sulfhydrylase</t>
  </si>
  <si>
    <t>hypothetical protein SynWH7803_1430</t>
  </si>
  <si>
    <t>hypothetical protein SynWH7803_1432</t>
  </si>
  <si>
    <t>triosephosphate isomerase</t>
  </si>
  <si>
    <t>glutamate--ammonia ligase</t>
  </si>
  <si>
    <t>aspartate aminotransferase</t>
  </si>
  <si>
    <t>carboxyl-terminal processing protease</t>
  </si>
  <si>
    <t>hypothetical protein SynWH7803_1485</t>
  </si>
  <si>
    <t>RNA-binding protein</t>
  </si>
  <si>
    <t>ATP-dependent Clp protease ATP-binding subunit clpA-like protein</t>
  </si>
  <si>
    <t>hypothetical protein SynWH7803_1556</t>
  </si>
  <si>
    <t>ferredoxin-NADP oxidoreductase</t>
  </si>
  <si>
    <t>ferredoxin</t>
  </si>
  <si>
    <t>inositol-5-monophosphate dehydrogenase</t>
  </si>
  <si>
    <t>thioredoxin</t>
  </si>
  <si>
    <t>NAD/NADP transhydrogenase subunit alpha part 1</t>
  </si>
  <si>
    <t>peptidyl-prolyl cis-trans isomerase</t>
  </si>
  <si>
    <t>photosystem II D2 protein</t>
  </si>
  <si>
    <t>photosystem II CP43 protein</t>
  </si>
  <si>
    <t>hypothetical protein SynWH7803_1653</t>
  </si>
  <si>
    <t>ornithine carbamoyltransferase</t>
  </si>
  <si>
    <t>FKBP-type peptidyl-prolyl cis-trans isomerase</t>
  </si>
  <si>
    <t>dihydrolipoamide dehydrogenase</t>
  </si>
  <si>
    <t>cell division protein FtsZ</t>
  </si>
  <si>
    <t>ketol-acid reductoisomerase</t>
  </si>
  <si>
    <t>hypothetical protein SynWH7803_1775</t>
  </si>
  <si>
    <t>pili subunit superfamily protein</t>
  </si>
  <si>
    <t>hypothetical protein SynWH7803_1800</t>
  </si>
  <si>
    <t>glutamate-1-semialdehyde aminotransferase</t>
  </si>
  <si>
    <t>nucleotide-binding protein</t>
  </si>
  <si>
    <t>hypothetical protein SynWH7803_1824</t>
  </si>
  <si>
    <t>hypothetical protein SynWH7803_1835</t>
  </si>
  <si>
    <t>photosystem I reaction centre PsaF protein</t>
  </si>
  <si>
    <t>apocytochrome f</t>
  </si>
  <si>
    <t>chaperonin GroEL</t>
  </si>
  <si>
    <t>Phage shock protein A</t>
  </si>
  <si>
    <t>hypothetical protein SynWH7803_1897</t>
  </si>
  <si>
    <t>polynucleotide phosphorylase/polyadenylase</t>
  </si>
  <si>
    <t>DNA-binding protein HU</t>
  </si>
  <si>
    <t>leucyl aminopeptidase</t>
  </si>
  <si>
    <t>co-chaperonin GroES</t>
  </si>
  <si>
    <t>F0F1 ATP synthase subunit beta</t>
  </si>
  <si>
    <t>F0F1 ATP synthase subunit alpha</t>
  </si>
  <si>
    <t>anchor polypeptide LCM</t>
  </si>
  <si>
    <t>allophycocyanin subunit beta</t>
  </si>
  <si>
    <t>putative phycobilisome linker polypeptide</t>
  </si>
  <si>
    <t>superfamily II RNA helicase</t>
  </si>
  <si>
    <t>carbohydrate-binding protein; modular; contains a central CBM2 module</t>
  </si>
  <si>
    <t>hypothetical protein SynWH7803_2086</t>
  </si>
  <si>
    <t>hypothetical protein SynWH7803_2139</t>
  </si>
  <si>
    <t>ferredoxin-thioredoxin reductase catalytic chain</t>
  </si>
  <si>
    <t>fructose-bisphosphate aldolase</t>
  </si>
  <si>
    <t>phycobilisome rod-core linker polypeptide cpcG (L-RC 27.8)</t>
  </si>
  <si>
    <t>hypothetical protein SynWH7803_2157</t>
  </si>
  <si>
    <t>hypothetical protein SynWH7803_2162</t>
  </si>
  <si>
    <t>phosphoglucomutase</t>
  </si>
  <si>
    <t>hypothetical protein SynWH7803_2169</t>
  </si>
  <si>
    <t>periplasmic trypsin-like serine protease</t>
  </si>
  <si>
    <t>photosystem II complex extrinsic protein precursor U</t>
  </si>
  <si>
    <t>hypothetical protein SynWH7803_2231</t>
  </si>
  <si>
    <t>porin-like protein</t>
  </si>
  <si>
    <t>porin, P stress induced</t>
  </si>
  <si>
    <t>dipeptidyl aminopeptidase/acylaminoacyl-peptidase</t>
  </si>
  <si>
    <t>Zn-dependent hydrolase</t>
  </si>
  <si>
    <t>phosphoglycerate kinase</t>
  </si>
  <si>
    <t>hypothetical protein SynWH7803_2356</t>
  </si>
  <si>
    <t>hypothetical protein SynWH7803_2360</t>
  </si>
  <si>
    <t>hypothetical protein SynWH7803_2370</t>
  </si>
  <si>
    <t>enolase</t>
  </si>
  <si>
    <t>starvation-inducible DNA-binding protein</t>
  </si>
  <si>
    <t>ecotin</t>
  </si>
  <si>
    <t>molecular chaperone DnaK</t>
  </si>
  <si>
    <t>carboxysome shell peptide</t>
  </si>
  <si>
    <t>R-phycocyanin II alpha chain</t>
  </si>
  <si>
    <t>R-phycocyanin II beta chain</t>
  </si>
  <si>
    <t>ribulose bisophosphate carboxylase</t>
  </si>
  <si>
    <t>C-phycoerythrin class I alpha chain</t>
  </si>
  <si>
    <t>C-phycoerythrin class I beta chain</t>
  </si>
  <si>
    <t>photosystem I P700 chlorophyll a apoprotein A1</t>
  </si>
  <si>
    <t>MGPARTWKLWQKSLVLSLTLGLVGASTTPPARALVPYVYTPSTEELEGAGIGIGRTAAQLLRLGQPEEASRLAALAVRLQPNDERLWSVLAEAQLRSDQLKAAAGSLAKAKSLNPGKAGLWFAEASLALRDNRPDDAIDLLDEGLRLDPKNAGAYFDLGNARVMQDDLRQALRAFEQATTIKPSFWEALNNQALVLFEMGNTREAIKRWRSVLTIKRNAEPMLALAAALNKQKPGDTESIELARKALAEDPNYVLPGHQENQLWGLKLRQATETLLSEGALKGAVERAEANADPTTAE</t>
  </si>
  <si>
    <t>MTLRVAINGFGRIGRNVMRGWLSRGADTGLEIVGMNSTSDPKTSAHLLTYDSILGHIDRSVQIETTDDTMIVNGKEIKFFADRNPLNCPWKDWGVDLVIESTGVFNTDEKASMHLEAGASKVILTAPGKGDGVGTFVVGVNDDQYRHEDWKILSNASCTTNCLAPIVKVLDQSFGLDWGLMTTIHSYTGDQRILDNSHRDLRRARAAALNMVPTTTGAAKAVALVYPEVKGKLTGFAMRVPTPNVSAVDLTFGPSRATTVDEVKAVIKAASENGMKGIIKYSDLPLVSTDYAGTNESTIFDADLTYAMGDKAVKILAWYDNEWGYSQRVVDLAEVVARNWK</t>
  </si>
  <si>
    <t>MISSNDFRTGTTIELDGAVWRVVEFLHVKPGKGSAFVRTKLKAVQSGNVVEKTFRAGEMLPQAILEKATLQHTYMEGEDYVFMDMGTYEETRLSAKQIGESRKYLKEGMEVNVVSWNDKPLEVELPNSVVLEIKETDPGVKGDTATGGTKPAILETGAQVMVPLFLSIGEKIKVDTRNDTYLGRENS</t>
  </si>
  <si>
    <t>MHLDHDQLNQLLDKLAESDIQEFRLEGDDFRLEVRRNLPVSAVAPQMVPVAAAPAPALEIKSTSESSSAAPPAAAGTRSDLVDVTAPMVGTFYRAPAPGEAAFVEIGNRISAGQTICILEAMKLMNELEAELSGEVVEILVDNGTPVEFGQVLMRVKPG</t>
  </si>
  <si>
    <t>MASLPMRLALLLPMAGMLWSAAPARAAANGPAGKGAQVYCYMRSNGNNHNVSWEASYALIKRQGSGLFKTSPEHAAVMITEAVVEDPGSFPDCGQYLGDLFGGSGRASASTNTTSSSSDSSEIPNWDADDRYSY</t>
  </si>
  <si>
    <t>MIPGPTPVPETVLKAMGRHPIGHRSGEFQAVVERTNAQLRWLHQTSSDVLVITGSGTAAMEAGIINTLSRGDRVLCGDNGKFGERWVKVARAYGLDVEVIKAEWGQPLDPEAFRRALEADTDKAVKAVILTHSETSTGVINDLETISSHVKAHGVALTIADCVTSLGATNVPMDAWGLDVVASGSQKGYMMPPGLSFVAMSDRAWSAYERSDLPKFYLDLGPYRKTAAKNSNPFTPAVNLYFALDAALEMMQTEGLDSIFARHARHRAAATAAMKAIGLPLFAAEGYGSPAITAVAPDGIDAEQLRKTVKERFDILLAGGQDHLKGQVFRIGHLGFVCDRDVLTAVAAIESVLQSLGLHKGTMGAGLSAASSALNS</t>
  </si>
  <si>
    <t>MARVKRGNVARKRRNKILRLARGFRGSNGTLFRTANQRVMKALCNAYRDRRRRKRDFRRLWIARINAAARLNGVSYSRLIGGLKQADVRINRKMLAQLAVADPSSFTTVVNATQG</t>
  </si>
  <si>
    <t>MSAASLKVTTTSRPGSRLAVEVAVPAERSQASYEEAITRLSRSVNLPGFRKGKVPRTVLVQQLGALRIRATALESLVESVWRDALAQETIEALGQPELSGSFEELLDTFKPGEALTVTMETDVAPSPTLKSTKGLKAEAETVAFDAAKVDEMLEQSRRQLATVVPVEGRKAEQGDIAVVGFKGTYSDDGSEIEGGSADSMDVDLEHGRMIPGFVEGVVGMAVGDSKTVDCTFPEDYPKEDARGRKASFAIELKDLKTRELPELDDAFAKQASEQETLAELRSDLEQRLKDDAERRSRSNRHDALLAALVEQLEVELPESLIQQEVRNLVEQTAGQFAQQGMDVQSLFTPELVRNLMESSRPEAEERLRRSLALTALAESEKLSVDDADLNAKLKEVKGQLSGERDIDPERLRQAVLDDLLQEKLLGWLEENSTVTEKAPEAESDAAKASKPAAAKKDASKAKTAKTSKAKTAKAESESAES</t>
  </si>
  <si>
    <t>MSPAAELSPTPFGRLLTAMVTPFDAEGAVDLALAGRLARHLVDEGSDGLVVCGTTGESPTLSWDEQSQLLEAVRQAVGPGVPVLAGTGSNCTQEAVKATREAAAAGADGALVVTPYYNKPPQEGLEAHFRAIAEAAPELPLMLYNIPGRTGCSMEPATVARLMDCSNIVSFKAASGTTEEVTALRLACGAKLAIYSGDDGLVLPMLSVGAVGVVSVASHLVGRRMRAMVEAYLSGQPAVALGHHEQLIPLFKALFATTNPIPVKAALELSGWPVGSPRSPLLPLDPAMRAALSDTLAALRPT</t>
  </si>
  <si>
    <t>MATFEGRFTDAQGLRIAVVVARFNDLVTGKLLSGCLDCLHRHGVDVTPESSQLDVAWVPGSFELPVAAQNLARSGRYQVLITLGAVIRGDTPHFDVVVAEASKGIAAVARDTGVPVIFGVLTTDTMQQALERAGIKSNLGWSYGLQALEMGSLMHALESEA</t>
  </si>
  <si>
    <t>MCMLCNQARSQRFAAGTGGDGTPVYSLSIAPEGLIDNSNAAYTERAIATDGVLDYYLHTPGGAVTVAGGGFGEQTIESVGISAADQDYFRSVVERLDAVIDLDFRESSTAAGGDVDLFYDMEIDLGGSGNTLGLATTSGRGGWELFVNYPEVEFDENYRRYVLIHELGHALGLEHPFEDGDGDTVNGTTDPWASAFPEDTVMAYRNPQSDNWPEFFTENDLNALIELWGEEVAFVPPSLVVEQPDLKDVSLRLFGAESDLIAGTDAVDWINGSRGSDRISGAAGDDFLRGGKDDDVLNGNRGDDWIFGDLGDDTVRGGKGDDVVNGNVGNDRIYGDLGNDQLRGGQGDDWIDGGDGNDQIWGDRGADLIRLSAGSDLVWDFSYADGDRLQLANERTYTLGSAGGNLQIFTDIGTTTLVGVGLADFKADWFESALV</t>
  </si>
  <si>
    <t>MAPSVSNVSVRTPDGSEKTLGSYAGQVLLIVNVASRCGFTKQYAGLQSLQDTFGPRGLQVLGFPCNDFGAQEPGTLDEIKSFCSTTYGASFELFDKVHATGSTTEPYTTLNQTEPAGAVEWNFEKFLVGKDGTVLARFKSGVAPEDAGLNAAIEAALQA</t>
  </si>
  <si>
    <t>MSGERVGFRFKHADAVVKRNPQGRSRRGWVMEPVEQTTSRGTKMPAYRIRWRDSERPEIVLQHMLIADPDPTPPPENVSLEPPAPKA</t>
  </si>
  <si>
    <t>MVAAPASLDTLCINSIRMLAVDAINKSKSGHPGLPMGCAPLGYALWDKFLKHNPKNPKWFNRDRFVLSAGHGCMLLYALLHLTGYDSVSIDDIKQFRQWGSKTPGHPETFETPGVEVTTGPLGAGISNAVGLAIAESHLAAKFNKPGATLVDHYTYVVMGDGCNQEGIASEACSLAGHLKLGKLIALYDDNHITIDGRTDVSFTEDVLKRYEAYGWHVQHVADGNTDVDAIAKAIEAAKAVTDKPSIIKVTTTIGYGSPNKGDTAGVHGAPLGEDETVLTRQQLGWEYGPFEVPQEAYDQFRQAIERGASLEAEWNQTLATYRTQFPAEAAEFERMLRGELPEGWDKDLPTAGPDEKGLATRKHSQICLGALGPNLPELIGGSADLTHSNYTDIKGETGSYQPETPEKRYLHFGVREHAMAAILNGIAYHDSGLIPYGGTFLVFADYMRGSMRLSALSELGVIYVLTHDSIGVGEDGPTHQPIETIPSLRAMPGMLVFRPGDANETSGAYKLAIQNRKRPSALCLSRQGMANQANSSIDKVALGGYVLEDCEGTPDLILIGTGTELDLCVQAAKQLSAEGKKVRVVSMPCVELFDEQSDAYKEEVLPNAVRKRMVVEAAESFGWHRFIGLDGDSVTMNRFGASAPGGTCLKEFGFTVENVVAKSKALLG</t>
  </si>
  <si>
    <t>MSQEAILEKVRSIVAEQLSVDAGEVKPESNFQNDLGADSLDTVELVMALEEAFDIEIPDEAAEGITTVGDAVKYIEDKQA</t>
  </si>
  <si>
    <t>MAMTFRQQSAPYAHWEYVHPSSGDRLRIVPERGGLVSEWLCNGREVLYFDQERYADPAKSIRGGIPVLFPICGNLPDDSLPLASGTYTLKQHGFARNLPWTIELLDDQSGVRLSLVDTADTRAAYPFAFRVQMDVRPVASALEIVTTVTNTSAEGGEAMPFSFGLHPYFNVTDLARTTLEGLAPRCLNHLEMADAETASQLSRLPDGVDFLTRPAGPVTLVDTAAATRLQLQHHEPMDLTVVWTEPPRPMVCLEPWTGPRQSLISGDRKLELNAGQSTTLTCRYALS</t>
  </si>
  <si>
    <t>MAQFEKLTAPSQGTPIRFENGQPVVADNPIIPFIRGDGTGVDIWPATQKVLDAAVAKAYGGAKTIEWFKVYAGDEACDLYGTYQYLPEDTLEAIRTYGVAIKGPLTTPVGGGIRSLNVALRQIFDLYSCVRPCRYYEGTPSPHKRPQDLDVIVYRENTEDIYMGVEWEADDAVGQELRKHLNEVVIPANGKLGKRQIPEGSGIGIKPVSKHGSQRHIRKAIQHALRLEGDKRHVTLVHKGNIMKFTEGAFRDWGYELATTEFRDVCITERESWILGNLEKDPGLSVQANARMIEPGYDSLTPEKKADIDAEVQAVIDAIGSSHGGGKWKQMVLVDDRIADSIFQQIQTRPQEYSILATLNLNGDYISDAAAAMVGGLGMAPGANIGETAAIFEATHGTAPKHAGLDRINPGSVILSGVMMLEFLGWQEAADLVTKGLSAAIADKQVTYDLARLMEPKVDPVSCSGFAEAIIERF</t>
  </si>
  <si>
    <t>MLLDLTGKKILVTGIANNRSIAWGIAQQLKAAGAELGITYLPDDKGRFEAKVRELTAPLEPSLFLPLNVQDAAQMEAVFSEIKSQWGVLDGLVHCLAFAGKEELVGDYSATTAEGFARALEISAYSLAPLCRHAKPLFSEKAGVVTLTYLGAERAIPNYNVMGVAKAALEASVRYLSAELGPEKQVRVNAISAGPIRTLASSAIGGILDMIHNVEEKAPLRRTVTQTEVGNTAAFLLSELSSGISGQTLYVDAGYCINGM</t>
  </si>
  <si>
    <t>MRPWTSALRLFAVPMAVVALPALSTPLRAQVQGPRCNGTVLHLTVQERGDTRTDRFRFLLRLEAEGSKAAAALEQLNGRLARVRTELRPLVQGDLEVPAPNTFPIGQSQSPDRYRASTTIRGSVSRSKYDTLIQRAGRLPGVRLQGMTSLASVQGQTELEERLLKRALERGQSQAARTASALGLSKVKLLRIDQRSQPATRGLAMAATAAPRFRPGEAPLPTGSLSLTLDYCLS</t>
  </si>
  <si>
    <t>MAIAMTTGYSAQTEGALLCIEAASDWALTCVDQLPVSDSHVLIDYGAADGGTAVGLWSQILDRLHAKQPQAHLTLIGNDLPSNDNVALAENLALQIPRDPKPTVLVSARSFYEPSVGPNTISFGFSATAMHWLSESPGPLNTHTHVLASGDADALQRFTAQALKDWTYVLELRSRELIVGGRLLTVNLSRDHEGRYLGHNGGETRNVHDQLHQIWRELADEGVISEEQYRNGTVLNFYKSPDEFMAPLKDESSAPYRNGLRLVDERTVYVKCPYRRRWNEDGDTATFAAGLMATIRSWSRHSFASAAGDKAADLVYERLQQRIADAPSEWSLDYVEHHQMMEKVA</t>
  </si>
  <si>
    <t>MVDFETAPINAPLAESDPAIARLIDQERDRQETHLELIASENFASSAVMAAQGSVLTNKYAEGLPNKRYYGGCEHVDAIEDLAIERAKELFGAAWANVQPHSGAQANFAVFLALLQPGDTIMGLDLSHGGHLTHGSPVNVSGKWFNVVQYGVDKETQRLDMEAIRQLALEHKPKLIVCGFSAYPRTIDFAAFRAIADEVGAYLLADMAHIAGLVAAGVHPSPVPHCDVVTTTTHKTLRGPRGGLILCRDAEFAKKFDKAVFPGSQGGPLEHVIAAKAVAFGEALRPAFKAYSQQVVANAQALADRLMARGIDVVSGGTDNHVVLLDLRSIGMTGKVADLLVSDVHITANKNTVPFDPESPFVTSGLRLGTAALTTRGFDADAFAEVAEVIADRLLNPEDDAIQARCLERVASLCRRFPLYAMATEPALV</t>
  </si>
  <si>
    <t>MRFRPLLALVLAFCFTVVTACSGGAQAVDRSNVTYDDIRNTGKANDCPTLSDSARGSIDLTAGDAYELRGICMHPTQVFIKGEPANKRQEAQFVEGKILTRYTSSLDEVYGTLTVGEDSISFKEEGGIDFQPITVLIPGGEEFPFTFSSKNLDAVANGAAITTSTDFEGTYRTPSYRTSNFIDPKGRALTTGVDYPQGLIGLGGDYKELESENVKRYIDGQGVMSMSITKVDPETGEFAGVFSAIQPSDSDMGGREIVDVKINGELYGRLEEA</t>
  </si>
  <si>
    <t>MNKRWRNVGLYVLLVVVVIVVGTAFLDRPDPASTAQNLRYSDFVEQVQEDQVSRVLLSPDRGTASVVATDGRRSEVNLAPDKDLLKMLTDHNVDIAVQPSRQPGAWQQAASSLIFPLLLLGGLFFLFRRAQSGGGGGGNPAMNFGKSKARVQMEPSTQITFGDVAGIEGAKLELTEVVDFLKNPDRFTAVGAKIPKGVLLVGPPGTGKTLLAKAVAGEAGVPFFSISGSEFVEMFVGVGASRVRDLFEQAKKNAPCIVFIDEIDAVGRQRGAGLGGGNDEREQTLNQLLTEMDGFEGNTGIIIVAATNRPDVLDAALMRPGRFDRQVVVDRPDYAGRLQILNVHARGKTLSKDVDLDKVARRTPGYTGADLSNLLNEAAILAARRDLSEVSNDEISDAIERVMAGPEKKDRVMSERRKRLVAYHEAGHALVGALMPDYDPVQKISIIPRGNAGGLTFFTPSEERMESGLYSRTYLQNQMAVALGGRVAEEIVYGEDEVTTGASNDLQQVAQVARQMVTRFGMSDKLGPVALGRSQGGMFLGRDIAAERDFSEDTAATIDEEVSELVDVAYKRATKVLVGNRSVLDELAEMLVEQETVDAEQLQELLIRSDVRVAEYV</t>
  </si>
  <si>
    <t>MPAEIDFTVVQVNGNYLKLKAGYLFPEIGRRVKAFSAANPDAALIRLGIGDVTEPLPQACRDAMKTAIDAMGTAEGFHGYGPEQGYGWLREAIATHDFKARGCDISAEEIFVSDGSKCDSSNILDILGEGNRVAVTDPVYPVYVDSNVMAGRTGDAGDEGRYAGLTYLPISADNGFAAQIPSDPVDLIYLCFPNNPTGAVATKEQLKAWVDYARANDALILFDAAYEAFIQDPSLPHSIFEIEGARDCAIEFRSFSKNAGFTGTRCAFTVVPKGLKGKAANGEAVELWSLWNRRQSTKFNGVSYIIQRGAEAVYSEAGQAEVKGLVSFYMENAAIIRRELSAAGLTIYGGEHAPYVWIKTPDGMDSWGFFDHLLNKANVVGTPGSGFGAAGEGYFRLSAFNSRANVDEAMARIKAL</t>
  </si>
  <si>
    <t>MAREKFERNKPHVNIGTIGHVDHGKTTLTAAITNVLAKKGQAKVQDYADIDGAPEERERGITINTAHVEYETDTRHYAHVDCPGHADYVKNMITGAAQMDGAILVCAATDGPMAQTKEHILLAKQVGVPALVVALNKCDMVDDEEIIELVEMEIRELLSSYDFPGDDIPVVQVSGLKAIEGEAEWEAKIDELMQAVDANIPEPEREVDKPFLMAIEDVFSITGRGTVATGRIERGIVKVGEEIEIVGIKDTRKTTVTGVEMFRKLLDEGMAGDNVGLLLRGIQKEDIERGMVLVKPGSITPHTKFEGEVYVLKKEEGGRHTPFFAGYRPQFYIRTTDVTGQITAFTADDGSDVEMVMPGDRIKMTGELICPVAIEQGMRFAIREGGRTIGAGVVSKIIE</t>
  </si>
  <si>
    <t>MARAFPLERVRNIGIAAHIDAGKTTTTERILFYSGVVHKIGEVHDGAAVTDWMAQERERGITITAAAISTSWNDHRINIIDTPGHVDFTIEVERSMRVLDGVIAVFCAVGGVQPQSETVWRQADRYSVPRMVFVNKMDRTGADFLKVHGQIKDRLKANAAPIQLPIGAEGDLSGIIDLVENKAHIYKDDLGQNIEVTDVPDDMKDQVAEWRTYLMEAVAETDEALIEKFLETGELSVEELKAGIRKGVLKHGLVPVLCGSAFKNKGVQLVLDAVVDYLPAPIDVPPIQGVLPNGEEAVRPSDDKAPFSALAFKVMADPYGKLTFVRMYSGVLAKGSYVLNSTKDSKERISRLVVLKADDREEVDELRAGDLGAVLGLKATTTGDTLCSAEDPIVLETLFVPEPVISVAVEPKTKGDMEKLSKALVALAEEDPTFRVNTDQETGQTVIAGMGELHLEILVDRMLREFKVEANIGAPQVSYRETIRASSRGEGKFSRQTGGKGQYGHVVIEMEPGEPESGFEFINKIVGGVVPKEYIKPSEMGMKETCESGVIAGYPLIDVKVTMIDGSYHDVDSSEMAFKIAGSMAFKDAVKKCNPVLLEPMMKVEVEVPEDFLGSIIGDLSSRRGQVEGQAIDDGTSKVSAKVPLAEMFGYATELRSMTQGRGIFSMEFSHYEDVPRNVAEAIISKNQGNS</t>
  </si>
  <si>
    <t>MSRRNAAVKRPVLPDPQFNNRLATMLVARLMKHGKKSTAQRILSDAFSLIGERTGGDPIELFETAVKNATPLVEVRARRVGGATYQVPMEVRQERGTAMALRWLVSFSRARNGRSMAQKLAGELMDAANEAGSAVRKREETHKMAEANKAFAHYRY</t>
  </si>
  <si>
    <t>MPLPPPPPAPVAEVRQAGQSIGSTIRIGEISQKSAWLWITGKGGSSDQLWLPLDVLTGRLGFRRTTTAAGEQLEWFGRDRRLTDLETRTLKDEVAVDALPWMRAINVSVQRRETTLELSLPSARIVSIRQGRGSTAGRVVLDLSAPALVQRDQQGLVLGVTSNRSQNNRLRRLGLSPQARQSILRLTSQGGDLDFFTLKSPWRIVMDGTQRRSVSKTRARTSPFQAARFSPEIQNAIRQGLILDSRTVQVGVKPLRIYRAGWPLGNESLLLRPLAPIRAQTGLRFLNQLAQPAKALVAINGGFFNRVRQLPLGAVRLDGVWLSGPILNRGAVGWDGPGPLLFDRLRLDQELRVNGGRRWGLGFLNSGYVQRGLSRYTRAWGPTYRSLSGEEQAILVREGRVSDQFSQAELARGVPIPRGASLIVARARAPLPAKPGDEAEIRLKVSSPVGERRQVMAGGPLLLKEGRVVLRGRQEGFSPGFLGQAAPRTVVGQDTKHRWMLTLEGQSGGDPTLLETTLALQQLGLSDALNLDGGSSTTMLIANRTVMTGRGVPPRVQNGLGFIQP</t>
  </si>
  <si>
    <t>MNKTSVPSIDSIDRQWYLVDAENQTLGRLATEVASVLRGKNKASFTPHLDTGDFVVVVNADKIRVSGNKPQQKLYRRHSGRPGGMKVETFTHLQERLPERIVEKAIKGMLPHNALGRQMFRKLKVYKGAEHPHAAQQPKPLQLDPAATAQ</t>
  </si>
  <si>
    <t>MRHQCRVPQLGRPADQRKAMLRGLTTQLIREGRVTTTKARAKALRDEAERMITLAKEGSLASRRRVLGYVYDKQLVHALFEKAPDRYSDRKGGYTRITRTVRRRGDNAEMAIIELV</t>
  </si>
  <si>
    <t>MLQYQIDRIEHQIADDRSQTGVFLIGPLERGQATTLGNSLRRVLMGNLEGTAVTAVRIAGVNHEYATIPGVREDVLDILLNCKQITVNSRTSELEIGRLVVAGPATVKARDLQFSSQVQVVDGERAIATVGEGYSLELEVHVERGIGYRPVDRHNEDTSAIDLLQIDAVFMPVHRVNFTIDETAVAEGGSARERLRMEVVTDGSITPDDAIAQAANQLIELFQPLATVTMVEEVSAEPEPTAEAQIPLEELNLSVRAYNCLKRAQVNSVSDLMGFSYEDLLEIKNFGSKSADEVIEALERIGIQIPQSRTSA</t>
  </si>
  <si>
    <t>MTLRLESLKSNKGARRRKLRKGRGIAAGQGASCGFGMRGQKSRSGRPTRPGFEGGQMPLYRRVPKLKHFPLVNPKQFTVVNVSALNDLKAGSTVSLDSLVKDGIVTSPKHPLKILGNGELKTKLTVQAAAFTASARTKIEAAGGTCELPE</t>
  </si>
  <si>
    <t>MANHDPISDMLTRIRNASEKRHQNTKVPASRMSRSIAKVLQQEGFIAEISEEGEGVHTNLVLELKYSGKHRLPTIRSMQRVSKPGLRIYKNTRGLPKVLGGLGVAIISTSKGVMSDRDARKQGVGGEVLCYVY</t>
  </si>
  <si>
    <t>MSLKQRYRETIQPKLLKDLSLSNVHEVPKVVKVTVNRGLGEAAQNAKSLEASVNELAQITGQKVVVTRAKKAIAGFKIRQGMPIGCAVTLRGERMYAFLERLINLALPRIRDFRGVSPKSFDGRGNYTLGVREQIIFPEISFDKIDAIRGMDITIVTTARTDEEGRALLREMGMPFRSN</t>
  </si>
  <si>
    <t>MATATSQSAPTQRIKMRLRKGDTVQVIAGKDKGKTGEVLRTLPNENRVIVEGVNMRTRHVKPTQEGESGRIVTEEASLHASNVMLYSTAKKVASRVELITEKDGSKKRRLKKTGEVID</t>
  </si>
  <si>
    <t>MIQQESFLTVADNSGAKRIQCIRVLGTNRRYAHVGDVIVAAVKDAMPNMGVKKSDVVKAVVVRTKATLRRDTGNSIRFDDNAAVIINDDKNPKGTRVFGPVARELRERNFTKIVSLAPEVI</t>
  </si>
  <si>
    <t>MARPNASELRQLSDADITEQINGLRRELFDLRFQQATRQLGNTHRFKQSRIKLAQLLTVQKERQSSTAS</t>
  </si>
  <si>
    <t>MTTSSPTATTAQAHGRFIRGSVSKVRRVLDQIRGRTYRDALIMLEFMPYRSTGPITKVLRSAVANAEHNLGLDPSTLVISQASADMGPSMKRYRPRAQGRAYAIKKQTCHISIAVASQTDS</t>
  </si>
  <si>
    <t>MAIRSFRPYTPGTRTRVVTDFSEVTGRKPERSLVVSKHRRKGRNNRGVITCRHRGGGHKRQYRVVDFRRNKHGVPAKVAAIHYDPHRNARLALLFYTDGEKRYILAPAGVTVGQTVISGPDAPIEDGNAMPLSSVPLGSSVHCVELYAGRGGQMVRTAGASAQVMAKEGDYVALKLPSTEVRLVRRECYATLGEVGNSEIRNTSLGKAGRRRWLGRRPQVRGSVMNPCDHPHGGGEGRAPIGRSGPVTPWGKPALGLKTRKRNKPSNKFVLRKRRKTSKRSRGGRDS</t>
  </si>
  <si>
    <t>MTERFTGRLADVIRRPLITEKATRALELNQYTFEVDHRAAKPDIKAAVEQLFDVKVTGISTMNPPRRSRRVGRFAGKRAQVKKAVVRLAEGSSIQLFPES</t>
  </si>
  <si>
    <t>MANCVVRDWQGKETGKASLDLKVAKETTALDLMHRAVLRQQAHTRQGTASTLTRSEVRGGGRKPYKQKGTGRARQGSIRTPLRPGGGIVFGPKPRSYNLAMNRKERRLALRTALMARIDDVTVVKDFGTSLEAPKTREIVDALGRLGIEADSKVLIVLGTPSEVLRRSVRNLEKVKLIAANQLNVFDLLHANALVLGEEALATIQEVYGDD</t>
  </si>
  <si>
    <t>MSIGILGKKLGMSQLFDEQGKAVPVTLIEAGPCRITQLKTTETDGYSAVQIGFGETRDKLVNKPAKGHLAKSGEGVLRHLSEYRVDDVNGLELGGAVTVSDFEAGQKVDVSGDTMGRGFAGYQKRHGFSRGPMTHGSKNHREPGSTGAGTTPGRIYPGKRMAGRYGGKKTTTRGLTILKVDSDRNLLVVKGSVPGKPGALLNIRPANRVGAKPAKGGK</t>
  </si>
  <si>
    <t>MTATALNGQLPQFIGSTGGLLNSAETEEKYAITWTSNSAQAFELPTGGAAMMNAGENIMYFARKEQCLALGTQLRTKFKPRIEDYKIYRIFPGGDTEYLHPSDGVFPEKVNEGRAMVGHNPRRIGQNTNPANIKFSGRNTFDA</t>
  </si>
  <si>
    <t>MPAIKFKRDFTHQDRVSFSFSNSRDAAKGSAEKGGQVASSPAEFKENQCGSMGIGSGPRIHEVCPFSAVNHSYAATGEGALSQAISAAYKQVFGNIGITDSQRLVSLEAFLRDGRITTRDFMAGLVKSELYKQTFFFAVSPMRGVELTVKHLLGRPPVSQSEVGAAIKMIADEGFDAFVDHLVRSEEYLETFGTDTVPYLRAFKSEARAYCSTFVSMAELAPANASAENVMYSGPLLVRRLVKTGLSVNAINPRAFDTSVEFSYTNAVGNTRNPAFRRIYGGKFAY</t>
  </si>
  <si>
    <t>MKSVLTTVIGSADSGSRFPTSSDLESVQGSLQRAAARLEAAEKIAQNYDAIAQRAVDAVYTQYPNGATGRQPRQCATEGKEKCKRDFVHYLRLINYSLVVGGTGPLDELAINGQREVYKALSIDPGTYVAGFTQMRNDGCAPRDLSPQALTEYNAALDYVINSLA</t>
  </si>
  <si>
    <t>MLDAFSRQAVSADSSGSFIGGAQLNDLKAFIAEGNKRLDAVNAITANASCVVSDSVAGICCENTGLTAPNGGVYTNRKMAACLRDAEIIMRYVSYALLAGDASVLQDRCLNGLRETYAALGVPSGSAARAVAIMKASACAHITNTNNTTGEKRKMPVTEGDCNALSAEAASYFDMVISAIS</t>
  </si>
  <si>
    <t>MTATISSLRCDANQDRSQASDIIRAAYRQVFGNRYLMELDVQPSIEALFINGDLSVQGLVTALAQSDTYRRLYLEANSPYRFVELNFKHLLGRPPRNQAEISEHVRLLADEGFDAEIASYTYSDEYLRNFGVDTVPYARTQTSVVGESTVAYRRNQAMDPGFAGFDADQASVLQVSLASNSNPNAAGTRKVVGGGNRFTVLWTSRVQLGAVRRSAQRSVVSYSSLSRTIQSIQAQGGRILSIANA</t>
  </si>
  <si>
    <t>MSASKGFGAESLNDGPVSFSRNRNAASKPALSSGEFLRQSCASMKIAIGPRNHEDCPHGVTAQRYAPADSASLDAAINAAYRQVYGNAHVMDNERSVELEAQFCNGELNVRDFVRGLAKSNFYRARFFEGVAPQRGIELNLKHLLGRPPINQAEMSAHITLLASGGHDAVIDFIVDGAEYAEVFGDDVVPYTRSFTSAAGIPTNSFANMAALERGFALSDSAIGSRSQLSNNLARGTTAYIQLPSGFRSGVSPSSPSGAMAFAPKKRASSDGGDFAPIRNDAYVGFGLGQREQEVFQRCPGDTADTINGLIRATYRQVMGNPHLMESERAMSAESKFAEGYLSTRELVRAIALSPEYSRRFFETNAPYRFVELNFKHLLGRAPTSQAELSEHIQILANDGYEAEINSYLDSTEYQSTFGEDTVPYLRILSEQGRSQLAFNRHLSLAEGYAASDTVLNSSSLVTSVATNSVPSGWRTTTTRTNRNGAVAGSPSATTKRFRIVVNAQPRGGRQRTPNASYLVSGKDMTSQLKYIHARGGRIVSITEVM</t>
  </si>
  <si>
    <t>MPFGPASLLGVERFSQESEAPLELIPGDDDAKKEQIIRAVYKQVLGNAYVMESERQLVAESQFKLGEISVRELVRRIAKSELYRGRFFDACSRYRYIELAFRHLLGRAPVDFDEMRAHAERLDNHGYDADIDSFLDSSDYQDTYGEWTVPFQRGWKTEACGTLQEFTWSFQLLRGNSSSSLKGDLSGISSKLGGNAYQNRPMAVVAPSSTEPGGWSFRPAKNLQDAPTRHGVGAGEQGKTYRVEVTAYSANNVRRISRYTRSNRVYFVPFDKLSEQFKRIHAEGGKISSITPVN</t>
  </si>
  <si>
    <t>MGLPWYRVHTVVINDPGRLLAVHLMHTALVAGWAGSMALYELAIFDPSDPVLNPMWRQGMFVMPFMARLGVTDSWGGWSITGATGVDPGFWSFEGVAAAHIVFSGLLMLAAIWHWTYWDLEIWQDPRTGEPALDLPKIFGIHLLLAGLGCFGFGAFHLTGVFGPGMWISDPYGITGHLEPVQPSWGPEGFNPFNPGGIVAHHIAAGIVGIIAGIFHITTRPPERLYKALRMGNIETVLASAIAAVFFAAFIVAGTMWYGAAATPIELFGPTRYQWDQNYFKTEINRRVQTAMDQGATASEAYASIPEKLAFYDYVGNSPAKGGLFRVGPMVNGDGLPTGWLGHISFTDKEGRDLQVRRLPNFFENFPVILEDSDGIVRGDIPFRRAEAKYSFEQQGITATVYGGALDGQTFTDPAEVKRLARKAQLGEAFEFDRETYNSDGTFRSSPRGWFTFGHATFALLFFFGHIWHGARTLYRDVFAGIDPDLGEQVEFGLFQKLGDRSTRRLPDGYVPPAGSPLS</t>
  </si>
  <si>
    <t>MFKNLLIADSGKGHVEEMVRMLRDLPAFQTARVNLLHVVSEQSKDDSDQHWTKAGSLLAKAVDNLGLNPGDVNSIIRQGDAKQTVLKVADELDADLIVMGSRGLGRLQSILANSASQYVFQLSTRPMLLVRDDLYVRHINRVLVTIDGTGVGDDALKLACDMVKDIPGGQLTGVHVSRTERTPSRGGAGSSDSLLDRAVQRARMLGVTLNPLHVTDADVGKGVCQAAETIQADLVVLASQDRRPLVARGLVDLDKLLGGSVSDYIRVHAPAPVLLVREPEQR</t>
  </si>
  <si>
    <t>MAISRGDMVRIKRPESYWYNEVGKVASIDTSGIRYPVVVRFEQVNYNGISGSEGGINTNNFAESELEPA</t>
  </si>
  <si>
    <t>MRRTLLTLLALIALSPLPSGAANVTVKAGETLSDIAARYGVSVGRLMRENGLRDSNHVEAGQTLRLPSGAAAGVTAGKGRHTVRSGDTLSGIAVQYGVSERQLMTLNGLASADHVERGQTLKLPSNAVLPKPKTASKPKRKPVPVKADPNATSHTVARGQTLTQIAKAYEIPVASLVSINAIEDPNQVTVGTKLMLRASATQPVTAVASNDQPQRAAVPKSNEQPKPTATVKPQPTATATAKPKPKPAAKVQPVTTAKANAAKTALASQPNKANWKTYGPLQVDWANWQLMGGSDVAPTLNSDGQSLYVAVNCSAGKINVTGANGNWKTWIAPQSNFERDLLKDRCKSAKG</t>
  </si>
  <si>
    <t>MSDGTTLSIKRSITVRAVVTPAWKEEAERELSTAIATTDQQLAQLEQEGQQVVDDVRRQSANPLDPRVQEQVAQVQQQVAAKRAELEEQKRNLLQQQAQVRELEMEQIVEQGQLESFCDVQVGDNLVSKMQVAVVVRDGVIESIEQG</t>
  </si>
  <si>
    <t>MATHDIFMPALSSTMTEGKIVEWLKKPGDKVARGESVLVVESDKADMDVESFNDGFLASVLMPAGSTAPVGETIGLIVESEAEIAEAQAKAPSGGAAAPASAPAAAAAPPAAPSAPTPVPSAPVSSPPPATAPPAPAAVPAPAPTGTGRLIVSPRAKKLAAQMGVDLSSLRGSGPNGRIQAEDVERAAGRPVSVPQVGEGTAPAALAGGAVPAPPSAPAGNSFGRPGETVPFNTLQAAVNRNMEASLAVPSFRVGYTITTDKLDAFYKQVKPKGVTMTALLAKAVAVTLARHPQVNAATTQAGMAYPADVNVAVAVAMEDGGLITPVLRQADRIDLYELSRQWGDLVKRSRSKQLQPEEYSTGTFTLSNLGMFGVDRFDAILPPGTGAILAVAASRPTVVAAKDGSIAVKRQMQVNLTADHRVIYGADGAAFLKDLAELIEMRPESLAL</t>
  </si>
  <si>
    <t>MSRVYADNSQAIGNTPLVRLNHVTKGCKATVLAKVEGRNPAYSVKCRIGANMIWDAEKRGALTEGKVIVEPTSGNTGIALAFTAAARGYKLVLTMPESMSIERRRVMAVLGAEIVLTEAAKGMPGAIAKAKEIAASDPAKYFMPGQFENPANPEIHFKTTGPEIWNDCDGAIDVLVSGVGTGGTITGVSRYIKNEAGKAIESVAVEPSHSPVITQTLNGEEIKPGPHKIQGIGAGFIPENLDLSVVDKVEQVTNEESIAMAQRLAKEEGLLVGISCGAAAAAAIRLAQQDAYAGKTIVVVLPDLAERYLSSVMFADVPTGIIEQPVAV</t>
  </si>
  <si>
    <t>MSRYRGPRLRITRRLGDLPGLTRKAAKRSYPPGQHGQARRKRSEYAIRLEEKQKLRFNYGVSERQLVRYVKKARAQEGSTGTNLLKLLENRLDNVCFRLGFGPTVPGARQLVNHGHVTVNGRVTDIASYQCKPGDVIAIRERKCSKQLAEGNLEFPGLANVPPHLELDKPKLNAKVVGRCEREWVALEINELLVVEYYSRKV</t>
  </si>
  <si>
    <t>MANLDQAPSRSMPNLLHVLPAFADESELRLNTIVELNSNTINKYELITETGHLKLDRVGYSSLAYPFAYGCIPRTWDEDGDPLDIEIVNVTEPLIPGSIVEARIIGIMTFDDGGEVDDKVIAVLADDKRMDHIKSFEDLGDHWKKETTYYWEHYKDLKKPGTCTVNGFFGTEKAVEIIKTCEARYMAEIDPKLVD</t>
  </si>
  <si>
    <t>MSQSDLESSMRKSVEATQRNFNTIRTGRANSSLLDRISVEYYGAETPLKSLATLSTPDSQTIQIQPFDISALALIEKAIAMSELGFTPNNDGKVIRINVPPLTEERRKEFCKLASKYAEEGKVALRNLRRDAIDKIKKQEKEGEFSEDQSRDAQDSVQKTLDKFIAEVEQHLATKEADILKV</t>
  </si>
  <si>
    <t>MPPSLMIRLSPLLLVLMAGLPVGMSAQGLLPGCRLENGSLQCVPGLTASPQKQIQVLEGQINRDVQSEGHLEQAIEGLKRFELIGKAREGQLIKAELMLQGGGFDEVHIHWYRRNNQGNWQLVNTVSESSYRLQPSDRGHQLMAVLVVKNSDGKVQRISSNVLGPVTD</t>
  </si>
  <si>
    <t>MARLSSRELALERRKALTTSGKKSSVAAGDGANRVRTAADARPTRTDAAAAVEPTAPAAAAPAKSSVSFTPASPSRHSQVKPQRHPSRDLVLARREALSRRGKIADTSRDRNRADVARQTQPAQAVPAAEPTKSCGCGGQRAAEKTALSVPAPKLSARTERRSATPKRRAIENPSRALVLARREAMSKHGKTAGKQPTSAAAVARQANPDLTSRELAQQVRELRAKAGARNKQSAGVTRPTGPNRHGAKQAAAADAHWKVGESTTSSGQTVTGTQANRSVKTTGNEASTCRSITGTEYLGAEVFQTFCQQAPEPTTPAKVRITATSHGNRVTGNEVGRSEKVTGDEPGTCKNVTGTEYISANQSAAYCGSGVTSPRKVGHSLTEQGRPVSGVMVGRSASVTGDEAGSGRSLTGDQYLGSDPLPDGRPAAKVGLSGTLSGTGVTGTMVGRSAQVTGDEFGSCHRVTGDQYISAEQVNAFCGGKPEPEAAKVGFSITNRNQVVSGTRTGRSERVTGDEPGSCQAVTGTPYAGLEQAGQHCGTPAVQAIRERTPVRPGTPSAAMTGIQPGVGGVMTGDEKGACEAITGTPYVGADQLATACGNDAPAGTESHGQSPEGAAWTRFSVMSPARAAQQQRDSRGAVTGTSYEQGNRITGPFDMAGGKVTGTEQFRFDNREFQRRQFQPTVAVVSEPDEKPASRVTGEGSSTKITGDDWDRGEHVTGTEGASARRRNPTRPGPMSAMAPYERKRNQENEWPVSRVTGSSGNTEKGSLITVSGGARG</t>
  </si>
  <si>
    <t>MAASAPAAAAPASAAPASAAPAASTIPAASSGSSSSGSAASRSSAGRSSTTTRRSTTSNRAAAGSGGRGSVAKPGPASPAPAAQPVQGIALGMIETRGMVPAIEAADAMTKAAEVTLISREYVGGGYVTVMVRGETGAVNASVRAGADACERVGDGLVAAHIIARPHQEVEPALIPTHVRRRG</t>
  </si>
  <si>
    <t>MSAAPLQAVITDQAPAPVGPYNQAVQANGWLYCSGQIPLDPATGEMVGGGDVEAETRQVLKNLEAVLQAAGTTPSRVVRTTVYLVDLNDFQAVNAIYGECFGEGVSPARACVQVAALPKGSRVEIDCIAYVG</t>
  </si>
  <si>
    <t>MAGSDLQRIRRLGRYLGRDRRRLLLTLTLLVPLALAGAIQPLLVGQAISVLRSVAGATNESVLPALQSLDSTMAIRLIIGTLFLSVLLRLALQGYQSFNIQTVGQRLTARIRRDLFAHAMDLSLRFHDRMPVGKLLTRLTSDVDALAEVFGSGAVGVLGDLVSLTVIAISMLLIEWRLGLLLLVTQVPVTLFILWLQRRYRKANYRVREELSQLNADFQENLQGLEVVQMYRREAFNGVRFETTGLAYRRAVNGTIFYDSSISAFLEWVSLGAVAIVLALGGWMVTAGAMGLGTLTTFILYSQRLFDPLRQMAERFTQIQGGLTAVERIGELLEEPLEIQTQPMTTAGTQPSTPTQPLQLIRAPRGEVVFENVHFAYRPDEPIIEDLSFRIAPGEHVALVGPTGSGKTTVIRLLCRLYEPQQGRILLDGQDIRTLSLSELRHQLGVVLQDTFLFSGSIADNLRLDQVINEQKLEEICRDLGLGGLLQRLPEGLDTELRERGGNLSSGERQLLAVARVAIRNPTVLVMDEATAFLDPSTEATLQRDLDRLLERRTAVVIAHRLATVEAADRILVLRRGRLVEQGSHLQLRAQGGLYAELAELQERGLARL</t>
  </si>
  <si>
    <t>MRLIPSVLATSLMLAPLPARTLEVNGQTSFVAVPTKARLVNYQWYAFEGRAIYYVVLEFPQGADAGLGGISLEQIRGVQPAFSYGAVPVKAFIGTPRREGRTIPAIAEFSNQARSINVQFEEPVSPGNTVTVAFKAGTNPPADLYTFTLAAIPFGPNPIPQVVGVVQLDILNAN</t>
  </si>
  <si>
    <t>MDQAFDLVVIGAGSGGLAAAKRASAHGARVALVEGDKVGGTCVIRGCVPKKLLVYGSQVSEHLADAPSYGVDVPAATINTAVLLQAVRAEVDRLNALHISLLEKAGVTLVRGWGRFDDDHRIAVSSKPGGDVEHFLKADRVLIAVGGRPHRPSIPGAELGWVSDDMFLLERFPEHVVVVGAGFIACEFACILRGLGIAVTQLVRRDGVLRGFDRELAAAVQEGMVEKGVDLRCSTSPAAIEGSPGDLVVVTDQGERIPAGGVLLATGRQPFLQGLNLEAAGLSSEDRKLAVDADQRTTVPHIFAVGDVTDRICLTPVAVDEGRAFADTEFGGRPRQVNHDLVASAVFSQPELATVGLSEEAAISRLGADAVVIHRARFRSMAQALPKRGPRTLLKLVVEARTDKVLGCHMVGEHAAEVVQMAAIAVGMGATKADFDRTMALHPTVSEEFVTMA</t>
  </si>
  <si>
    <t>MQDSSSQLVIRRPDDWHVHLRDGAMLKAVAPATARVFARAVVMPNLKPPVTTVDQARAYRQRIVEAVPADVRFEPLMTAYLTDHIDPAELERGFSEGVFTAAKLYPANATTNSAAGVSDLSRISKVLERMEAIDMPLLIHGEVTDADVDVFDREAAFIESHLIPLRQRYPSLRIVLEHITTEQAVDFIRTESLAGDSRLAATITPHHLHLNRNAMFLGGLRSDFYCLPVVKRECHRRALVKAATSGLSCFFLGTDSAPHPRSGKESSCGCAGIFNAVHALESYAAVFEQEGALEHLQGFASEHGPRFYGLPLNNESLTLVKRQQTVPKTLEDSGLEAGEWPVLFHAGETLNWSVHVDGQAETN</t>
  </si>
  <si>
    <t>MTSLCLRDKVIVVTGGNSGIGKSIVEAVGGLGAKVVIDYRSHPERTEELIEEIGELGGQAIGVQADVAKLDDLQRLIDTAVKTFGKIDVMVNNAGIETRTSILDTTPEDYDKVMNVNLRGVFFATQFAAKQMIAQGSGGRIINISSVHEDWPMPDNTPYCVAKGGVRMLTRTAGVELASKGVSIVNVGPGAVATPINDSTINNPELLAKLNAAIPMGRMAQPEEIASVVAFLASNGASYMTATSVFADGGIMMSSPGL</t>
  </si>
  <si>
    <t>MLTGADLLNKVKELGDVSKSDLVRACGYVSNKKDGGERLNFTAFYEALLEAKGVNLGATGVGGIGKGGRKLSYVATVQGNGNLLIGKAYTAMLDLKPGDEFEIKLGRKQIRLVPVGGTDEDEE</t>
  </si>
  <si>
    <t>MLKSLKSILSAAIAFLVVCSIGVASANAATVEVKLGTDAGMLAFEPSTVTIKAGDTVKFVNNKLAPHNAVFDGHDELSHSDLAFAPGESWEETFSEAGTYDYYCEPHRGAGMVGKVIVE</t>
  </si>
  <si>
    <t>MIVVKLTSCLLAAALATSTVELIPAPSVRAESLLSQATEAPRTGLSPRQATEAATALLQAIQTKNAAGIYALLSSPLQAATTAEAVAKRLESAPGIETFRVVAVNPGMDDTTVDTVAITNGGTREVPLMLVLDDDGKLLAWKWVGTMRPIEQTALNFVKDLDAGRWVAARYYLDLDFQKEISPADLQRKWTKLETVLGGVKRIKSALVASQGGEQQLVLVTIEFGKVTDNLFVIFNRQGRIINVDFSADLV</t>
  </si>
  <si>
    <t>MALAFTMAMPSAAQSTLLESVKRNPKEAKALCRQFKALNAKGESALSGQAIGQLASQRNLSTTDAEILATYVIGLHCPDVR</t>
  </si>
  <si>
    <t>MSDLKCPFSGHTGAVTPAGNTNNGDWWPNQINLGILHQHHPASNPLGDAFDYPTAFASLDYSALKADLQTLMTDSQDWWPADWGHYGALFIRLAWHSAGTYRTGDGRGGAGHGNQRFAPLNSWPDNTNLDKARRLLWPIKRKYGNAISWADLIILSGNVALESMGFRTFGFAGGREDIWQPEEDVFWGKETGWLKDERRNDKGELNQPLAAVEMGLIYVNPEGPHGEPDPVASGRDVRETFARMGMTVEETVALVAGGHTFGKCHGAAPDSHLEAEPEGAALHEQGLGWRNTYESGKGEHTITSGIEGAWKPNPTRWDQGYFQMMFTYEWELTKSPAGAWQWTAKDVKPEHMIPDAHVAGKSSAPIMTTADLSLRHDAIMEPVARRFHLDQEAFADAFARAWFKLTHRDLGPRALYLGPDVPEEVQIWQDPVPPVTHPLIDEAEISTLKQQILASGQSVSALVAAAWGSASTFRGSDRRGGANGGRIRLLPQRTWEVNDPEQLNGVLTALETIQSQFNSSSSNGKSVSIADLIVLGGCAAVEKAAADGGHTVVVPFRPGRSDAGPEQTDTASFNVLKPLADGFRNWQRSGLPLRAEELLVDRAQLLTLSAPEMTVLLAGLRVMGANTAGNRQGVFTQNVGVLSNDFCVNLLDMTTRWTPTSEAQDAYIGRDSATGAERWSASRADLVFGSNSQLRAIVEVYAQNDGGSRFVADFVKAWVKVMELDRFDLRS</t>
  </si>
  <si>
    <t>MLFLMHWHFKTGYHEKAARKFMQTGAPMPACKSWTRYHAPGSVQGWILVETDDAGVCYEHAAEWAECLDWTVTPVFTDEQAGPLIGKVYS</t>
  </si>
  <si>
    <t>MQLYFVVGTIPDIDSQLDVYREFINYFEGGCQNDCFEGFELIQRAHLPGQGQVVALMKARGTEELFRHLAPWRAQFGVEMEITPAISDAEVVASHKVLFASMED</t>
  </si>
  <si>
    <t>MRNSLIAGVIALLMLVAQPVFAADLPLTGVALAPCDALDPGAQPSPAASSRPTITSPEGASCYVLTGMVNNSGRRAVVDTDVYARILDRSGEPVLQNRTRVGSIGDVEPGEHPFALRLAVPTGTPGPFEVKNARARGFSAPVRSRATDDDDLLPLEQSVVGAAPQDPAS</t>
  </si>
  <si>
    <t>MPRLVPLIALILLLCVPGQASAGSLEVTLHAISAEGVGDPIGTVKAHDSDQGLVITPSLQGLSEGEHGFHLHAGDSCDAALNAEGVMVAGLAAKGHWDPDETNTHLGPFGNGHRGDLSRLVVDADGNTTTTVVAPRLSTSDLRGRALVVHAGGDTYSDVPPLGGGGARIACGVG</t>
  </si>
  <si>
    <t>MSGRCWSVAAAAVLGASTLAPLPAAADSEVQVFSTMVTEAEVIKAQRGWCAALVAISDAYQTGGYAAAKAKASAVIDAAYGFDYGPIAFKPTYTTGADTFRSTRAGALAYFVGPDPSIPAFGKNKGFATYRHWKSCEIEDYVIQLFGNTANTMGLVRVTDAKGQVGVVEKTWTFVREMNGTLRIVLHHSSAPFDAR</t>
  </si>
  <si>
    <t>MKINRLTLTAAFFAGSIAVLPLQAQESPTYKAKVPEQLLTPDKMESSYLGELRFQDGFPTKETASKVSNFVDISRAVELFINGTPAASMYGMLNGHVKIGLVPNHSVGITEELMNARSLWLTPQTTTPYVHAEVDVKDGPVVIEIGTPVLGFVNDAFFRYVTDLGVVGADKGKGGKYLFVGPDYKGEIPEGYFVSRTSTYRHWALMRIAAKPGETKEAIEAFKKTFKIYPLADANNPKPTGFINLSSKQYNTIHANDASFYDELNEVIQYEPATAWDPELVGQAGAIGIKKGQAFNPDDRMKKILTEASTIANAYARTVVFSPRNEEVYFYPGKRQWYSPLAGGSHEFLNNGERVLDDRLIFYYYATGSTPMMVKPMVGKGSVYAMATTDSNGVPLNGAKTYKVTLPAPIPAKDFWSFMVYDNQTRSILETDQVTGGLDSNSKGVKLNPDGSATVYFGPKAPEGQEGNWVQTMPAKGYNAILRLYGPLEPWFEKSWMPGDFESVN</t>
  </si>
  <si>
    <t>MPRLPRRFTALLVAASLQSVGWFSGLPARAASALAAWSFGKDGVLQLRTSTGARLDAFFEAGDRRQGPRVWIDFPGELSRPRRIPGSGPVREFRLGKPTPGATRLVIEFQPGVTLDPGNLRLVGTAPDRWKLLFEGLPTQGLRSIGEGDLNRASSGRWGGVRIRPTQTPVNAEGLPDVARGRYRVVVDPGHGGPDPGAVGINGIREAEIVLDISLQVARLLEAKGVQVTLTRTAEVDVDLPPRVSLANRIGATAFVSIHANAISMSRPDVNGIETFYFSDPRSARLAAHIQQQVLNVSPGSPNRGVRRGRFFVIRRTTMPAALVETGFVTGDIDASRLATASHRRRLALAIAAGILEYLQGVR</t>
  </si>
  <si>
    <t>MSFAKKALIFSSLLALGAGVSASAADRLNGAGASFPAKIYQRWFAELAKAGGPQVNYQAVGSGSGRKAFIDQTVNFGASDDPMKPKDMAKVKRGVVQIPMVGGTIAFGYNKPGCNLKLTQKQAVQVAIGKITNWKQLGCAPGNITWVHRSDGSGTTKAFTNSMQAFSSEWTLGTGKSVKWPGKNAVGAKGNSGVAGTIQNKVGAIGYVNQSYIKGKVVAAALQNKSGEFLKPSVKAGATALNGIKLDSNLAGKNPNPSAKGAYPIATLTWVLAYKTGNGKNTAAIKEAFNFMLSNKAQDQAPSLGFVPLKGGILSKAKAAVNKIGK</t>
  </si>
  <si>
    <t>MQRRLLAPLLALWLVFGLLLPSAEAAMDYAKQVLIGADFSNRDMQGVTFNLTNLREADLSGSDLQGASLYGAKLQDANLSRTNLRDATLDSAVLNGTDLTDAVLEDAFAFNTRFIDVTISGADFTNVPLRGDVLKTLCAAAEGTNPVTGRDTRDTLGC</t>
  </si>
  <si>
    <t>MAVPKKKTSKSKRNQRHAVWKAKAATAAQRALSIGKSVLSGRAQGFVYPVAEADDSES</t>
  </si>
  <si>
    <t>MTANGCLRVGQQAPDFTATAVVDQEFKEISLSQYRGKYVVLFFYPLDFTFVCPTEITAFSDRYADFSSKNTEVLGVSVDSQFSHLAWIQTPRNQGGLGDINYPLVADLKKEIASAYNVLDDEEGVALRGLFIIDPEGVIMHATINNLPVGRNVDETLRVLQAFQYVQSHPDEVCPANWTPGEKTMKPDPVGSKEFFAAVN</t>
  </si>
  <si>
    <t>MPVPAFLRHSLRQLTTALLAGLLVLSSVLIGGLSAEAITAPELRGQRAVQDISSNMHGRDLKEKEFLKADLREVDLGDADLRGAVINTSQLQGADLRGADLEDVVAFSSRFDGADLRDANFTNAMLMQSRFNDAQIEGTDFTNAVIDLPQLKALCGRASGVNSLSGVSTKESLGCR</t>
  </si>
  <si>
    <t>MALVPLRLLLDHAAENGYGIPAFNVNNLEQVQAIMEAADETDSPVILQASRGARNYAGEIFLRHLILAATETYPHIPVVMHQDHGNAPDTCYSAAINGFTSVMMDGSLEADAKTPASYEYNVAVTKQVVNFAHSVGVSVEGELGCLGSLETGKGEAEDGHGFEGELSKDMLLTDPAEAADFVAKTKCDALAIAIGTSHGAYKFTRKPTGEVLAISRIAEIHKAIPNTHLVMHGSSSVPQEWLEMINKHGGSIPETYGVPVEEIQEGIRNGVRKVNIDTDNRLAFTAAVREAAMADPANFDPRHFNKPARKYMKQVCLDRYQQFWAAGNASKIKQASITHYAGLYAKGALDPKAAVAA</t>
  </si>
  <si>
    <t>MSKRHPVVAVTGSSGAGTSTVKRAFEHIFARESITPAVVEGDSYHRFERMEMKKAMAEALSKGENFSHFGPEANLFDKLEELFRVYGETGGGQKRYYLHSPEEAAEHNARLGVELDPGQFTPWEDIPSGTDLLFYEGLHGGVQGESYDVAALADLLVGVVPITNLEWIQKIHRDNAERGYSAEAIVDTILRRMPDYINHICPQFSRTDINFQRVPTVDTSNPFICRNIPTPDESFVIIHFRKGAREKWGIDFSYLLSMIHDSFMSSPTSIVVNGGKMGFAMELILTPIIHRMIEEKKKLG</t>
  </si>
  <si>
    <t>MSSSGPSSSGEVPTVLVKDSEGRDLLCFLEQLIPLDGKDYALLTPVDTPVCLFKLRDGDDPQLIDSITSSEPILSVADVVLQEHDLTLVRSAVTLTVNGELDEPEPEDPDDEEGDDESETYELLVSFLVENQEYGLYIPLDPFFVVARMDDGCAVLVEGEDFDRIQPRIEAELDERDLPE</t>
  </si>
  <si>
    <t>MSPTSALRSLLRCGPLRGVIGASLGLTALLAPGAHAGFSPEELAAFEVTEMRATVTTALPKEKVIEVIDPHGHKEILTVGMDLAPLGLKAGDEVSLSILDGLVVELEPSSSKDLSFNREDIILPMDMGRLKKGMRVALASGTGRVIRIDAKDNSIDLLGPLGGINNLDVVPTPGVNPFDRLKVGDTVDFRLIQPLAIDVQKLPASQAAAQSYRVNGQAPMVSTVIDDGAALKSELLEAFELAQLKATIQRIVPGQKVLEVKGAQGHTSLLTSAIDPTAAGLKPGDQVSIELLQGLVVDLRPSNQTTLSFQREDRRLGNAFGPLPSGTRVAMATGTAEVVRLSRTDHKVTLRGPLGKIHKLDIRPELEDEVFADLKVGDMVEFRLIKPIAIRIQPLAQR</t>
  </si>
  <si>
    <t>MVNQRVAVVGASGYGGLQTLRLLKEHPSFQVSFLAGERSAGRSWSEICPFLPLEGDRVVEAADPERIAATSDFAVLSLPNGLASKLVPPLLERGVRVVDLSADYRYKSLDQWSSVYVQEARSSARTDHDLCREAIYGLPEWHQQDIADARLVAAPGCFPTASLLPLLPFLKQGLIESDGLIIDAKTGTSGGGRAAKEHLLLAEASESIAPYGVIGHRHTSEIEQLASNVAGCPIQLQFTPHLVPMVRGLLSTVYARLRDPGLTAEDCTTVLQTVYQAHPCVEVLPVGTYPATKWAKHTNRAMLSVQVDTRTGRLVLMSAVDNLLKGQAGQGVQCLNLMAGLKPTEGLPLTPFYP</t>
  </si>
  <si>
    <t>MHLVMSFPDFSATDTQIQWQRFCDLLWYHDDLGVWLDVSRMHLNAAALAELTPPLEQAFEAMGKLEAGAIANADENRQVGHYWLRDPQLAPDQSVGQHIAAEINDIEQFGQAVVNGEIKSPTGEPFTDVLWIGIGGSGLGPLLMVRALQDTGKGLPFHFFDNVDPNGMSRVLGELGDALRTTLVVTVSKSGGTPEPHLGMEQARHRVESLGGNWPGQAVAITMANSHLDQQAKEETWLKRFDMFDWVGGRTSITSAVGLLPGALIGSDIRDFLAGAAQMDQATRVADVRRNPAALMAAAWYTAGEGKGKRDMVVLPYRDRLEVFSRYLQQLVMESLGKRLDRSGAVAHQGIAVYGNKGSTDQHAYVQQLRDGVDNFFVTFIEVLQDVDDIPEINGERPGDFLDGFVQGTRSALTEGGRQSLSISMRTFDSRRLGALIALFERAVGFYGELVNINAYHQPGVEAGKKAAAAILKLQKQVEEVLSDGTSRSVLEIQQAIGEGSDEAIFWILRHLTGNNRGYQAQGSWDSPASLRFAKG</t>
  </si>
  <si>
    <t>MGFFDRLLNSGSSDSDSSREGSGPKQAKPKPEAYYLDSDSSSSLGNRDYMREAKTIRRTFPGTLDNPGGKELITEVDALDLKVDKRSEGLGDPKAEKPMESLIKDGIPKPVKKTFAETMTQSELDQKLKGNALKASGVNTPTAPDAAPVARKEELKPQEETVVPSRGGSAPSDKPGSIDPFRAMVRDMKN</t>
  </si>
  <si>
    <t>MHQFLPYAWFQGRCVPFEDAKVSVATHALHYGTGAFGGMRAIPDPSKPGGMLLFRAERHARRLSQSARLLLAELSEATVMDALVTMLRANRPTTPIYLRPFVYTSDLGIAPRLHNIETDFLIYGLELGDYLSPEGVSCRISSWTRQEDRSLPLRGKISGAYITSSLAKTEAVSSGFDEALLMNTRGKVSEASGMNLFIVRDGDLITPGVDQDILEGITRASVIELAKSMGLNVIERPVDKTELFIADEVFLTGTAAKITPIRQLESTVLSNQRPVMDALRQRLIAITEGRDEQFRHWVTRVELDR</t>
  </si>
  <si>
    <t>MDLSGPDAIDKAIDAGIDLDGSPLPESMLVLYREVMTLEGQRKRSGVLKSMRNRVVRTGAKHFDQETLNERLLQAGWEGLKAKEIAFFFG</t>
  </si>
  <si>
    <t>MSVVRDLILKADDDLRYPSSGELNSIVEFLGQGSLRLSVVRILSDNEKKIVDESARQLFSLRPEYVAPGGNAYGQKQRAQCLRDYSWYLRLVTYGVLAGSTEMIEQIGLIGAREMYNSLGVPMPGMVDAMRAMREASLVLLSDDQQRLAGPYFDFLIQGMQTST</t>
  </si>
  <si>
    <t>MAKNKGVRIVVTLECTECRSSTEKRSQGVSRYTTEKNRRNTTERLELKKFCPHDNKMTIHKEIK</t>
  </si>
  <si>
    <t>MTSYRIERASDPQDLARLAAEHIGAAIDLALDQRDRAQIALSGGSTPARAYERLAQEHLPWDRVDVVLGDERWVAADDESSNARMLRNTLLKAGQPGSHACFHPVPTVELPTAEASAEAFASLLTKVCEGNPPVFDLMLLGLGDDGHTASLFPGTDAPKVQDQWSTVGRGKGLDRITLTAPVLSAARKVLFLVSGEGKHQALSRLIDPSESSERTPAKLVTPSTEILVLADQAASQGL</t>
  </si>
  <si>
    <t>MKRVLAIILGGGAGTRLYPLTKMRAKPAVPLAGKYRLIDIPISNCINSNINKMYVLTQFNSASLNRHLSQTYNLSAGFGQGFVEVLAAQQTPESPSWFEGTADAVRKYQWLFQEWDVDEYLILSGDQLYRMDYSLFINHHRSTGADLTVAALPVDAKQAEAFGLMRTDEDGRILEFREKPKGDSLLEMAVDTSRFGLSAESAKERPYLASMGIYVFSRDTLFDLLHQNPTHKDFGKEVIPEALQRGDRLKSYVFDDYWEDIGTIGAFYEANLALTQQPTPPFSFYDAEFPIYTRPRYLPPSKLVDSQITDSIIGEGSILKSCSIHHSVLGVRSRVEDEVVLQDSLLMGSDFFESSSERAVLRERGGIPLGVGKGTTVKRAILDKNARIGSNVTIVNKDHVEEADRPEHGFYIRNGIVVVVKNASIPDGTVI</t>
  </si>
  <si>
    <t>MDRTLIQEILEVVEQAAIASARLTGLGKKDEADAAAVEAMRQRMGQIEMQGRIVIGEGERDEAPMLYIGEEVGSGSGAGVDFAVDPCEGTNLCANNQRGSMAVLAASDRGGLFNAPDFYMKKLAAPPAAKGKVDIRKSATENIKILSECLGMAASELTIVVMDRARHKDLIAEIRATGARVQPISDGDVQAAIACGFAGTGTHCLMGIGAAPEGVISAAAMRALGGHFQGQLVYDPAVAQTKEWADLTKEGNLARLAEMGIADPDKIYEAEELASGEHVVFAGSGITDGLLFHGVKFESDCTRTSSLVISNLDNTCRFTNTVHIKDGAQSIALS</t>
  </si>
  <si>
    <t>MSTKSLVVSPSILSADFSRLGEEVKAVDQAGADWIHVDVMDGRFVPNITIGPLIVEALRPVTTKPLDVHLMIVEPEKYVPDFAKAGADIISVQVEACPHLHRNLAQIKDLGKQAGAVLNPSTSLSTLEYCLELCDLVLIMSVNPGFGGQSFIENQVQKIRDLRRMCDEKGLDPWIEVDGGVKGGNAWKVIEAGANAIVSGSGVFNQPDYAAAIQGIRDSKRPEAVLV</t>
  </si>
  <si>
    <t>MSSTTLSESHSRQGSRQELSVSISGLSHWYGKGATRRQVLQGVDLQIAAGEVVLLTGPSGCGKTTLLTLIGALRQVQDGDVRVFGQQLKGAGRGQRQKLRRRIGMIFQGHNLLRCLTAEQNVQMGSDLLPGFSYRARRDQAREWLRAVGLDAELSKLPHDLSGGQKQRVAIARALAARPKLLLADEPTAALDSATGREVVELLKRLAREQSCSVLMVTHDPRILDVADRLVRMEDGRLFQAIE</t>
  </si>
  <si>
    <t>MASTAQDVLRQIKDEGIELIDLKFTDLHGKWQHLTICSDLLEADSFEEGLAFDGSSIRGWKTIDASDMAMVPDPSTAWIDPFYSHKTLSMICSIQDPRTGTLYDRCPRALAQRALAYLSGSGLADKAFFGPEPEFFLFDDVRYNSSEGGSFYSVDTIEASWNSGRLEEGGNLGYKIQLKEGYFPVAPNDTAQDIRSEMLLMMAQLGIPIEKHHHEVAGAGQHELGMKFAELIKAADNTMTYKYVVRNVAKKYGKTATFMPKPVFNDNGSGMHVHQSLWKAGQPLFFGEGTDANLSQTARWYIGGILKHAPSFLAFTNPTTNSYKRLVPGFEAPVNLVYSEGNRSAAVRIPLTGPNPKAKRLEFRSGDALANPYLAFSAMMMAGIDGIKNQIDPGAPTNEDLFELSAERLSAIDTVPASLNGALEALNADHHYLMEGGVFSKDFINNWIDLKYEEVQQLRQRPHPHEFTMYYDA</t>
  </si>
  <si>
    <t>MADGDKAAIQFFRGTDEPVVPDIRLTRSRDGRTGQATFIFEQPEALAPETLGNIAGMWMVDEEGELVTREVNGKFVNGKPSALEATYTWKTEQDFERFMRFAERYAETKGLGYSNNSGNNEGADEASEG</t>
  </si>
  <si>
    <t>MRSRLICSALALTAGLFVSPAMGQTATDANSTSVNKVLASSGAGFNVAAVESLIQRGDSAVSAGNLDQAKKDYDSARTAAKQLLAFYRDLSGAFRGLDARIPREMDAKGRQALSLVAQANLRLAALFRRQNQPEVAVPVLVEVVRLMTPAKPEGQKAYQSLVELGFVDTPFRGGQSTPGS</t>
  </si>
  <si>
    <t>MRSLLFGSIALAVCVPASVRANQPEPMECAAPRPGSYLVIRQGQRGEAPLGGLQLETWLEDGSVRGRRFLRVGRRYSETRYQGRWQKVSACGLTVTRDQQGSASSVLLSDQGTPRFGISTKVGDVVTEQWLPQPAGACKPSAMDGTVLSRQMGMTFANGAWTPNAVIQREIWSAWQMAGLAVSSYDGAGEVAAYQGRFLQDDNCVGRIRQQDARGVNYVYAAILRSDGKGYAYLQTQGDDLTVALLDRMAAQP</t>
  </si>
  <si>
    <t>MTDQRFETLQLHAGQVPDPTTNSRAVPIYQTSSYVFNDAEHGANLFGLKEFGNIYTRLMNPTTDVFEKRVAALEGGVAALATASGQSAQFLAITNCMQAGDNFVSTSFLYGGTYNQFKVQFPRLGINVKFAEGDDVDSFAAQIDENTKAIYVEAMGNPRFNIPDFEGLSALARQNNIPLIVDNTLGACGALLRPIEHGADVVVESATKWIGGHGTSLGGVIVDAGTFNWGNGKFPLMSQPSAAYHGLIHWDAFGFGSDICKMLGLPDNRNIAFALRARVEGLRDWGPAVSPFNSFLLLQGLETLSLRVERHAQNAMALASWLQAHPQVSDVSYPGLPGDPYHPAAKKYLTGRGMGCMLMFSLKGGYDDAVRFINSLKLASHLANVGDAKTLVIHPASTTHQQLSESEQASAGVTPTMVRVSVGLEHIDDIKADFDQALASGD</t>
  </si>
  <si>
    <t>MIISTPSQTSPGSDCREAFRAAYENRYTWDPGFSGYSGRCIWQQGDRSVEGRFEVGADLKAKVTGIDDAEVEKAMASQLWEVAIHRVRRSFDQVHGDNTFTAGSTTDEGLEVLIGGKGEGDRYRIKDRVVTMVHRHIHGTVVTIHTGSTTDTGSGYLSRTYTSQYADPSTGEARGGLSRFEDTFVPLENKGPWILEQRVISTDAQGDSPASTQTFRFLDCSSL</t>
  </si>
  <si>
    <t>MTTTPNDNPVLTFEGKRYDLNALPDELKELVRGMQVADAQLRMHEDTLKVLAVGRQTMAMQLNDRLKNVTPLPENG</t>
  </si>
  <si>
    <t>MRKPVIAGNWKMHMTCAQTRDWMGTFLPLISETPDDRHLVIAPPFTAISTLADVGAGSRVEISSQNVHWEGHGAYTGEISPAMLQEHGVRYAIVGHSEPRKYFSESDEQINHRARSAQAHDLIPIVCVGESDEQRSRGEAERVIRRQVEQGLEGLDPQRLVVAYEPIWAIGTGKTCESAEANRICGLIRSWVGSPDLIIQYGGSVKPANIDELMGMSDIDGVLVGGASLDPEGFARIANYKKG</t>
  </si>
  <si>
    <t>MPHPARLAALQAIQQRTPVDCAPAQPLEEIWASDVFTLARMKSALPKESYKAVRRVIRDGGRLDLAVADVVAQSMKDWAVSQGAHYYAHVFYPLTNSTAEKHDGFISPQGDGQAIHEFSGKLLVQGEPDGSSFPNGGIRSTFEARGYTAWDITSPAYLMRTPNGVTLCIPTVFVSWTGEALDKKTPLLRSNAAMNRQAKRLLHLLGNDEVAPVNSSCGAEQEYFLVDTQFATLRPDLLLAGRTLFGAASPKGQQFDDHYFGAIPERVQVFMQDVESQLYRLRIPAKTRHNEVAPGQFEIAPVHEAANVATDHQQLIMTTLRSTAKRHGFTCLLHEKPFAGINGSGKHVNWSVGNSTQGNLLDPGRTPHDNLQFLLFCAAVIRGVHCHGPLLRAVVATAGNDHRLGANEAPPAIISVYLGQQLEQVFQQIQRGEATGSSNGGVMRLGVDTLPEFPKDAGDRNRTSPFAFTGNRFEFRAVGSGQSVAGPLVAMNTVMADSLEWISDRLEAEMGTGQSLEQSAASVIRQIMNQHGAAVFGGDGYSDAWHREATDDRGLENLRNTAEALPVLRREEVRSLFQRHGVISPVEMESRYEVYGEQYTLAIEVEAKVALSMVRTQISPAVQNHLSALASSLQQQQSIGLQPETRVLHQIAELHGRMDDHATALAGELHQLHNGDTAAAMTHCADVLLPRLQQIRETVDALENLVDDDRWPLPSYREMLFVR</t>
  </si>
  <si>
    <t>MSRPLSLSSRAEALQPSLTLAISARAKALQKEGRDICSLSAGEPDFDTPDFIVEASVEALRNGMTRYGPAAGDPHLRELIANKITSENGIPTSAAEVLVTNGGKQAIYNLFQVLLNPGDEVLIPAPYWLSYPEIARLAGARPVAVPSSAADGFRLDLNALDAAITPASRVLVINSPGNPTGRVLSRDELLSIAELMRRHPRLVVMSDEIYEYLLEDGVTHHSFASLAPDLQDRCFMVNGFAKGWAMTGWRLGYLSGPESVIKAASALQSQSTSNVCSFAQQGAVAALTGPRDCVQTMAESYNRRRSFLVSGLQAMDGITLVPPQGAFYAFPQLPDGCGDSMNFCRRALEEEGLAIVPGAAFGDDRCIRLSCAVSRETITDGLHRLNRLLKAG</t>
  </si>
  <si>
    <t>MPTPRMSTEPSNRKGLLLILGAGGIAAAVAIAAPGLGLPSTTSSSITDSPKEVIDQVWQIVYRDYLDSTGQYSPERWTSLRRDLLNKSYAGTDESYEAIRGMLASLDDPYTRFLDPKEFKQMQIDTSGELTGVGIQITLDKDTKEIVVVSPIEGTPASKAGVQPKDVIVSIDGESTKGMTTEDAVKLIRGQEGSEVTLGLRRKGEVVTVPLKRARIEINAVESRLNTGSDGTKVGYIRLKQFNAKASREMRTAIRELEKQGAQGFVLDLRSNPGGLLEASVDIARQWLDEGTIVSTKTRDGIQDVRRATGSAVTDRPVVVLVNEGSASASEILSGALQDNNRAVLVGQKTFGKGLVQSVRGLSDGSGLTVTIAKYLTPKGTDIHKNGIRPDVPVELSEEEIQSLTVEQLGTGKDSQYRTAETTLIKALRSPERGQAYRPGSANLQSALRR</t>
  </si>
  <si>
    <t>MVLLRKGFYLELDTGKAAETPKLQLGTVRTVSESPDDGDDTAAVVSTPATAAAVAVPATGGVQAASTSTNAKPSLTTAEAIAAELAATEASRPAVQYVTFAPEALKPGSSIQPGKRKPGRNLSNFRSMASEMFKS</t>
  </si>
  <si>
    <t>MTIYIGNLSFQAEQEDLLDLFSQYGEVKSASLPLDRETGRKRGFGFVEMNSDEDEQKAIDDLQNVEWMGRMIRVNKATPRERTGGGGGGRGGYGGGGGYGGGGGGGGGYDGGGNRW</t>
  </si>
  <si>
    <t>MLAQEEARRLGHNFVGTEQILLGLIGEGTGVAAKVLKSMGVNLKDARVEVEKIIGRGSGFVAVEIPFTPRAKRVLELSLEEARQLGHNYIGTEHLLLGLIREGEGVAARVLENLGVDLSKVRTQVIRMLGETAEVGAGGSGSGSKGSTKTPTLDEFGNNLTQLAGEAKLDPVVGRQSEIDRVIQILGRRTKNNPVLIGEPGVGKTAIAEGLAQRIQQGDIPDILEDKRVLTLDIGLLVAGTKYRGEFEERLKKIMEEIKAAGNVILVIDEVHTLIGAGAAEGAIDAANILKPALARGELQCIGATTLDEYRKHIERDAALERRFQPVTVGEPSIDDTIEILKGLRERYEQHHRLRITDEALEAAATLGDRYISDRFLPDKAIDLIDEAGSRVRLMNSKLPPEAKEVDKELRAVQKEKEDAVREQDFSRAGELRDKEVELRDKIRSLLQSSREDSPSDNQQSEDQATDVDVASTESEGATELAVTGTTPVVNEEDIAQIVASWTGVPVQKLTESESVKLLNMEETLHKRLIGQDEAVKAVSKAIRRARVGLKNPNRPIASFIFSGPTGVGKTELTKALAAYFFGSEEAMIRLDMSEFMERHTVSKLIGSPPGYVGFNEGGQLTEAVRRRPYTVVLFDEIEKAHPDVFNLLLQLLEDGRLTDSKGRTVDFKNTLIIMTSNIGSKVIEKGGGGLGFEFSGENAEENQYNRIRSLVNEELKQYFRPEFLNRLDEIIVFRQLNRDEVKEIAEIMLREVFGRIGEKGITLTVSDAFKERLVEEGYNPAYGARPLRRAVMRLLEDSLAEEVLSGRIKDGDEAEVDVEDGKVVVKHLNRTATETPELASAGR</t>
  </si>
  <si>
    <t>MAAPLATLSLLLAGPAVLAQGAAKPQTKPASDSDIFLYRGMGSSYVCNARTAGVEFPKAVGIAAATYVQLLNGRHGGLVASTGNKKLTNEQLFAGAEFQIITGALQFCPDKVPADVKTKVEEAIKKQQAGGQ</t>
  </si>
  <si>
    <t>MRVSSAANNTYNERVFTLVVVGLQSSNQRRSEQTFTVSYDRLQSTVQRINACGGRILSVTAGNASAPAHSPGSSASNVPKAPATSTVTDTPSKPAHKTVPVNLYKPKAPFIGTVTENYSLLKEGAIGRVQHITFDLSGGDPHLAYVEGQSIGIIPEGEDAKGKPHKLRLYSIASTRHGDNMEGNTVSLCVRQLEYKNEAGEEIKGVCSTYLCDIEPGTKVKITGPVGKEMLLPDDEDANVIMLATGTGIAPMRTYLRRMFEPTEQEKNGWTFRGKAWLFMGAPKTPNLLYDEDFEHYERQYPDNFRYTKAISREQQNTKGGRMYIQDRVLEHADEIFSMIENPKTHVYMCGLRGMEPGIDEAMSAAAAAKGLDWSELRPQLKKAERWHVETY</t>
  </si>
  <si>
    <t>MASFTITLEGGKSFSCADDQYILDAAEEQGVDLPYSCRAGACSTCAGKVLSGSVDQADQSFLDDEQMGNGYALLCVSYPLADCTIKAEVEDEL</t>
  </si>
  <si>
    <t>MDIQLGRSKVVRRAYGIDEIALVPGGRTVDPEVTDTRWTLGGIEREIPIIASAMDGVVDVEMAVKLSKLGALGVLNLEGVQTRYDDPNDALDRIASVGKDAFVPLMQELYSEPVQERLIRKRIQDIKAQGGIAAVSGTPVAAMRFGKAIAEAGADLFFVQATVVSTEHIGPEGRESLNLEALCRDMGVPVVIGNCVTYDVALQLMRAGAAGVMVGIGPGAACTSRGVLGVGIPQATAVADCAAARADYEQESGRYVPIVADGGIVTGGDICKCIACGADAVMIGSPIARAEEAPGRGFHWGMATPSPVLPRGTRINVGSTGSLERILRGPAKLDDGTHNLLGALKTSMGTLGARTIKEMQSVEVVVAPSLLTEGKVYQKAQQLGMGK</t>
  </si>
  <si>
    <t>MSSAAAVTDASFEQDVLQSDVPVLVDFWAPWCGPCRMVAPIVDEISKEFEGKIKVFKLNTDENPNVASQFGIRSIPTLMVFKGGQKVDTVVGAVPKATLSGTIAKYL</t>
  </si>
  <si>
    <t>METAVGETRVAASPETVKKFIALGCRVVLERGAGQTSGFLDEAYAEAGAQLVTPGDSQAWGEADVLLCVQSPSPVDLGRLRRGALVVGLLAPYANIELDAALKRCGLSAMALELLPRISRAQSADALSSQANIAGYKSVLLASAALDRYFPMLMTAAGTVQPARVVVLGAGVAGLQAVATARRLGAVVYVSDIRPAVKEQVESLGARFIDPPEMEDKPAESGGYAKQASDAFLAAQRQQLSDQLSEADVAICTAQVPGRRAPRLISEDMLDRMRPGAVVVDLAVAQGGNCADTLPSQTVDRKGVKLIGANDLPCSVPNHASFLYSKNLLALLQPTLKDGQLNLDLEDELIAGCLISQDGTIRRSDVLTPGAN</t>
  </si>
  <si>
    <t>MLNRSLRALVTLALCVPLLVSCATTTTASVPDGCDQASSPCLQGKASVAMETSRGTITLELDGDAAPVTAGNFVDLVKRGTYNGTVFHRVVREPVPFVVQGGDPASSNPQTPKAQYGTGSFIDPESGQARFIPLEVAFEGEDQPRYGRVVSNPSELLQLKLSHARGALAMARSQSPDSASAQFYIALKPLPELDGRYAVFGRVSEGMDVVDAIRMDDKIIKATLLTPGL</t>
  </si>
  <si>
    <t>MTIAVGRAPQRGWFDVLDDWLKRDRFVFVGWSGILLFPTAYLAIGGWLTGTTFVTSWYTHGIASSYLEGCNFLTAAVSTPADAMGHSLLLLWGPEAQGDFVRWCQLGGLWAFVALHGAFALIGFMLRQFEIARLVGIRPYNAIAFSGPIAVFVSVFLMYPLGQSSWFFAPSFGVAAIFRFLLFLQGFHNWTLNPFHMMGVAGILGGALLCAIHGATVENTLFEDGEQANTFKAFEPTQEEETYSMVTANRFWSQIFGIAFSNKRWLHFFMLFVPVMGLWTSSIGIIGLALNLRAYDFVSQEIRAAEDPEFETFYTKNILLNEGLRAWMAPADQPHENFVFPEEVLPRGNAL</t>
  </si>
  <si>
    <t>METPFNSGLIATGGKDLDSTGYAWWSGNARLINLSGRLLGAHVAHAGLMVFWAGAMMLFEVSHFTFDKPMYEQGLILFPHVATLGYGVGPGGEVTDLYPFFVVGVLHLISSAVLGLGGLYHALRGPEILENYSTFFSQDWRDKNQMTNIIGYHLILLGVGCLLLVFKAMFFGGVYDTWAPGGGDVRLITNPTLDPGVIFGYLFRAPFGGEGWIIGVNSMEDIIGGHIWLGLTLIFGGIWHVITKPFGWVRRAFIWNGEAYLSYSLGALSFMSFIASAYIWFNNTAYPSEFYGPTNAEASQAQSFTFLVRDQRLGANIGSAMGPTGLGKYLMRSPTGEIIFGGETMRFWDFRGPWLEPLRGPNGLSLDKLQNDIQPWQVRRAAEYMTHAPNASINSVGGIITEPNSVNFVNIRQWLAATQFILAFFFLIGHLWHAGRARAAAAGFEKGIDRQAEPTLAMPDLD</t>
  </si>
  <si>
    <t>MGQLSRLATTGLACSLLTAVPAFAQSKGITYPKAGIVCDQVGQVCYDSYGPSIGITKIYFGEFAADRLSQNRRGSTSNDFRLSSGQACSIQKRKCWDDGWSQANVAKGLTKQLFGSSNNNASASSGNRQVATDTGYCSLSQRGQRVFDGPCQLKQVSKGDRNRYKIQLENGSKYVFKDNGSGTYTITDSFGGSWPVTFVDHGNTGVFRFADYKLVATQNSGSTNQEAAGAALGAAVGSMLNNLFK</t>
  </si>
  <si>
    <t>MASASTSVAAALTALGGCDFLSSADVSAEQTAALLQLAVQLKNGDRRIDLGNRVLGLIFTKASTRTRVSFQVAMARLGGQTVDLNPQVTQLGRGEPLEDTARVLSRFCDVLAIRTFAQQELADYAHWASIPVINALTDLEHPCQALADFLTMQEAFGDLQGQTLAYVGDGNNVAHSLMLCGALLGVNVRIGCPQGFEPLPGVVDQARALSVGGAQISVITDPVEAVRGAQALYTDVWASMGQEQEQAEREQAFQGFCLNEDLLAEADPRAIVLHCLPAHRGEEISAGVMEGPSSRIFDQAENRLHAQQALLAAVLGGL</t>
  </si>
  <si>
    <t>MIKLRLKRFGKKREASFRLVACNSTSRRDGRPLQELGFYNPRTKETRLDAEALRQRLSQGAQPTDAVRTLLEKGGLIEKTVRPAEIVGKLKQAAKREADAKQAAKEAAEAKAAAEAEAKAAAEAESADAGAEEAPAEA</t>
  </si>
  <si>
    <t>MRDILISSAVCVACLMVALVSQVVAPSTVIAAPPTSTVQASAAQTADVQASTAMELDPDETNPTLFAMAPDSNQADASALGGPMSAEKPEITASGLRITDLVEGTGAEATSGQTVVVHYRGTLEDGRQFDASYDRGTPFSFPLGAGRVIKGWDEGVQGMKVGGKRKLVIPPDLGYGTRGAGGVIPPNATLIFEVELLEVKG</t>
  </si>
  <si>
    <t>MAHTLPALPYALDALEPHISRSTLEFHHGKHHNGYVTNLNKAIEGTDLDGKSLEEVISAVSGDASKAGVFNNAAQVWNHSFYWQCMKPGGGGQPSGALLDKINADFGSYDAFVEQFKAAGATQFGSGWAWLIVENGTLKITKTANADLPLAHGQKALLTMDVWEHAYYLDYQNRRPDYITTYLEKLVNWDFVAANLAAA</t>
  </si>
  <si>
    <t>MSDASFDFDVIVIGAGYGGFDAAKHAAEHGLKVAIIESRDMGGTCVNRGCVPSKALLAASGRVRELADADHLAGFGIHAAPVRFERQKIADHANQLVATIRGNLTKTLERAGVTIIRGQGRLESAQAVGVREISGVDRVITGKDVILATGSDPFVPPGIETDGRSVFTSDEAVSLEWLPRWLAIIGSGYIGLEFADVYTALGCEVTMIEALDRVMPTFDPDITRIAARHLIDGRDIDARSGVLAQSIKPGAPVQIDLVDMKTREPVETLEVDAVLVATGRVPSSRNLNLDKLGVETQRGFVPINDRMQVLANGQPVPHLWAVGDVTGKLMLAHTAAAQGTVAIDNILGHSREIDYRSIPAATFTHPEISSVGLSEADAKQLAADQGFELGVVRSYFKANSKALAELDSDGLMKLLFNKASGEVLGAHIYGLHAADLIQEVANAVARRQSVRQLSTEVHTHPTLSEVVEVAYKQAAASLLTPA</t>
  </si>
  <si>
    <t>MEMVNGQMSSSPAVEGILPSQSARIEVIGVGGGGSNAVNRMIMSDLEGVAYRVLNTDAQALIQSSAEHRVQLGQTLTRGLGAGGNPNIGQKAAEESRADLQQAIQGADLVFIAAGMGGGTGTGAAPVVAEVAKESGALTVGIVTKPFGFEGRRRMRQADEGIARLAEHVDTLIVIPNDRLRDAIAGAPLQEAFRSADDVLRMGVKGISDIITCPGLVNVDFADVRSVMTEAGTALLGIGVGSGRSRAIEAAQTAINSPLLEAARIDGAKGCVINISGGRDMTLEDMTSASEVIYDVVDPEANIIVGAVVDEALEGEIHVTVIATGFENGQPYRSERSIPQAAPSAYASPEPSDAGARIPEFLRQRQSRQDPTD</t>
  </si>
  <si>
    <t>MAQLFYDTDADLSLLSGKTVAIVGYGSQGHAHALNLKDSGVDVVVGLYEGSRSAEKAKADGLEVLSVAEAAERADWIMVLLPDEFQKDVYAKEIAPHLKAGKVLSFAHGFNIRFGLIKPPADVDVVMIAPKGPGHTVRWEYQNGQGVPALFAIEQDASGNARGLAMAYAKGIGGTRAGILETNFKEETETDLFGEQAVLCGGLSELVKAGFETLVEAGYQPELAYFECLHEVKLIVDLMVKGGLSAMRDSISNTAEYGDYVSGPRLITADTKAEMKRILGDIQDGTFAKNFVAECEAGKPEMNKIREQDRHHKIEEVGKGLRSMFSWLKAS</t>
  </si>
  <si>
    <t>MSQQAVTIDIGSKVRVTRVRDRIPKALVELLKTDANGTVTDFRTVDGKGIGVVVELSDGSTNWFFEDEIAPA</t>
  </si>
  <si>
    <t>MTTLNSRLQLAMLNRKKSRNLLEKGFTLVELMIVIVIAGILSAVALPNFLSQSNKARATEGKMQVATILKQAVSLYVETGAITADNCTEIDDTLIADLNTGALAGKYSLSSDCVPGQATMTVTAEGENDNFPDGTGAITYDTGVTAFTGWVKNE</t>
  </si>
  <si>
    <t>MPKKDTTGFTLTEMLAAVSILGILTSISLPIFSNQVAKTRQGEAEALLVQLQISTMAYIDEFMVPPTHWGDLSRISTILTESGPIEASTANAKGGDALSTEITIPSGKYTIKATPGNNFLFEAVSQLESHKGENRFNVIACINTKNGASDLTKGNDTTANQSSLTCG</t>
  </si>
  <si>
    <t>MKSIHAFMPIQRRRLCWRQQKRATQGFGLNELMISLAAGTLIVGASGLALRSTGSMLDQSTNLTTLRQNKVNGLRLMRAEIERSDHLLLREGTKAGTVLDLNHPDYESTIKECKEQAGEVIKQDGSTEGDIKFTPFFGVMMNSSKPILYGISLDSSGRSYNLQRCGVPIGIDGSYSDASETFLASVITHIKPTGCDDNSSNNCETKTLQDTLNSMQVAFTGTLHSGNRSNKEPYFHIQSDENYKLIKIVDSSVRTPRYNDEVASDSPLYFTAFARADKQWFQTADSDTNSGNYGLWSINPNQEEGADGSDTAIQAGSFFPPITSKNVRFVVDGSGSMSACVMWAEGYDRRRTFYDPGQGYFTTSRICALTRMEALIAELTAILELLPDDTKVGVRAFSSGGYANHKRWTAFGDELTSLNQIKNGKTARQSVIAFVNTLDDDSPNRWGGTDPWDAMQAAFDDQETDTLYFLSDGKPNKDRNGGSWRRSDYERTADYYADLNRGRTHNGESRPLEVNTTSLGLTSDWMKMLSEKTSGIYNEVNEDSL</t>
  </si>
  <si>
    <t>MTAPTLNTTRSQELFSAAQALMPGGVSSPVRAFRSVGGQPLVFDRVKGPYAWDVDGNKYIDYIGSWGPAICGHAHPEVISALQEAIEKGTSFGAPCALENTLAEMVIDAVPSVEMVRFVNSGTEACMAVLRLMRAFTGRDKVIKFEGCYHGHADMFLVKAGSGVATLGLPDSPGVPRSTTANTLTAPYNDLEAVKQLFAENPDAISGVILEPIVGNAGFIQPEPGFLEGLRELTKEHGALLVFDEVMTGFRISYGGAQAHFGVTPDLTTMGKVIGGGLPVGAYGGRRDIMEMVAPAGPMYQAGTLSGNPLAMTAGIKTLELLRQPGTYEKLTATTEKLIAGIKEAASAAGLPITGGSVSAMFGFFLCEGPVRNFEEAKATDAERFGKLHRAMLQRGVYLAPSAFEAGFTSLAHSDGDIEATLQAFRESFAEIA</t>
  </si>
  <si>
    <t>MATYSFDVVSDFDRQELVNTLDQVRRDVGQRYDLKDSNTEIELEEAAVVITTASDMTLQAVEDVLRAKATKRNLSLKIFDFQTPEAVGGNRVKQVVQLKKGLSQELAKKMSKIVRDELKKVTVAIQGESLRVTGKSKDDLQQVIQLLRSKEDELDVPLQFENYR</t>
  </si>
  <si>
    <t>MRRALLLPGVVALGVVATAMPAVADVTVFRLTGEQGNGLLPGNGESGKGFADKKDSSATGGLIDPKSLYYDAKTRTLHFDFAFQDLSSGGLFLPAVHGGIHIHGPTPQGKPGANVGVLYKLNTTDQFQPTLKLSRGPLPEGVRAGRLTGSVQIESKDLKALLGSQTYINIHSKKYPNGEIRGTLVPQR</t>
  </si>
  <si>
    <t>MAADPNDTSAKESATATTDGAVETSGADTAVADETKASTPTVSSVRLKPAELIREFETAQLKTDLPEIYVGDTVRVGVRISEGNKERVQPYEGVVIAKRHGGLNQTITVRRIFQGIGVERVFMLHSPQVASIKVERRGKVRRAKLFYLRERVGKATRVKQRFDR</t>
  </si>
  <si>
    <t>MELDLQPGDVVKVLESAALGWVRARVIRVKSGGRVVVQSDQGREFTARGNQVRLNEPAGFRP</t>
  </si>
  <si>
    <t>MRRLFALALSALLVFGFAPVAKADVAGLTPCAESARFQQRASAATTDQAKARFEMYSQAVCGEDGLPHLIVDGRWDHAGEFMLPGLMFLYIAGCIGWAGREYLKATRGTKEQYTKEIQIDLPLALKSCIAAATWPIAAFGELTSGKLLESDDKITVSPR</t>
  </si>
  <si>
    <t>MRRLLSPLFAALIVGVTVLTAPSTSWAYPFWAQQNYDSPREATGKIVCANCHLAQKLTQAEVPQSVLPDSVFKAVVKIPYDTSVPEIGADGSEVPLQVGAVVMLPDGFTLAPQDRWTDDIKEETEGVYFSEYSDDQPNVILVGPIPGDQHQEIVFPVLSPDPATDSNIHFGKYSIHVGGNRGRGQVYPTGEKSNNTVFTAPSTGTVRSIEAGENGASVVTIASADGTELSETVPVGPALIVSVGDAVEAGAPITNDPNVGGFGQLDTEVVLQNPVRIYGLLAFFAAVALAQIMLVLKKKQFEKVQAAEGV</t>
  </si>
  <si>
    <t>MAKLLKFSDESRAALERGMNALADAVRVTIGPRGRNVVLEKSFGAPDIVNDGDTIAKEIDLEDPFENIGAKLIQQVASKTKDKAGDGTTTATVLAQAMVEEGLRNTAAGASPIELRRGMEKAVALIVKGLGERSQSVSGDAIRQVATVSAGGDDEVGRMVAEAMDKVTVDGVITVEESKSLATELEVTEGMAFDRGYSSPYFVTDGDRQICEFENALLLLTDRKISAVADLVPVLETVQKTGSPLVILAEEVDGEALATLVVNKNRGVLQVAAVRAPSFGERRKAALADIAILTGGTVISEDRAMTLDKVTLEDLGRARRITISKEETTIVASEDSRDAVAERVASIRRELENSDSEYDREKLNERIAKLAGGVAVIKVGAPTETELKNRKLRIEDALNATRAAVEEGIVAGGGSTLIQLAGSLDGLANQLHGDQRTGVEIVHRALSAPLRQIAINAGANGDVVVEQVQRSGQGFNALTGGYENLLEAGILDAAKVVRLGLQDAVSIASLLITTEVVVADKPEPPAAPAPGGDPMGGMGGMGGMGGMGMPGMM</t>
  </si>
  <si>
    <t>MGFFDRLSRLVRANANAAVSSMEDPVKILDQSVADMQADLVKLRQAVAMAIASQKRLRNQADQAETQSRTWYERAELALKKNEEDLAREALTRRKTFQETATSLSNQVKAQEAQVETLKKSLVALEGKIAEARTKKDMLKARAQAAQAQQQLQSAVNGIGTNSAMAAFERMEDKVQSMEATSQAAAELAGADLESQFAALEGGSDVDDELASLRQQLQGGPEAVALPQADDKVQPVKVAEVDQDLEELRRSIDKL</t>
  </si>
  <si>
    <t>MTRSLFRLTPRRAGVAAALVAGSIGTASLLLPAAPPAARAQNTPSLLEFRWDGSKDYKKLYFVQSSTQQLERAEYFFMLRPKDRKTAILKLSITVPSYFNARIQPKNLSLCKMKLGGVLSRSRCKEVLPAVFEVNEKQTAIEVFPDSPIPTGGTYAVVMNIFNPNSQGMYQFNALAQAPGDVPVAGYLGSWLIDID</t>
  </si>
  <si>
    <t>MQGQTQSISFDGREIRLTTGRYAPQAGGSVMIECGDTSVLVTATRSSGREGIDFLPLICDYEERLYAAGRIPGSFMRREGRPPERATLISRLIDRPMRPLFPSWLRDDLQIVATCMSLDERVPADVLSVTGASMATLLAGIPFYGPMAAVRVGLLGDDFVLNPSYREIERGDLDLVVAGTPEGIVMVEAGANQLPEQDVIEAIDFGYEAVCELIKAQESILKDAGIEQVKPEQPEEDSTLPVYLEKACTKAIGEVLSQFDQSKADRDSKLDAIRSSTAETIEALKDSDPVRKLVSANSKALPTSFKALTKKLMRQQIVKDGKRVDGRSLDQVRPISAAAGVLPKRVHGSGLFQRGLTQVLSTATLGTPSDAQEMDDLNPSTEKTYLHHYNFPPYSVGETKPMRSPGRREIGHGALAERAILPVLPAKDTFPYVVRVVSEVLSSNGSTSMGSVCGSTLALMDAGVPLKAPVSGAAMGLIKEGDEVRILTDIQGIEDFLGDMDFKVAGTDKGITALQMDMKITGLAMGTIAEAINQARPARLHILEKMMEAIDTPRDGLSPHAPRLLSFRIDPELIGTVIGPGGRTIKGITERTNTKIDIEDSGIVTIASHDGAAADEAQKIIEGLTRKVNEGEVFSGAITRIIPIGAFVEILPGKEGMIHISQLSEARVEKVEDVVKVGDEVTVRVREIDNRGRINLTLRGVPQNGEEAEPAPAPTPVAPLN</t>
  </si>
  <si>
    <t>MNKADLVNLVAARTELTKTDVSLVVDAAIETIIDSVVEGKKVSILGFGSFEPRERSARQGLNPKTGEKIKIPAKRVPAFTAGKMFKDRVQG</t>
  </si>
  <si>
    <t>MKISLSPATPEAWSGSVLALGIPENDPQGLVAAMEQRFSLQLSDWLKQKPFSGKPGDCVSLPLLRSDCTALVLVGLGEASSVDRDRLRLAAAAAARAAQGQGGTLGLLLPWSSDTPEEDAAAAAEAVRLALYSDERFRSKPEPSPKPDQLELLGSLPGGLSHGLEAVHPVCAGVELARELVAAPPNSVTPAELARTASHLAHEHGLELTILERSDCEERGMGSFLSVCQGSDMDPKFIHLTYRPNDAASKRLVLVGKGLTFDSGGYNLKVGAAQIDMMKFDMGGSAAVFGAMRAIAELRPAGVEVHMLVASCENMINGSAVHPGDIVTASNGTTIEINNTDAEGRLTLADALVYACKLKPDAIVDLATLTGACVIALGDEIAGLWSGDDSLSSQLEMAAQAAGEGLWRMPLHSPYRKGLKSLLADMKNTGPRPGGSITAALFLKEFVDAGIPWAHIDIAGTVWSDKGRGLDPSGATGYGVRTLVNWITNQANT</t>
  </si>
  <si>
    <t>MAETSTSQSAAPDTGTYAIVEASGQQFWLQPNRYYDLDRLQADVDATVTLDNVLLVKDATGTTLGKPYVKDASVELKVMAHRRGPKVIVYKMRPKKKTRRKNGHRQELTRVMVQSISVGGKSIS</t>
  </si>
  <si>
    <t>MAHKKGTGSTRNGRDSNSKRLGVKAYGGESVTAGSILIRQRGTSVLPGVNVGQGKDDTLFALTDGVVKFETIRRGLRNRKRINVATAAG</t>
  </si>
  <si>
    <t>MASYKVTLVSESEGLNKTIEVPDDQYILDAAEEQGIDLPYSCRAGACSTCAGKITAGTVDQSDQSFLDDDQIEAGFVLTCVAYPTSDCTIKTHAEEELY</t>
  </si>
  <si>
    <t>MAKRIIYNENARRALEKGIDILAESVAVTLGPKGRNVVLEKKFGAPQIINDGVTIAKEIELEDHIENTGVALIRQAASKTNDAAGDGTTTATVLAHAMVKAGLRNVAAGANAITLKKGIDKASDFLVAEIKDKANPISDSNAIAQVGTISAGNDEEVGRMIADAMDKVGKEGVISLEEGKSMTTELEVTEGMRFDKGYISPYFATDTERMEAVLDEPYILLTDKKIGLVQDLVPVLEQIARTGKPLLIIAEDIEKEALATLVVNRLRGVLNVAAVKAPGFGDRRKAMLEDMAVLTNGQLITEDAGLKLENAKIEMLGTARRVTINKDTTTIVAEGNEVAVQARCEQIKKQMDETESTYDKEKLQERLAKLAGGVAVVKVGAATETEMKDKKLRLEDAINATKAAVEEGIVPGGGTTLAHLAPALEQWAASTLSGEELIGANIVAAALTAPLMRIAENAGVNGAVVAENVKAKSFNEGYNAANGDYVDMLAAGIVDPAKVTRSGLQNAASIAGMVLTTECIVADLPEKKEAAPAGGGMGGGDFDY</t>
  </si>
  <si>
    <t>MAAVSLSVSTVKPLGDRVFVKVSESEEKTAGGILLPDTAKEKPQVGEVVQVGPGKANEDGSRQAPEVGVGDKVLYSKYAGTDIKLGSDEYVLLSEKDILAVVN</t>
  </si>
  <si>
    <t>MAAAAPASAGTKGVVRQVIGPVLDVEFPAGKLPKILNALRIEGTNTAGQPVALTAEVQQLLGDHRVRAVAMSGTDGLVRGMEALDTGAPISVPVGEATLGRIFNVLGEPVDEQGPVNASATAPIHRSAPKLTELETKPKVFETGIKVIDLLAPYRQGGKVGLFGGAGVGKTVLIQELINNIAKEHGGVSVFGGVGERTREGNDLYEEFKDSGVINAEDLSKSKVALCYGQMNEPPGARMRVGLSALTMAEHFRDVNKQDVLLFVDNIFRFVQAGSEVSALLGRMPSAVGYQPTLGTDVGELQERITSTLEGSITSIQAVYVPADDLTDPAPATTFAHLDATTVLSRGLASKGIYPAVDPLDSTSTMLQPAVVGEEHYKTARAVQSTLQRYKELQDIIAILGLDELSEDDRRTVDRARKIEKFLSQPFFVAEIFTGMPGVYVKLEETIAGFNQILAGELDHLPEQAFYLVGNIDQVKAKAEKIAAEAK</t>
  </si>
  <si>
    <t>MVSIRPDEISAILKQQIEDYDKSVSVSNVGSVLQVGDGIARVYGLQQVMAGELVEFEDGTEGIALNLEDDNVGAVLMGEGLGIQEGSTVRATGKIASVPVGDGLLGRVVNPLGVALDGKGDLGTTESRLIESPAPGIIQRKSVHEPMQTGITAIDAMIPIGRGQRELIIGDRQTGKTAIAIDTILNQKDQDVVCVYVAIGQKAASVAQVTEVLRERGALDYTVIVAANASDPAALQYLAPYTGASIAEYFMYKGKATLVIYDDLSKQAQAYRQMSLLLRRPPGREAYPGDVFYCHSRLLERAAKLSDAMGKGSMTALPIIETQAGDVSAYIPTNVISITDGQVFLSSDLFNSGLRPAINVGISVSRVGGAAQTKAIKKIAGTLKLELAQFDELAAFSQFASDLDAATQKQLGRGKRLRELLKQPQFSPLILAEQVAIVYAGVKGLIDDVPVDQVVQFSRELREYLKSNKPEFIEKIQTEKVLSPEAETMLKEAVAEVTSTMLATAN</t>
  </si>
  <si>
    <t>MTVTASSGSPRVSPQLYDTLPLSSVRQAEQQDRFPDGGELDSLITFFRSGNDRLEASRIIAANAESIVARAANRIFVGGTPLSFLESPLTTGEERRAGDDTPLAADQVAFAQSVRTFTGESATTKRGNFLTRLLDGSSGDADVRVVLPTGFNAISVAKYGPAFMRKSVRDMGWFLRYVGYALVAGDPSILSVNTRGLRDILLKNCSLTATNVALQEMRAASAQLLRELPEARRLTIDCFNVLLQELAVATPSTRQKPGSAVRQGLQLPAIYALAAESAQRFEMRPGLSGAEKAEIVKAAYRQVFERDIAKGYSQTPCRSEASQLVQGKISMREFIRALGKSKEYRTQFYGRFVNSRVVELAYRHFLGRGISSLEEFRKAFSIVSEQGLNGLVDVLVNSSEYAQTFGEETVPYLRDLGEEAQESAGWGSNRRLFRFSAPFEGAPQYVTLYASYRQPFGDQHVYGGGNDPVGNQYGAIFPSSTASVATRPAPFGYDTRRLLVSNGMAQPGQMDSPQFRGSRPRKVGPRVLRLQQIATGGAARPRRGGQPSIRNTESSTQAVIKAVYVQVLGTAGYAGERLSSEEARLENGDISLRDFVRSVARSNAFRRRYWEGLYITKAIEVMHRRLLGRPTFGRWEIDALFDTAARRGFYGLVDALIDGQDYKDCFGEDTVPYERFITPADLNTRRAPALRRPIDVTAVVDLAMGRRPDSVRNDRLRTTSDVTTRNLTGQTQTAAGQWRADLSSMPASNWSPLMRRRPQRSSTSPGSAQDTANSWSRTLDSRFTRTIQQDQGKTGLTAALQVGNALGFQRRTGLPAKLSLPVNPSESELREVADATYRQLLNRVPLESERLITSESRLRDGQIDLEGFVAAVATSEAFMERLSKMAPLRAATAAAMALVGRASTPAETSRFLIVRAESGQCAAVQELLDLRSKLGFESSEVPGLQGLSSQPGVTQPTLTRTASLYSGNAGLTPPTSQPL</t>
  </si>
  <si>
    <t>MSIVSNSIINADAEARYLSPGELDQIKAFVGGGQRRLRVAQVLSESRERIVKTAGGQLFQKRPDVISPGGNAYGEEMTATCLRDMDYYLRLVTYGVVAGDVTPIEEIGVIGARELYRSLGTPLEAMAEAVREMKTVAMSILSGADAEEAGFYFDYVVGALA</t>
  </si>
  <si>
    <t>MQDAITNVINKSDVQGLYLDTTSMSSLEGYFASGELRVKAAATISANASSIIRDAVAKALLYSDITRPGGNMYTTRRYAACIRDLDYYLRYSTYAMLAGDTSILDERVLNGLKETYNSLGVPIGATVQAIQAMKEVTASLVGPDAGKEMGVYFDYICSGLGN</t>
  </si>
  <si>
    <t>MRLFKVTACIPSPEKVRTQRELQNTFFTKWVPYDSWFAEQQRIQKQGGRIIKVELCTGSRQVNVGN</t>
  </si>
  <si>
    <t>MKDQDPQAARPASEGSPDPAQLFPFQLDDFQLEAIDALNQGHSVVVSAPTGSGKTLVGEYAIYRAIAHGLKVFYTTPLKALSNQKLRDFREQFGADNVGLMTGDLSVNREASIVVMTTEIFRNMLYAEADQSDDPLAGVEAVVLDECHYMNDSQRGTVWEESIIHCPPPVQLVALSATVANAGQLTDWIERVHGPTRLVVSDFRPVPLQFSFCSAKGLHPLLNDQGTGLHPNCKVWRAPKGNKRKGRSQRPPQPEPPPISFVVAQMAAREMLPAIYFIFSRRGCDKAVRDLGVQCLVSESEQARIRERLKAYTEANPEAVRDGLHADALLRGIAAHHAGVLPAWKELIEELFQQGLVKVVFATETLAAGINMPARSTVISSLSKRTERGHRPLMASEFLQMAGRAGRRGLDSKGYVVTVQSRFEGVREAGQLATSPSDPLVSQFTPSYGMVLNLLQRHDLAKARELVERSFGRYLASLDLVEEEEILQQLRLQLGQLQGTAGDVPWEDFEDYEKLRGRLREERRLLRILQQQAEETLAHELTLALQFASVGTLVSLKAPQLRGGVTPAVIVEKCEGPGQFPLLLCLTSDNVWLMLPCQAVVSLHAELSCLQVDGLQAPELGRAGELRHGDQHSGGLALAVGHMAQRHDMTTPQYDLAGEVLSQMQTVKELEAELEAHPAHRWGDRKQLKKHRRRMEELELEITERQQLLHHRANRHWDTFLSLMEILQHFGALDDLVPTEIGRTVAALRGDNELWLGLALMSGHLDDLPPAELAAVFEAISTEVNRPDLWSGFPPPPRAEEALHDLSGLRRELLRAQERHQVVVPAWWEPELMGLVEAWARGVAWNDLIANTSLDEGDVVRIMRRTIDLLAQVPYCEAISEQLRSHARQALKAINRFPVAEADDLLKAAAAESEPLNPATERAA</t>
  </si>
  <si>
    <t>MTSTPSKSRKSSKGSKAAKAAASAPETRPLAKTPPPFRNRVVDKKGLKQLVAWAYKHHGTAATSAMADQLKDLGFRYATQAAVSISVNDLKVPEAKQNLLGQAEELITATEESYRLGVITEVERHTKVIDTWTETNERLVDAVKKNFNQNDPLNSVWMMANSGARGNMSQVRQLVGMRGLMANPQGEIIDLPIRTNFREGLTVTEYVISSYGARKGLVDTALRTADSGYLTRRLVDVAQDVIVREDDCGTSRCILVKAEDGKYGNRLVGRLTADQVVGADGEVLAERNTEIDPPLSKRFEKAAVQAVSVRSPLTCEANRSVCRKCYGWALAHNELVDLGEAVGIIAAQSIGEPGTQLTMRTFHTGGVSTAETGVVRSKLEGTVEFGAKARVRPYRTPHGVNAQQAEVDFNLTIQPSGKGKPQKIEITNGSLLFVDNGQAIDADVTVAQIAAGAVKKSVEKATKDVICDLAGQVSYDPSIQPREVTDRQGNITHKAQRLGRMWVLAGDVYNLPPNARPVVTAGATVTEGQVLAEASQASEYGGAIRLREALGDSREVQIVTTAMTLRDFKLQGESTHAGEIWNLEAKDGTRYRLNTIPGSKIGSGEVVAELNDDRFRTQTGGLVRFAPGLAIKKARSAKNGYEVNKGGTLLWIPQETHEINKDISLLMITDGQWIEAGTEVVKDIFSQTAGIVTVTQKNDILREIIVRSGSFHLCTEKKALERFQGDGVMVNPGEPIAKGISTETMVYVQTVETPEGSGLLLRPVEEYTIPNEAQLPDLGHVKQPNGPHLGLKASQRLAFKDNELVKSVEGVELLRTQLMLETFDTTPQMTVDVEAVPDKRAKTIERLQLVILESILVRRDTISDSSHGSTHTELQVEDGQSIKAGEVIATTQILCKQEGVAQMPEATADEPVRRLIVERPEDTLTISTNSQPVVTVGQRIVDGEELAAGQPSDCCGEVEKVDSTSVTLRLGRPYMVSPDSLLHVRDGDLVQRGDGLALLVFERQKTGDIVQGLPRIEELLEARRPRESAILCKKPGTVEIKQGEDDENTTVTVIEADDAVSEYPILLGRNVMVSDSQQVTAGELLTDGPINPHELLECFFEDLRSRKPLMDAAQEAIAKLQHRLVTEVQNVYKSQGVSIDDKHIEVIVRQMTSKVRVEDAGDTTLLPGELIELRQVEDTNQAMSITGGAPAEFTPVLLGITKASLNTDSFISAASFQETTRVLTEAAIEGKSDWLRGLKENVIIGRLIPAGTGFSGFEEELKAEAGPHPDILAEDPAGYRRMQNLRPDYTVDMPAAPAGDATAVLDDPSDADMEATRSRHGIEAGSNFAAFARPDADNELKEEQVVDAEAVEGLQEEGLLSDE</t>
  </si>
  <si>
    <t>MSSSAIQVAKTATYLPDLVEVQRASFKWFLEKGLIEELESFSPITDYTGKLELHFVGSEYRLKRPRHDVEEAKRRDATFASQMYVTCRLVNKETGEIKEQEVFIGELPLMTERGTFIINGAERVIVNQIVRSPGVYFKDEQDKNGRRTYNASVIPNRGAWLKFETDKNDLLHVRVDKTRKINAHVLMRAMGLSDNDVIDKLRHPEYYKKSIEAANDEGISSEDQALLELYKKLRPGEPPSVSGGQQLLQTRFFDPKRYDLGRVGRYKINKKLRLTIPDSVRTLTHEDVLSTLDYLINLELDVGGASLDDIDHLGNRRVRSVGELLQNQVRVGLNRLERIIKERMTVGETDSLTPAQLVNPKPLVAAIKEFFGSSQLSQFMDQTNPLAELTHKRRISALGPGGLTRERAGFAVRDIHPSHYGRLCPIETPEGPNAGLINSLATHARVNEYGFIETPFWKVENGRVLKQGDPIYLSADLEDECRVAPGDVATDSDGAILADLIPVRYRQDFEKVPPEQVDYVQLSPVQVISVATSLIPFLEHDDANRALMGSNMQRQAVPLLRPERPLVGTGLETQVARDSGMVPISRVNGTVTFVDATAIVVRDEEGVDHSHYLQKYQRSNQDTCLNQRPIVRQGDPVIVGQVLADGSACEGGEIALGQNVLIAYMPWEGYNYEDAILVSERLVNDDLYTSVHIEKYEIEARQTKLGPEEITREIPNVAEESLGNLDEMGIIRIGAFVESGDILVGKVTPKGESDQPPEEKLLRAIFGEKARDVRDNSLRVPSTERGRVVDVRIYTREQGDELPPGANMVVRVYVAQRRKIQVGDKMAGRHGNKGIISRILPREDMPYLPDGTPVDIVLNPLGVPSRMNVGQVFELLMGWAAANLDCRVKVVPFDEMYGAEKSQQTVETFLKEAAKQPGKEWIYNPDDPGKLQLIDGRSGEPFDQPVAVGYSHFLKLVHLVDDKIHARSTGPYSLVTQQPLGGKAQQGGQRLGEMEVWALEAYGAAYTLQELLTVKSDDMQGRNEALNAIVKGKPIPRPGTPESFKVLMRELQSLGLDIAVFTDEGKEVDLMQDVNPRRSTPSRPTYESLGVADYDED</t>
  </si>
  <si>
    <t>MALIKVGNFSQDITNFDPANDQLDFGNISVHSLILGQEPDGTATIVYPWQPNQFQRILGANGQGIQWSDLSEGNFAPVGNEHLRGDIGGVFSWEKGIGPAFDPGNPDRESTVYIRSHERDSVTTIENFDPVTDKINFLYFGTRERLSVVNEGADLVISSEPIGQRFVFKGVQKEELIGANLEFHFDQIQEDLLDRAFGFQPEQLSLVNRTMLFTPEGGPTDGFQTRVGAFVTASGEAPGQPRSLEESTRQIQERAEQQQASEQTPQEMGSGMPMDMDMGMDMDMDMDMGMDMDMTPPDLTKVVMNLPGGSNVHNSCLQLEVDGSLWWGGGMGGNLIVRNPMGFAVDDWEVSFLTPHDQFQSWAGNATVEDAGNGLNRVTFTPADWNDSIPANGEISISFNAQGEGMPNSGSLTRSNFFAPAQASMTMEMGMDMDMDMDMGMEMGARMEMPMEVGMEMGSGMEMEMNMSAMSSDVVTGQLMDVANPLASESLELIGNDSGYAIARGDGLIALVRRSGKALSDATSDWWDFLAAKDAFGGGFRVLAEGEGDRDGQFRVFRFDEEGELFGRGRWISEEKAISRGLEVAFAIDLNGDGELTDVSGFPMPGMVMADPGMTI</t>
  </si>
  <si>
    <t>MAEEGSQSHRDTPGAQVGHASTVRSLQGEVDQLTLVMRRFALFIGLTLGLSTGLMVRADQSLPFAQTKAANLARMRAESLNGGLGAYRAAGCMYETGGTSCLASKTSEGFLFRFEGGPPGWEQQTPPRPSLETSVLVSKDGDRILEVPYNGPLR</t>
  </si>
  <si>
    <t>MARLRIVTAVLTATVATGLTSPVRAQGSLFTAAEVDQTKFVMVSAPIGSGSSAQLNIYEQRTNARPCFEMSGSAPAVVNPMLATFDFTGICNRYIDGNGYSLRIGGDDLGTRYRLSVIKSADDVQLMAVPTRNPSQPTYLIAKAGGPGNDFIQLVLEPGWRLMRRQYGKRTLGHLYVYRDAAPAADAETP</t>
  </si>
  <si>
    <t>MTDAPAGTSEPTAESLEVIRKFAETYAQRTGTYFCSDPGVTAVVLKGLARHKDELGGALCPCRHYEDKEAEVSQAFWNCPCVPMRERKECHCMLFLTEDNPFRGDEQTISTETIHATAG</t>
  </si>
  <si>
    <t>MAIANRPISDWLGDEAELLLNAAPRVSKERLHLPNTHVVDRFSLTDRNPQVLRSIQQMYGSGRLANTGYLSILPVDQGIEHSAAHSFAPNPDYFDSEAIVELAVEAGCNAVCSTLGVLGSVARKWAHRIPFMVKVNHNQLLTAPNVHEQILFASVDQAWDMGAVAIGATIYFGSDDCNRELQQIAALFEHAHDRGLATVLWCYLRNPIFKQPEADYHLSADLTGQAVHLGVTIGADIIKQKLPANNGGYPAVAKALGQSFGMTDDRIYSELSSDNPVDLCRYQVLNCYSGRIGLINSGGASGSDDMHEAIRTAVINKRAGGSGLIMGRKAFQKPRQEGVDLIHAVQDVYLSPEVNIA</t>
  </si>
  <si>
    <t>MALPLLQYAPTTQNNRVAAIRVASDENQRTRQMDISMDPENLKTVIESAYRQIFFHAFKSDREIFLESQLRSGQITVRDFIRGLCLSDTFKRSFYNLNSNYKVVRHLVEKVLGRKTHGKSEEIAWSIVIATKGVEGMVDALLDSEEYLNAFGYDTVPYQRNRVLPGRELGETPFNITTPRYDEYYRGILGFPQVVYTGTAKALPARAKRVRGGSPSDYLPWVRGLSNARGASPSGSADIDYLAKVPYRSVGR</t>
  </si>
  <si>
    <t>MTQAITNLARLTLRQLRQMASDLGVTLYSRKSKQDLVSAIAERQERRGGDLKAIEAELNPPARPQANTRVVFLPRDPQWAYVFWELSDDDRRRAQSEGASHLSLRLADVTGLQDGSSHPHTLQEVPVDSHSTEWYLPVPLCDRDYRVELGFRAGSQWMSLAFSSVARVPALHPSDQILDQFVPFSLDASAPAPQPVTTPIEPSDSGLHERLYQSATTHFRSRRVGSEVLHELDSQSGDQRGLSDSGAGLWASGRNESGLGGVAPRQRSFWLVADAELIVYGATDPSARLTIGGEEVPLSSDGTFRIQVPFRDGEQAYPIEATAADGEQKRNITLNFERVTPEDNSNPASEAKAEWF</t>
  </si>
  <si>
    <t>MVWNQRQNDDLFPHLALRFLTLLLSLAVLRVPAAQAKVEYVPLPTKDELRSLQLQAYACSRENDADLCEATRKTADPLMDHPRLPAACKDAVWELIQASTPATPNTFQRRDSIDRPARRLTVVCAKPVKPKKQATPAPGKA</t>
  </si>
  <si>
    <t>MTASASAEPTHTLVRLDAPFTDQKPGTSGLRKSSRQFEQPHYLESFVEAVFRTLPGVQGGTLVLGGDGRYGNARAIDIILRMGAAHGLSKVIVTTAGILSTPAASNLIRKRQAIGGIILSASHNPGGAEGDFGVKVNGANGGPTPASFTDAVFECTKTLEQYAIVEARTPSLDAPGKHSIGAMDVEVIDGVDDFVELMQELFDFDRIRDLIRSDFPLAFDAMHAVTGPYARRLLEGLLGAPAGSVRHGTPLENFGGGHPDPNLTYAHELAELLLDGDEYRFGAACDGDGDRNMILGQRCFVNPSDSLAVLTANATVAPAYANGLAGVARSMPTSAAVDVVAKELGIDCFETPTGWKFFGNLLDAGKITLCGEESFGTGSNHVREKDGLWAVLFWLQILAERRCSVADIMTEHWKRFGRHYYSRHDYEAVASEAAHGLYDRLESMLPDLVGQAFAGRTISAADNFSYTDPVDGSVTTGQGLRILLDDGSRVVLRLSGTGTKGATIRIYLESYVPSSGDLNQDPQTALAGMITAINDLAELEQRTGMDKPTVIT</t>
  </si>
  <si>
    <t>MLTRFAAGALAAASISTLAVAAEAGTKRPVRWVSGGAVWTTKSKAFKKFFKNGEITDRALEAGINNSGWTADEIQEGMTKTYEVDLVGVSRFLYSKDGVKFLKDQTRSYFPYWQKKKTAVVALRSAIILDAADGKISSAGIMKQLPVAFRLNDNGSSDGAQNVCKDGLDGAQATSLLSWYVFLPACVQANQILPAAPAPRAAAPVRGLW</t>
  </si>
  <si>
    <t>MAVAVPSALRISARRLSDSRGLMSLMLTASLFGPLVAPWEIRPVKAVPAPASVLSSQLSSQSFVAGAVARSGPAVVTLETQRTVRASAGNGLPQGLLMDPFFQRFFGLQGQPSPRSRVERGQGSGVIFDAQGLVLTNAHVVENTDQVTVGLPDGRRVSGQVVGQDSVTDLAVVKLKGGNSWPTAPLGNSDQLRVGDWAIAVGNPFGLENTVTLGIVSNLNRNVSQLGIQGKRLDLIQTDAAINPGNSGGPLLNASGEVVGINTLVRSGPGAGLGFAIPINRAKTIAMQLVEQGRASHPMVGIGLSSIPASAPGGVTPPGAVVRSVVSGGPAARGGLQVNDVIVAVAGVAVKSPAEVVTAIDRSGVGRPLELRVERQGRSLPITVTPVDMRALKMR</t>
  </si>
  <si>
    <t>MKRLLSWLTGLVVMAGLLFSLATPSGVQAADIRNVADDKIAERGDKVDLNNSSVRRFQQFPGMYPTLAGKIVLGGPYESVDDVLALDLTDRQKELFEKYRDNFTVTAPSIALNEGFDRINDGQYR</t>
  </si>
  <si>
    <t>MAETPSSPAPAAKAPPALKKGALVRVNRAAYEGSVEAGASDPHPPAYIFEGPGELLVVKGTYGQVRWRRPVPDVWLRMDQLEAFS</t>
  </si>
  <si>
    <t>MLGSCWSVQATELNINGLSNYAASASANSREQVTSITQFSDVVPTDWAYQALSNLIERYGCVAGYPNGTYRGNRAMPRFEAAALLNACLDRVTEVTDELKRLMKEFEKELAILKGRVDGLEARVGELEATQFTTTTKLEGLTTFVVGANVFGGDANATGDQPVANQKRANREFGATTFNYDTQLTLNTSFTGKDNLITILRVGNFDGGKNVFGGSFLPLSTLETAFQEGDEPNIIGLDRLYYSFPVGNNIVLTFGGLVGQEDMLGIWPSAYPSDAILDVTTLNGAPGAYNKNLGAGAGVTWSANGFSATANYVAASANISTPSKGGVGTAGAGSTGTLQIGYQQEQWGLAAIYTSVQNTNQNGEPNGLMAFGTQFVLDSYNNPGTTSAFGLSGYWQPETSGWIPSISAGWGYNATSYDSTVLRSVDQSTLVTASQSWTVALEWNDVVLKGNNAGMAVGQPMFATELESGDTPRDGNYIWEWWYQFQVTDNISVTPALFYLSRPFGQETPADTTFNQLGGLVKTTFSF</t>
  </si>
  <si>
    <t>MKLFQRLLVAPAALGLLAPLASDAIRPASATELNIEGVSEYTAKSKKGRSAASRDQVTSITQFSDVYPTDWAYQALSNLIERYGCVAGYPNGTYRGNRAMTRFEAAALLNACLDRVTEVTDELKRLMKEFEKELAILKGRVDGLEARVGELEATQFTTTTKMSGVATFVTGANTFGGNAKVDQQFGRQLTKAESGVGSKRTMAFQANNNLGAAVFNYDLKIDFDTSFTGKDLLRTRLRTGNFTNSAFGFSASSGIYDALSGGTFATASGLEVAFEEGPKSNAVSIDRLFYQFPLGSDFTVTAGGFVRQDDMLAVWPSAYPADTVLDFFTYAGAPGAYSLNLGPGAGLWWSNNGFSVSANYVSFNGNETDPTSGGIATDAAAGTGTVQLAYADSGWGVAAAYTYSSGNWGTLYQSTGTPLATQVGLLGNSNNVAVSAWWEPEESGFIPSISLGWGLNSTNGNDYFGGGDGADPQLLGYDFESATSQSWYVGLQWSDVFLKGNNAGMAVGQQGFVTSLGLSGDDVDGVSSSTAEDRFTRDGQYAWEFWYQFQVTDNISVTPALFYLSRPLGSVTQGDSFNQFGGLVKTSFKF</t>
  </si>
  <si>
    <t>MNKRCLFGTVLLMGAIGTFSSPLRPVLAGSPPPLIPREVLFGNPEIAGVSLSPDGQRIAYLAPSGGVLNLWVRDLDGDAPARVLTQQRDRPQRAASWTADGRYLISSRDAEGDENTVLVRIDPKTGEATDLTPAKGVKAILVAGDQDAPSELVVGLNDRDPRFHDLYVIDVNNGQRRLLYRSTDDGRNVSVDWIDGVWQPVLRSQVLPDGGSAWELRPPGEADWRPFLKFNFEDTISGSGPSAFTRNGQWLYGILSTNEEIPRLVRWSRDHLKTCGDTCTPELVYRASAGALGGALSDPDSGRPVALNEVDLRRRLVVLDPSIQPDIDQLKRLAGTNDFGVVDQDLNDRRWLVVVGSDDRGPQYLLWDRDLQQSRRLFSVQPRLDDYTLRPMESLNLQARDGRRLPSYLTRTALGPDQGPRPLVLLVHGGPQARDYWGLNPTHQLLANRGYHVLSVNYRGSTGFGKAHLLAGEGEWYGRMQDDLVDAVRWAIAEGIADPDRIAIMGASYGGYASLAGLTRDPELFAAAIAEVGPSNVRTLLESIPPYWESARVIFERMIGVGSVDLDAISPIRHVDRIQRPLLLVHGANDPRVKLSESETIAEAMVARQLPVDFVVFPDEGHGLSNPRNALALTALVEAFLSEHLGGRAQPFGTVLDQSSMQWRQRALPRSGS</t>
  </si>
  <si>
    <t>MTDLLHQRSAGRMASALAATALLSTLAIPAARAAGVTITSYGHSALLINGGGRSVLVNPFKAVGCAKGLREPRVNATVTLASSELPDEGARIGGGTYLVKPGSYRVGGLNLEGFSAPHDRVGGRRFGNATIWRWQQGGLSFAHLGGSAAPLSGEDKVLLGRPDVLIIGVGGGGKVYDGKEAAEVVRQLNPRRVIPVQYVSGDAPQGCDQGGVQPFLDAMGGTKVRRVGTTLSLPGTLGDNTVIDVMR</t>
  </si>
  <si>
    <t>MAKRSLASLNAGDLSGKRVLVRVDFNVPLNDAGAITDDTRIRAALPTINDLIGKGAKVILSAHFGRPKGQVNDAMRLTPVAARLSELLGKPVAKTDSCIGPDAEAKVGAMADGDVVLLENVRFFAEEEKNEAGFAEKLAGLAEVYVNDAFGAAHRAHASTEGVTKFLKPAVAGFLMEKELQYLQGAVDEPKRPLAAIVGGSKVSSKIGVLEALIDKCDKVLIGGGMIFTFYKARGLSVGKSLVEEDKLELAKELEAKAKAKGVELLLPTDVVLADNFAPDANSQVADVTAIPDGWMGLDIGPDAVKVFQAALADCQTVIWNGPMGVFEFEKFATGTNAIATTLAELSAKGCCTIIGGGDSVAAVEKAGLAEKMSHISTGGGASLELLEGKVLPGVAALNDAA</t>
  </si>
  <si>
    <t>MRIRALALTGVMALASGLSSCASGPGTPLESKGAASAVIEDSQCASGNRAYFGDTHLHTALSPDAGLAGTKLGLEEAYRFAKGETVTSNSGQKAALKRPLDFLVVADHAENLGLAQGLADSDPELLKSSLGQQLNEMLKAGQGREAFYLLVQKMAKGSEAKISNESFMQNVWKYNTEVAERFNDPGKFTALIGYEWTSQPGGGNLHRVVVFRDNKALVDQILPFSNFDSENVEDLWRFMNFYEEKTGGRVLAIPHNGNLSSGTMFLPRHQKTGEPIDADYARMRHRFEPLVEVTQAKGTGETHPMLSPEDEFAGFNIVDNSNLGGIKPTTPDMLPYEYTRAALRRGLQLEQQLGVNPFKFGLIGSTDSHSSLPSTAEDNWWGKSPALEPSPERWKDVLIKSSKDPSLDLTALQLGASGLAGVWASGNTRTALWDAMNRKEVFGTSGTRLTVRVYGGYDYTGDELKAADWAKRVCAKGVPMGGDLMAASEGQIPSLLIQARKDPDGANLDRIQVVKGWLDADGETQEQVFDVSWSDPGQRKPRADGKVPSVGSSVNEREATYTNTIGAPTLTGYWKDPAFDPTQKAFYYVRVLEIPTPTWLAYDRKNYNLYDEMPETAPYTSQERAYTSPIWYNPS</t>
  </si>
  <si>
    <t>MASWMCGTALFSALPLRAQPGADLSSRLQQALNADDSSKQLEALMVPEQTSAFADRFRRFTERFPETRWAVRAGQPLNDGRQTVEFAVSGTRQQDGLSYSFQAQQTVALSVENGLIADQEILSDQSVLTSASKPLPISLLIPDTVLTGSRYDVDVVVDQPLGKALLAGGLISVTPQQVLQQKSPDIQLEPLGGGGLFKSVQAPFQPGSQVWAALLVHPDGIVTVSKRVQVVDESSKLKP</t>
  </si>
  <si>
    <t>MFGTTRFLNTQEDWAMGRTYLRRTAMAATALGLAGLGAAVPGLSRALFDSRPLQQERFAILAQAVGNSRWKLLVLEQIKARPLCWEERRDGLMKPSLNDFDFSGICSRYLDSNGYSLRTGGTDSDKRFRLKLEQNRDGLLLQAMDPVRGDSTVVARATQVRRDKDAFVKLTLEPGWALERRAYKGRTLSHVYFANSKPMPTLMASSRGSTAQTRSFSASLPSAPGLPQAGRRGQGTRGPIRLQVIPFRP</t>
  </si>
  <si>
    <t>MSAKTDEILESLKTLSLLEASELVKQIEEAFGVSAAASAGVVMAAPGAAGAGGGEAAEEKTEFDVVLESFDASAKIKVLKAVREATGLGLGDAKAMVEAAPKAIKEGVSKDEAEALKKAIEEVGGKVTLK</t>
  </si>
  <si>
    <t>MAKKVTAVIKLALQAGKANPAPPVGPALGQHGVNIMAFCKEYNARTQDKAGFVIPVEISVFEDRSFTFITKTPPASVLITKAAGIEKGSGESAKGSVGSIKRSQLEEIAKTKLPDLNCTSIESAMRIIEGTARNMGVAITD</t>
  </si>
  <si>
    <t>MFDSLDLVIDTIVAREVLDSRGNPTVEAEVLLEGGASGRAIVPSGASTGAHEAHELRDGGDRYMGKGVIQAVNHIEERIAPALCGLSALDQAAVDAAMLELDGSDNKSSLGANAILAVSMANARAAANGLGLPLYRYLGGPMATLLPVPLMNVINGGAHAANSLDFQEFMLVPHGAPSFREALRMGTEVFHTLKKLLSAKGMSTAVGDEGGFAPDLGNVEAGEILVEAIEKAGYKPGEQISLALDVASTEFFADGRYAFDGGSYDSAEMVGQLEKLVEQFPIVSIEDGLAEDDWEGWKLLTERLGSKVQLVGDDLFVTNTKRLQQGIDSSTANSILIKVNQIGSLTETLQAIDLAGRSGYTSVISHRSGETEDTTIADLSVATRAGQIKTGSLSRSERVAKYNQLLRIEDELGSQAVYAGAVGQGPRGNA</t>
  </si>
  <si>
    <t>MAKRVQVVLNEDVLSLGRDGDMVEVAPGYARNFLLPYGKAVPVTPAVMKQVEHRRAKEAERQAALKQEALAFRTALDTIGRFTVKKQTGDDDVLFGTVTNGDVAEVIEEATKKEVDRRDITVPDIHRTGNYKVSVKLHSEVTAEINLEVVSY</t>
  </si>
  <si>
    <t>MASTPSINIGISEAQRNEIAEGLSRLLADTYVLYGKTHGFHWNVTGPMFNTLHLMFMEQYTELWNALDVIAERIRALGVVAPHGGSTLAGLASIKEAEQKPAALDMVSELVAGHEAVARTARSVFPLVEAASDEPTADLLTQRLQIHEKTAWMLRSLLEG</t>
  </si>
  <si>
    <t>MSALTPVAAIPRLDLSGYPAPAPGLQRWVIQPSGLLPKTSDPLVSAHPLDWRIQLIVGEEVTLDCNLQRLSGPGMTMRMLPQASGKALFEVKGPLRLISTKKACPPGAPEKRSFLSLGLQPYLVPYNPSWPIVVDLPKGAELRWRLWKAETRQQKAVQR</t>
  </si>
  <si>
    <t>MGKVVGIDLGTTNSCVSVMEGGKPTVIANAEGFRTTPSVVAYTKNQDQLVGQIAKRQAVMNPDNTFYSVKRFIGRRVDEVNEESKEVSYGVEKAGSNVKVKCPVLDKQFAPEEVSAQVLRKLAEDAGKYLGETVTQAVITVPAYFNDSQRQATKDAGKIAGLEVLRIINEPTAAALAYGLDKKSNERILVFDLGGGTFDVSVLEVGDGVFEVLSTSGDTHLGGDDFDKVIVDHLADSFKANEGIDLRQDKQALQRLTEAAEKAKIELSSATQSEINLPFITATPEGPKHLDLTLTRGKFEELASNLIDRCRIPVEQALKDAKLSSGELDEIVMVGGSTRIPAVLELVKRVTSKDPNQTVNPDEVVAVGAAIQGGVLAGEVKDILLLDVTPLSLGVETLGGVMTKMITRNTTVPTKKSETYSTAVDGQTNVEIHVLQGEREMASDNKSLGTFRLDGIPAAPRGVPQIEVTFDIDANGILSVTAKDKGSGKEQSISITGASTLSDSEVDKMVKDAEANASADKEKRERIDLKNQAETLVYQAEKQMGELGDKVDDAAKAKVEEKRTKLKEATEKEDYDAMKTLLEELQQELYTVGASVYQQEGAAAGAAPGADAGAGAGAAGGSSDAGDDVIDAEFTETK</t>
  </si>
  <si>
    <t>MTQQPYYETMYILRPDIPEEEVESHLTKYRDILVEAGADVLDNQMRGKRRLAYPIAKHKEGIYVQLSHNGDGQQVAVLEKVMRLSEDVIRYLTVKQEGPLPAPRVVPGSEPAAPQPETAETSA</t>
  </si>
  <si>
    <t>MANETMGIALGMIETRGLVPAIEAADAMTKAAEVRLIGREFVGGGYVTVLVRGETGAVNAAVRAGADACERVGDGLVAAHIIARPHREVEPALGNGNFLGQKD</t>
  </si>
  <si>
    <t>MKTPLTEAVSAADSQGRFLSSTEVQAASGRFNRAAASLEAAKALSAKADALVNGAAQAVYNKFPYTTQMEGSNYSTTPEGKAKCSRDVGYYLRMITYCLVAGGTGPMDDYLIAGLDEINRTFELSPSWYVEALKYIKSNHGLSGDAATEANSYIDYAINALI</t>
  </si>
  <si>
    <t>MFDAFTKVVAQADARGQFISASEIDALAAMVSDSNKRLDAVNRISSNASTIVASAARQLFAQQPSLIAPGGNAYTSRRMAACLRDMEIILRYVTYASFAGDASVLEDRCLNGLRETYLALGTPGASVAAGVNLMKESALAIVNDRAGISAGDCASLSSEIGTYFDRAAAAVA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MKSVVTTVVTAADAAGRFPSQNDLEAVQGNIQRAAARLEAAEKLAAGLDAVTKEAGDACFNKYPYLKQPGEAGENQTKVDKCYRDLGHYLRLINYCLVVGGTGPLDEWGIAGAREVYRTLGLPTGPYVEALTYTRDRACAPRDMSPQALNEFKSYLDYVINALS</t>
  </si>
  <si>
    <t>MLDAFSRSVVSADAKTAAVGAGDIAALRQYVAEGNKRLDAVNAITSNASCIVSDAVTGMICENTGLIQAGGNCYPNRRMAACLRDGEIILRYISYALLAGDASVLDDRCLNGLKETYIALGVPAQSAARAVAIMKASATAHIGETNTQANGGAKFRKMETTQGDCSALVAEAASYFDRVISAIA</t>
  </si>
  <si>
    <t>MTISPPERGSTAKTQVEKVDNPATFELFGKPGHFDRALAKGPKTTTWVWNLHANAHDFDSHTSDLEEVSRKIFSAHFGHLAVIFIWLSGAFFHGARFSNFSGWLADPTHVKPSAQVVWPVFGQEILNGDMGAGFQGIQITSGLFHVWRAWGITNETQLMSLAIGALVMAGLMLNAGVFHYHKAAPKLEWFQNVESMLNHHLAGLLGLGSLSWTGHLLHVSLPTTKLMDAIDAGQPLVLNGKTIASVADIPLPHEFFNQDLLAQLYPGFGAGIGAFFSGNWAAYSDFLTFKGGLNPVTGSMWMSDIAHHHLAIAVLFIVAGHMYRTNWGIGHSIKEILEGQKGDPLLFPATKGHDGLFEFMTTSWHAQLAVNLAMLGSLSIIVAQHMYAMPPYAYMSIDYPTQIGLFTHHMWIGGFLIVGAAAHAAIAMIRDYDPAKHVDNVLDRVLKARDALISHLNWVCIWLGFHSFGLYIHNDTMRALGRPQDMFSDSAIQLKPVFAQWIQGLHAAAAGSTAPNALAGVSEVFNGSVVAVGGKVAAAPIPLGTADFMVHHIHAFTIHVTVLILLKGVLYARNSRLIPDKANLGFRFPCDGPGRGGTCQVSAWDHVFLGLFWMYNSLSIVIFHFSWKMQSDVWGTVNADGSVQHITNGNFANSAITINGWLRDFLWAQAAQVINSYGSNTSAYGLMFLGAHFVWAFSLMFLFSGRGYWQELIESIVWAHNKLKVAPAIQPRALSITQGRAVGVAHYLLGGIATTWAFFHAHILVVG</t>
  </si>
  <si>
    <t>Protein ID</t>
  </si>
  <si>
    <t>UniProt ID</t>
  </si>
  <si>
    <t>Annotation</t>
  </si>
  <si>
    <t>AA sequence</t>
  </si>
  <si>
    <t>A</t>
  </si>
  <si>
    <t>B</t>
  </si>
  <si>
    <t>SW + ASW 1:1000</t>
  </si>
  <si>
    <t>SW + ASW 1:100</t>
  </si>
  <si>
    <t>SW + ASW 1:10</t>
  </si>
  <si>
    <t>Relative abundance (%)</t>
  </si>
  <si>
    <t>q-value</t>
  </si>
  <si>
    <t>Fold change</t>
  </si>
  <si>
    <t>1:1000 vs SW</t>
  </si>
  <si>
    <t>1:100 vs SW</t>
  </si>
  <si>
    <t>1:10 vs SW</t>
  </si>
  <si>
    <t>SW (nutrient deplete)</t>
  </si>
  <si>
    <t>ASW contains 8.8 mM of N and 0.178 mM of P</t>
  </si>
  <si>
    <t>SW + ASW 1:1000 (8uM of N)</t>
  </si>
  <si>
    <t>SW + ASW 1:100 (80 uM of N)</t>
  </si>
  <si>
    <t>SW + ASW 1:10 (800 uM of N)</t>
  </si>
  <si>
    <t>MS/MS counts</t>
  </si>
  <si>
    <t>Identification type</t>
  </si>
  <si>
    <t>Comparative proteomics</t>
  </si>
  <si>
    <r>
      <t xml:space="preserve">Supplementary Data 6. Exoproteome quantification and comparative proteomic analysis of </t>
    </r>
    <r>
      <rPr>
        <b/>
        <i/>
        <sz val="11"/>
        <color theme="1"/>
        <rFont val="Calibri"/>
        <family val="2"/>
        <scheme val="minor"/>
      </rPr>
      <t>Synechococcus</t>
    </r>
    <r>
      <rPr>
        <b/>
        <sz val="11"/>
        <color theme="1"/>
        <rFont val="Calibri"/>
        <family val="2"/>
        <scheme val="minor"/>
      </rPr>
      <t xml:space="preserve"> sp. WH7803 when grown under different nutrient concentration.</t>
    </r>
  </si>
  <si>
    <t>Fold change and q-value was calculated using a two-sided Student's T-test with a permutation-based false discovery rate of 0.01 and 250 randomiz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2" fontId="16" fillId="33" borderId="0" xfId="0" applyNumberFormat="1" applyFont="1" applyFill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34" borderId="0" xfId="0" applyFont="1" applyFill="1"/>
    <xf numFmtId="2" fontId="16" fillId="35" borderId="0" xfId="0" applyNumberFormat="1" applyFont="1" applyFill="1" applyAlignment="1">
      <alignment horizontal="center"/>
    </xf>
    <xf numFmtId="0" fontId="16" fillId="0" borderId="0" xfId="0" applyFont="1" applyFill="1"/>
    <xf numFmtId="164" fontId="16" fillId="35" borderId="0" xfId="0" applyNumberFormat="1" applyFont="1" applyFill="1" applyAlignment="1">
      <alignment horizontal="center"/>
    </xf>
    <xf numFmtId="0" fontId="16" fillId="37" borderId="0" xfId="0" applyFont="1" applyFill="1"/>
    <xf numFmtId="2" fontId="16" fillId="35" borderId="0" xfId="0" applyNumberFormat="1" applyFont="1" applyFill="1" applyAlignment="1">
      <alignment horizontal="center"/>
    </xf>
    <xf numFmtId="2" fontId="16" fillId="33" borderId="0" xfId="0" applyNumberFormat="1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2" fontId="16" fillId="34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07"/>
  <sheetViews>
    <sheetView tabSelected="1" workbookViewId="0">
      <selection activeCell="A2" sqref="A2"/>
    </sheetView>
  </sheetViews>
  <sheetFormatPr baseColWidth="10" defaultColWidth="8.85546875" defaultRowHeight="15" x14ac:dyDescent="0.25"/>
  <cols>
    <col min="1" max="1" width="18.28515625" customWidth="1"/>
    <col min="2" max="2" width="11.42578125" customWidth="1"/>
    <col min="3" max="3" width="16.140625" customWidth="1"/>
    <col min="4" max="4" width="30.7109375" customWidth="1"/>
    <col min="5" max="5" width="13.5703125" customWidth="1"/>
    <col min="6" max="17" width="8.85546875" style="1"/>
    <col min="18" max="18" width="7.5703125" style="1" customWidth="1"/>
    <col min="19" max="19" width="11.5703125" style="2" customWidth="1"/>
    <col min="20" max="20" width="7.5703125" style="1" customWidth="1"/>
    <col min="21" max="21" width="11.5703125" style="2" customWidth="1"/>
    <col min="22" max="22" width="7.5703125" style="1" customWidth="1"/>
    <col min="23" max="23" width="11.5703125" style="2" customWidth="1"/>
    <col min="25" max="25" width="22.5703125" bestFit="1" customWidth="1"/>
    <col min="26" max="26" width="15.85546875" bestFit="1" customWidth="1"/>
    <col min="27" max="27" width="21.85546875" bestFit="1" customWidth="1"/>
    <col min="28" max="28" width="17" bestFit="1" customWidth="1"/>
    <col min="29" max="29" width="10" bestFit="1" customWidth="1"/>
    <col min="31" max="31" width="10.28515625" customWidth="1"/>
    <col min="32" max="32" width="13" bestFit="1" customWidth="1"/>
    <col min="33" max="33" width="18.42578125" bestFit="1" customWidth="1"/>
    <col min="34" max="34" width="28.28515625" bestFit="1" customWidth="1"/>
    <col min="35" max="35" width="22.7109375" bestFit="1" customWidth="1"/>
    <col min="48" max="48" width="15.85546875" bestFit="1" customWidth="1"/>
    <col min="73" max="73" width="25.7109375" bestFit="1" customWidth="1"/>
    <col min="74" max="74" width="26" bestFit="1" customWidth="1"/>
  </cols>
  <sheetData>
    <row r="1" spans="1:74" x14ac:dyDescent="0.25">
      <c r="A1" s="8" t="s">
        <v>1064</v>
      </c>
    </row>
    <row r="3" spans="1:74" x14ac:dyDescent="0.25">
      <c r="B3" t="s">
        <v>1057</v>
      </c>
    </row>
    <row r="4" spans="1:74" x14ac:dyDescent="0.25">
      <c r="B4" t="s">
        <v>1065</v>
      </c>
    </row>
    <row r="6" spans="1:74" x14ac:dyDescent="0.25">
      <c r="F6" s="14" t="s">
        <v>1050</v>
      </c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5" t="s">
        <v>1063</v>
      </c>
      <c r="S6" s="15"/>
      <c r="T6" s="15"/>
      <c r="U6" s="15"/>
      <c r="V6" s="15"/>
      <c r="W6" s="15"/>
      <c r="AJ6" s="13" t="s">
        <v>0</v>
      </c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W6" s="13" t="s">
        <v>1061</v>
      </c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 t="s">
        <v>1062</v>
      </c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</row>
    <row r="7" spans="1:74" x14ac:dyDescent="0.25">
      <c r="F7" s="12" t="s">
        <v>1056</v>
      </c>
      <c r="G7" s="12"/>
      <c r="H7" s="12"/>
      <c r="I7" s="11" t="s">
        <v>1058</v>
      </c>
      <c r="J7" s="11"/>
      <c r="K7" s="11"/>
      <c r="L7" s="12" t="s">
        <v>1059</v>
      </c>
      <c r="M7" s="12"/>
      <c r="N7" s="12"/>
      <c r="O7" s="11" t="s">
        <v>1060</v>
      </c>
      <c r="P7" s="11"/>
      <c r="Q7" s="11"/>
      <c r="R7" s="12" t="s">
        <v>1053</v>
      </c>
      <c r="S7" s="12"/>
      <c r="T7" s="11" t="s">
        <v>1054</v>
      </c>
      <c r="U7" s="11"/>
      <c r="V7" s="12" t="s">
        <v>1055</v>
      </c>
      <c r="W7" s="12"/>
      <c r="AJ7" s="11" t="s">
        <v>1049</v>
      </c>
      <c r="AK7" s="11"/>
      <c r="AL7" s="11"/>
      <c r="AM7" s="12" t="s">
        <v>1048</v>
      </c>
      <c r="AN7" s="12"/>
      <c r="AO7" s="12"/>
      <c r="AP7" s="11" t="s">
        <v>1047</v>
      </c>
      <c r="AQ7" s="11"/>
      <c r="AR7" s="11"/>
      <c r="AS7" s="12" t="s">
        <v>1056</v>
      </c>
      <c r="AT7" s="12"/>
      <c r="AU7" s="12"/>
      <c r="AW7" s="11" t="s">
        <v>1049</v>
      </c>
      <c r="AX7" s="11"/>
      <c r="AY7" s="11"/>
      <c r="AZ7" s="12" t="s">
        <v>1048</v>
      </c>
      <c r="BA7" s="12"/>
      <c r="BB7" s="12"/>
      <c r="BC7" s="11" t="s">
        <v>1047</v>
      </c>
      <c r="BD7" s="11"/>
      <c r="BE7" s="11"/>
      <c r="BF7" s="12" t="s">
        <v>1056</v>
      </c>
      <c r="BG7" s="12"/>
      <c r="BH7" s="12"/>
      <c r="BI7" s="11" t="s">
        <v>1049</v>
      </c>
      <c r="BJ7" s="11"/>
      <c r="BK7" s="11"/>
      <c r="BL7" s="12" t="s">
        <v>1048</v>
      </c>
      <c r="BM7" s="12"/>
      <c r="BN7" s="12"/>
      <c r="BO7" s="11" t="s">
        <v>1047</v>
      </c>
      <c r="BP7" s="11"/>
      <c r="BQ7" s="11"/>
      <c r="BR7" s="12" t="s">
        <v>1056</v>
      </c>
      <c r="BS7" s="12"/>
      <c r="BT7" s="12"/>
    </row>
    <row r="8" spans="1:74" x14ac:dyDescent="0.25">
      <c r="A8" s="6" t="s">
        <v>1041</v>
      </c>
      <c r="B8" s="6" t="s">
        <v>1042</v>
      </c>
      <c r="C8" s="6" t="s">
        <v>15</v>
      </c>
      <c r="D8" s="6" t="s">
        <v>1043</v>
      </c>
      <c r="E8" s="6" t="s">
        <v>1044</v>
      </c>
      <c r="F8" s="3" t="s">
        <v>1045</v>
      </c>
      <c r="G8" s="3" t="s">
        <v>1046</v>
      </c>
      <c r="H8" s="3" t="s">
        <v>16</v>
      </c>
      <c r="I8" s="7" t="s">
        <v>1045</v>
      </c>
      <c r="J8" s="7" t="s">
        <v>1046</v>
      </c>
      <c r="K8" s="7" t="s">
        <v>16</v>
      </c>
      <c r="L8" s="3" t="s">
        <v>1045</v>
      </c>
      <c r="M8" s="3" t="s">
        <v>1046</v>
      </c>
      <c r="N8" s="3" t="s">
        <v>16</v>
      </c>
      <c r="O8" s="7" t="s">
        <v>1045</v>
      </c>
      <c r="P8" s="7" t="s">
        <v>1046</v>
      </c>
      <c r="Q8" s="7" t="s">
        <v>16</v>
      </c>
      <c r="R8" s="3" t="s">
        <v>1051</v>
      </c>
      <c r="S8" s="4" t="s">
        <v>1052</v>
      </c>
      <c r="T8" s="7" t="s">
        <v>1051</v>
      </c>
      <c r="U8" s="9" t="s">
        <v>1052</v>
      </c>
      <c r="V8" s="3" t="s">
        <v>1051</v>
      </c>
      <c r="W8" s="4" t="s">
        <v>1052</v>
      </c>
      <c r="X8" s="6" t="s">
        <v>0</v>
      </c>
      <c r="Y8" s="6" t="s">
        <v>1</v>
      </c>
      <c r="Z8" s="6" t="s">
        <v>2</v>
      </c>
      <c r="AA8" s="6" t="s">
        <v>3</v>
      </c>
      <c r="AB8" s="6" t="s">
        <v>4</v>
      </c>
      <c r="AC8" s="6" t="s">
        <v>5</v>
      </c>
      <c r="AD8" s="6" t="s">
        <v>6</v>
      </c>
      <c r="AE8" s="6" t="s">
        <v>7</v>
      </c>
      <c r="AF8" s="6" t="s">
        <v>8</v>
      </c>
      <c r="AG8" s="6" t="s">
        <v>9</v>
      </c>
      <c r="AH8" s="6" t="s">
        <v>10</v>
      </c>
      <c r="AI8" s="6" t="s">
        <v>11</v>
      </c>
      <c r="AJ8" s="7" t="s">
        <v>1045</v>
      </c>
      <c r="AK8" s="7" t="s">
        <v>1046</v>
      </c>
      <c r="AL8" s="7" t="s">
        <v>16</v>
      </c>
      <c r="AM8" s="3" t="s">
        <v>1045</v>
      </c>
      <c r="AN8" s="3" t="s">
        <v>1046</v>
      </c>
      <c r="AO8" s="3" t="s">
        <v>16</v>
      </c>
      <c r="AP8" s="7" t="s">
        <v>1045</v>
      </c>
      <c r="AQ8" s="7" t="s">
        <v>1046</v>
      </c>
      <c r="AR8" s="7" t="s">
        <v>16</v>
      </c>
      <c r="AS8" s="3" t="s">
        <v>1045</v>
      </c>
      <c r="AT8" s="3" t="s">
        <v>1046</v>
      </c>
      <c r="AU8" s="3" t="s">
        <v>16</v>
      </c>
      <c r="AV8" s="6" t="s">
        <v>12</v>
      </c>
      <c r="AW8" s="7" t="s">
        <v>1045</v>
      </c>
      <c r="AX8" s="7" t="s">
        <v>1046</v>
      </c>
      <c r="AY8" s="7" t="s">
        <v>16</v>
      </c>
      <c r="AZ8" s="3" t="s">
        <v>1045</v>
      </c>
      <c r="BA8" s="3" t="s">
        <v>1046</v>
      </c>
      <c r="BB8" s="3" t="s">
        <v>16</v>
      </c>
      <c r="BC8" s="7" t="s">
        <v>1045</v>
      </c>
      <c r="BD8" s="7" t="s">
        <v>1046</v>
      </c>
      <c r="BE8" s="7" t="s">
        <v>16</v>
      </c>
      <c r="BF8" s="3" t="s">
        <v>1045</v>
      </c>
      <c r="BG8" s="3" t="s">
        <v>1046</v>
      </c>
      <c r="BH8" s="3" t="s">
        <v>16</v>
      </c>
      <c r="BI8" s="7" t="s">
        <v>1045</v>
      </c>
      <c r="BJ8" s="7" t="s">
        <v>1046</v>
      </c>
      <c r="BK8" s="7" t="s">
        <v>16</v>
      </c>
      <c r="BL8" s="3" t="s">
        <v>1045</v>
      </c>
      <c r="BM8" s="3" t="s">
        <v>1046</v>
      </c>
      <c r="BN8" s="3" t="s">
        <v>16</v>
      </c>
      <c r="BO8" s="7" t="s">
        <v>1045</v>
      </c>
      <c r="BP8" s="7" t="s">
        <v>1046</v>
      </c>
      <c r="BQ8" s="7" t="s">
        <v>16</v>
      </c>
      <c r="BR8" s="3" t="s">
        <v>1045</v>
      </c>
      <c r="BS8" s="3" t="s">
        <v>1046</v>
      </c>
      <c r="BT8" s="3" t="s">
        <v>16</v>
      </c>
      <c r="BU8" s="6" t="s">
        <v>13</v>
      </c>
      <c r="BV8" s="6" t="s">
        <v>14</v>
      </c>
    </row>
    <row r="9" spans="1:74" x14ac:dyDescent="0.25">
      <c r="A9" s="10" t="s">
        <v>475</v>
      </c>
      <c r="B9" s="10" t="s">
        <v>474</v>
      </c>
      <c r="C9" s="10" t="s">
        <v>475</v>
      </c>
      <c r="D9" s="10" t="s">
        <v>789</v>
      </c>
      <c r="E9" s="10" t="s">
        <v>975</v>
      </c>
      <c r="F9" s="5">
        <v>0.25045622502282089</v>
      </c>
      <c r="G9" s="5">
        <v>0.47148906571627663</v>
      </c>
      <c r="H9" s="5">
        <v>0.21774216303735314</v>
      </c>
      <c r="I9" s="5">
        <v>0.69553935832823965</v>
      </c>
      <c r="J9" s="5">
        <v>0.53508357842550236</v>
      </c>
      <c r="K9" s="5">
        <v>0.34809926547490672</v>
      </c>
      <c r="L9" s="5">
        <v>17.209709512360448</v>
      </c>
      <c r="M9" s="5">
        <v>18.308466794657445</v>
      </c>
      <c r="N9" s="5">
        <v>17.941107396770253</v>
      </c>
      <c r="O9" s="5">
        <v>27.983069884878081</v>
      </c>
      <c r="P9" s="5">
        <v>40.096159372076364</v>
      </c>
      <c r="Q9" s="5">
        <v>57.554405970180071</v>
      </c>
      <c r="R9" s="1">
        <v>0.33411999999999997</v>
      </c>
      <c r="S9" s="2">
        <v>0.77766386667887399</v>
      </c>
      <c r="T9" s="1">
        <v>0</v>
      </c>
      <c r="U9" s="2">
        <v>5.9153892199198399</v>
      </c>
      <c r="V9" s="1">
        <v>0</v>
      </c>
      <c r="W9" s="2">
        <v>7.0867032210032104</v>
      </c>
      <c r="X9">
        <v>3</v>
      </c>
      <c r="Y9">
        <v>3</v>
      </c>
      <c r="Z9">
        <v>3</v>
      </c>
      <c r="AA9">
        <v>9.6999999999999993</v>
      </c>
      <c r="AB9">
        <v>16.350999999999999</v>
      </c>
      <c r="AC9">
        <v>0</v>
      </c>
      <c r="AD9">
        <v>74.305999999999997</v>
      </c>
      <c r="AE9">
        <v>371290000</v>
      </c>
      <c r="AF9">
        <v>48</v>
      </c>
      <c r="AG9">
        <v>3</v>
      </c>
      <c r="AH9">
        <v>3</v>
      </c>
      <c r="AI9">
        <v>3</v>
      </c>
      <c r="AJ9">
        <v>3</v>
      </c>
      <c r="AK9">
        <v>3</v>
      </c>
      <c r="AL9">
        <v>3</v>
      </c>
      <c r="AM9">
        <v>2</v>
      </c>
      <c r="AN9">
        <v>3</v>
      </c>
      <c r="AO9">
        <v>3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154</v>
      </c>
      <c r="AW9">
        <v>7</v>
      </c>
      <c r="AX9">
        <v>12</v>
      </c>
      <c r="AY9">
        <v>8</v>
      </c>
      <c r="AZ9">
        <v>7</v>
      </c>
      <c r="BA9">
        <v>4</v>
      </c>
      <c r="BB9">
        <v>4</v>
      </c>
      <c r="BC9">
        <v>1</v>
      </c>
      <c r="BD9">
        <v>1</v>
      </c>
      <c r="BE9">
        <v>0</v>
      </c>
      <c r="BF9">
        <v>2</v>
      </c>
      <c r="BG9">
        <v>1</v>
      </c>
      <c r="BH9">
        <v>1</v>
      </c>
      <c r="BI9" t="s">
        <v>18</v>
      </c>
      <c r="BJ9" t="s">
        <v>18</v>
      </c>
      <c r="BK9" t="s">
        <v>18</v>
      </c>
      <c r="BL9" t="s">
        <v>18</v>
      </c>
      <c r="BM9" t="s">
        <v>18</v>
      </c>
      <c r="BN9" t="s">
        <v>18</v>
      </c>
      <c r="BO9" t="s">
        <v>18</v>
      </c>
      <c r="BP9" t="s">
        <v>18</v>
      </c>
      <c r="BQ9" t="s">
        <v>21</v>
      </c>
      <c r="BR9" t="s">
        <v>18</v>
      </c>
      <c r="BS9" t="s">
        <v>18</v>
      </c>
      <c r="BT9" t="s">
        <v>18</v>
      </c>
      <c r="BU9">
        <v>149</v>
      </c>
      <c r="BV9">
        <v>63</v>
      </c>
    </row>
    <row r="10" spans="1:74" x14ac:dyDescent="0.25">
      <c r="A10" s="10" t="s">
        <v>477</v>
      </c>
      <c r="B10" s="10" t="s">
        <v>476</v>
      </c>
      <c r="C10" s="10" t="s">
        <v>477</v>
      </c>
      <c r="D10" s="10" t="s">
        <v>789</v>
      </c>
      <c r="E10" s="10" t="s">
        <v>976</v>
      </c>
      <c r="F10" s="5">
        <v>5.6375780741214694E-2</v>
      </c>
      <c r="G10" s="5">
        <v>5.2832044709251319E-2</v>
      </c>
      <c r="H10" s="5">
        <v>4.1051825430484931E-3</v>
      </c>
      <c r="I10" s="5">
        <v>3.2355415459223685E-2</v>
      </c>
      <c r="J10" s="5">
        <v>7.5203324894697651E-2</v>
      </c>
      <c r="K10" s="5">
        <v>5.780980390189791E-2</v>
      </c>
      <c r="L10" s="5">
        <v>0.78698035945402067</v>
      </c>
      <c r="M10" s="5">
        <v>1.3581478275668291</v>
      </c>
      <c r="N10" s="5">
        <v>1.9734052917001688</v>
      </c>
      <c r="O10" s="5">
        <v>5.0004778664885414</v>
      </c>
      <c r="P10" s="5">
        <v>3.9299067366010911</v>
      </c>
      <c r="Q10" s="5">
        <v>3.6963219466990869</v>
      </c>
      <c r="R10" s="1">
        <v>0.43203225806451601</v>
      </c>
      <c r="S10" s="2">
        <v>1.17470359802246</v>
      </c>
      <c r="T10" s="1">
        <v>1.93333333333333E-2</v>
      </c>
      <c r="U10" s="2">
        <v>5.7987629572550503</v>
      </c>
      <c r="V10" s="1">
        <v>0</v>
      </c>
      <c r="W10" s="2">
        <v>7.5007376670837402</v>
      </c>
      <c r="X10">
        <v>2</v>
      </c>
      <c r="Y10">
        <v>2</v>
      </c>
      <c r="Z10">
        <v>2</v>
      </c>
      <c r="AA10">
        <v>20.399999999999999</v>
      </c>
      <c r="AB10">
        <v>17.712</v>
      </c>
      <c r="AC10">
        <v>0</v>
      </c>
      <c r="AD10">
        <v>51.936</v>
      </c>
      <c r="AE10">
        <v>37534000</v>
      </c>
      <c r="AF10">
        <v>2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1</v>
      </c>
      <c r="AQ10">
        <v>2</v>
      </c>
      <c r="AR10">
        <v>2</v>
      </c>
      <c r="AS10">
        <v>2</v>
      </c>
      <c r="AT10">
        <v>2</v>
      </c>
      <c r="AU10">
        <v>0</v>
      </c>
      <c r="AV10">
        <v>167</v>
      </c>
      <c r="AW10">
        <v>6</v>
      </c>
      <c r="AX10">
        <v>3</v>
      </c>
      <c r="AY10">
        <v>3</v>
      </c>
      <c r="AZ10">
        <v>2</v>
      </c>
      <c r="BA10">
        <v>3</v>
      </c>
      <c r="BB10">
        <v>3</v>
      </c>
      <c r="BC10">
        <v>0</v>
      </c>
      <c r="BD10">
        <v>0</v>
      </c>
      <c r="BE10">
        <v>0</v>
      </c>
      <c r="BF10">
        <v>1</v>
      </c>
      <c r="BG10">
        <v>1</v>
      </c>
      <c r="BH10">
        <v>0</v>
      </c>
      <c r="BI10" t="s">
        <v>18</v>
      </c>
      <c r="BJ10" t="s">
        <v>18</v>
      </c>
      <c r="BK10" t="s">
        <v>18</v>
      </c>
      <c r="BL10" t="s">
        <v>18</v>
      </c>
      <c r="BM10" t="s">
        <v>18</v>
      </c>
      <c r="BN10" t="s">
        <v>18</v>
      </c>
      <c r="BO10" t="s">
        <v>21</v>
      </c>
      <c r="BP10" t="s">
        <v>21</v>
      </c>
      <c r="BQ10" t="s">
        <v>21</v>
      </c>
      <c r="BR10" t="s">
        <v>18</v>
      </c>
      <c r="BS10" t="s">
        <v>18</v>
      </c>
    </row>
    <row r="11" spans="1:74" x14ac:dyDescent="0.25">
      <c r="A11" t="s">
        <v>19</v>
      </c>
      <c r="B11" t="s">
        <v>17</v>
      </c>
      <c r="C11" t="s">
        <v>19</v>
      </c>
      <c r="D11" t="s">
        <v>680</v>
      </c>
      <c r="E11" t="s">
        <v>842</v>
      </c>
      <c r="F11" s="1">
        <v>0.10399732521054388</v>
      </c>
      <c r="G11" s="1">
        <v>9.2766338212288815E-2</v>
      </c>
      <c r="H11" s="1">
        <v>0.12395287866139378</v>
      </c>
      <c r="I11" s="1">
        <v>0.3294151755123616</v>
      </c>
      <c r="J11" s="1">
        <v>0.2730748046433859</v>
      </c>
      <c r="K11" s="1">
        <v>0.18286285924101039</v>
      </c>
      <c r="L11" s="1">
        <v>0.29976223666890311</v>
      </c>
      <c r="M11" s="1">
        <v>0.24434549767816083</v>
      </c>
      <c r="N11" s="1">
        <v>0.27263849394181527</v>
      </c>
      <c r="O11" s="1">
        <v>0.27011949706617699</v>
      </c>
      <c r="P11" s="1">
        <v>0.46386800304185738</v>
      </c>
      <c r="Q11" s="1">
        <v>0.20708206093694803</v>
      </c>
      <c r="R11" s="1">
        <v>3.7999999999999999E-2</v>
      </c>
      <c r="S11" s="2">
        <v>1.2606512705485</v>
      </c>
      <c r="T11" s="1">
        <v>1.54146341463415E-2</v>
      </c>
      <c r="U11" s="2">
        <v>1.3539063135782901</v>
      </c>
      <c r="V11" s="1">
        <v>2.0455696202531602E-2</v>
      </c>
      <c r="W11" s="2">
        <v>1.4798343976338699</v>
      </c>
      <c r="X11">
        <v>5</v>
      </c>
      <c r="Y11">
        <v>5</v>
      </c>
      <c r="Z11">
        <v>5</v>
      </c>
      <c r="AA11">
        <v>18.5</v>
      </c>
      <c r="AB11">
        <v>32.393000000000001</v>
      </c>
      <c r="AC11">
        <v>0</v>
      </c>
      <c r="AD11">
        <v>59.930999999999997</v>
      </c>
      <c r="AE11">
        <v>14100000</v>
      </c>
      <c r="AF11">
        <v>38</v>
      </c>
      <c r="AG11">
        <v>5</v>
      </c>
      <c r="AH11">
        <v>5</v>
      </c>
      <c r="AI11">
        <v>5</v>
      </c>
      <c r="AJ11">
        <v>4</v>
      </c>
      <c r="AK11">
        <v>4</v>
      </c>
      <c r="AL11">
        <v>4</v>
      </c>
      <c r="AM11">
        <v>5</v>
      </c>
      <c r="AN11">
        <v>4</v>
      </c>
      <c r="AO11">
        <v>5</v>
      </c>
      <c r="AP11">
        <v>4</v>
      </c>
      <c r="AQ11">
        <v>4</v>
      </c>
      <c r="AR11">
        <v>4</v>
      </c>
      <c r="AS11">
        <v>5</v>
      </c>
      <c r="AT11">
        <v>5</v>
      </c>
      <c r="AU11">
        <v>5</v>
      </c>
      <c r="AV11">
        <v>298</v>
      </c>
      <c r="AW11">
        <v>4</v>
      </c>
      <c r="AX11">
        <v>3</v>
      </c>
      <c r="AY11">
        <v>2</v>
      </c>
      <c r="AZ11">
        <v>3</v>
      </c>
      <c r="BA11">
        <v>4</v>
      </c>
      <c r="BB11">
        <v>3</v>
      </c>
      <c r="BC11">
        <v>3</v>
      </c>
      <c r="BD11">
        <v>3</v>
      </c>
      <c r="BE11">
        <v>2</v>
      </c>
      <c r="BF11">
        <v>4</v>
      </c>
      <c r="BG11">
        <v>3</v>
      </c>
      <c r="BH11">
        <v>4</v>
      </c>
      <c r="BI11" t="s">
        <v>18</v>
      </c>
      <c r="BJ11" t="s">
        <v>18</v>
      </c>
      <c r="BK11" t="s">
        <v>18</v>
      </c>
      <c r="BL11" t="s">
        <v>18</v>
      </c>
      <c r="BM11" t="s">
        <v>18</v>
      </c>
      <c r="BN11" t="s">
        <v>18</v>
      </c>
      <c r="BO11" t="s">
        <v>18</v>
      </c>
      <c r="BP11" t="s">
        <v>18</v>
      </c>
      <c r="BQ11" t="s">
        <v>18</v>
      </c>
      <c r="BR11" t="s">
        <v>18</v>
      </c>
      <c r="BS11" t="s">
        <v>18</v>
      </c>
      <c r="BT11" t="s">
        <v>18</v>
      </c>
      <c r="BU11">
        <v>1</v>
      </c>
      <c r="BV11">
        <v>222</v>
      </c>
    </row>
    <row r="12" spans="1:74" x14ac:dyDescent="0.25">
      <c r="A12" t="s">
        <v>22</v>
      </c>
      <c r="B12" t="s">
        <v>20</v>
      </c>
      <c r="C12" t="s">
        <v>23</v>
      </c>
      <c r="D12" t="s">
        <v>681</v>
      </c>
      <c r="E12" t="s">
        <v>843</v>
      </c>
      <c r="F12" s="1">
        <v>7.2737522691633055E-2</v>
      </c>
      <c r="G12" s="1">
        <v>0.16433781907939701</v>
      </c>
      <c r="H12" s="1">
        <v>7.1284146217079333E-2</v>
      </c>
      <c r="I12" s="1">
        <v>0.10065632097057736</v>
      </c>
      <c r="J12" s="1">
        <v>4.5598401369194665E-2</v>
      </c>
      <c r="K12" s="1">
        <v>4.5301866120027297E-2</v>
      </c>
      <c r="L12" s="1">
        <v>8.4755084522243437E-2</v>
      </c>
      <c r="M12" s="1">
        <v>1.2155247759583423E-2</v>
      </c>
      <c r="N12" s="1">
        <v>1.9866853581035421E-2</v>
      </c>
      <c r="O12" s="1">
        <v>1.9599643116850484E-2</v>
      </c>
      <c r="P12" s="1">
        <v>2.6713402061183812E-2</v>
      </c>
      <c r="Q12" s="1">
        <v>7.3896792803739919E-3</v>
      </c>
      <c r="R12" s="1">
        <v>0.43465599999999999</v>
      </c>
      <c r="S12" s="2">
        <v>-0.67831802368164096</v>
      </c>
      <c r="T12" s="1">
        <v>7.53469387755102E-2</v>
      </c>
      <c r="U12" s="2">
        <v>-1.79321034749349</v>
      </c>
      <c r="V12" s="1">
        <v>8.3125000000000004E-3</v>
      </c>
      <c r="W12" s="2">
        <v>-2.5942996342976898</v>
      </c>
      <c r="X12">
        <v>3</v>
      </c>
      <c r="Y12">
        <v>3</v>
      </c>
      <c r="Z12">
        <v>3</v>
      </c>
      <c r="AA12">
        <v>12.3</v>
      </c>
      <c r="AB12">
        <v>37.168999999999997</v>
      </c>
      <c r="AC12">
        <v>0</v>
      </c>
      <c r="AD12">
        <v>22.568000000000001</v>
      </c>
      <c r="AE12">
        <v>5258700</v>
      </c>
      <c r="AF12">
        <v>13</v>
      </c>
      <c r="AG12">
        <v>3</v>
      </c>
      <c r="AH12">
        <v>3</v>
      </c>
      <c r="AI12">
        <v>3</v>
      </c>
      <c r="AJ12">
        <v>1</v>
      </c>
      <c r="AK12">
        <v>0</v>
      </c>
      <c r="AL12">
        <v>0</v>
      </c>
      <c r="AM12">
        <v>3</v>
      </c>
      <c r="AN12">
        <v>0</v>
      </c>
      <c r="AO12">
        <v>1</v>
      </c>
      <c r="AP12">
        <v>3</v>
      </c>
      <c r="AQ12">
        <v>3</v>
      </c>
      <c r="AR12">
        <v>3</v>
      </c>
      <c r="AS12">
        <v>3</v>
      </c>
      <c r="AT12">
        <v>3</v>
      </c>
      <c r="AU12">
        <v>3</v>
      </c>
      <c r="AV12">
        <v>341</v>
      </c>
      <c r="AW12">
        <v>0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0</v>
      </c>
      <c r="BD12">
        <v>1</v>
      </c>
      <c r="BE12">
        <v>1</v>
      </c>
      <c r="BF12">
        <v>4</v>
      </c>
      <c r="BG12">
        <v>3</v>
      </c>
      <c r="BH12">
        <v>3</v>
      </c>
      <c r="BI12" t="s">
        <v>21</v>
      </c>
      <c r="BL12" t="s">
        <v>18</v>
      </c>
      <c r="BN12" t="s">
        <v>21</v>
      </c>
      <c r="BO12" t="s">
        <v>21</v>
      </c>
      <c r="BP12" t="s">
        <v>18</v>
      </c>
      <c r="BQ12" t="s">
        <v>18</v>
      </c>
      <c r="BR12" t="s">
        <v>18</v>
      </c>
      <c r="BS12" t="s">
        <v>18</v>
      </c>
      <c r="BT12" t="s">
        <v>18</v>
      </c>
      <c r="BU12">
        <v>2</v>
      </c>
      <c r="BV12">
        <v>211</v>
      </c>
    </row>
    <row r="13" spans="1:74" x14ac:dyDescent="0.25">
      <c r="A13" t="s">
        <v>25</v>
      </c>
      <c r="B13" t="s">
        <v>24</v>
      </c>
      <c r="C13" t="s">
        <v>26</v>
      </c>
      <c r="D13" t="s">
        <v>682</v>
      </c>
      <c r="E13" t="s">
        <v>844</v>
      </c>
      <c r="F13" s="1">
        <v>4.1389866291045303E-2</v>
      </c>
      <c r="G13" s="1">
        <v>8.4808382206771019E-2</v>
      </c>
      <c r="H13" s="1">
        <v>5.5604362455913846E-2</v>
      </c>
      <c r="I13" s="1">
        <v>9.5242619101561232E-3</v>
      </c>
      <c r="J13" s="1">
        <v>3.2188167966535914E-3</v>
      </c>
      <c r="K13" s="1">
        <v>1.3576753586126863E-2</v>
      </c>
      <c r="L13" s="1">
        <v>8.9589725764738243E-3</v>
      </c>
      <c r="M13" s="1">
        <v>1.7045459929568678E-2</v>
      </c>
      <c r="N13" s="1">
        <v>3.4790144725366907E-2</v>
      </c>
      <c r="O13" s="1">
        <v>2.4275840904689629E-2</v>
      </c>
      <c r="P13" s="1">
        <v>2.3070560624161844E-2</v>
      </c>
      <c r="Q13" s="1">
        <v>6.7771721227801868E-3</v>
      </c>
      <c r="R13" s="1">
        <v>1.56923076923077E-2</v>
      </c>
      <c r="S13" s="2">
        <v>-2.9577541351318399</v>
      </c>
      <c r="T13" s="1">
        <v>4.77894736842105E-2</v>
      </c>
      <c r="U13" s="2">
        <v>-1.73307037353516</v>
      </c>
      <c r="V13" s="1">
        <v>2.9317073170731699E-2</v>
      </c>
      <c r="W13" s="2">
        <v>-1.8947842915852899</v>
      </c>
      <c r="X13">
        <v>3</v>
      </c>
      <c r="Y13">
        <v>3</v>
      </c>
      <c r="Z13">
        <v>3</v>
      </c>
      <c r="AA13">
        <v>16</v>
      </c>
      <c r="AB13">
        <v>20.716999999999999</v>
      </c>
      <c r="AC13">
        <v>0</v>
      </c>
      <c r="AD13">
        <v>18.053000000000001</v>
      </c>
      <c r="AE13">
        <v>1327000</v>
      </c>
      <c r="AF13">
        <v>6</v>
      </c>
      <c r="AG13">
        <v>3</v>
      </c>
      <c r="AH13">
        <v>3</v>
      </c>
      <c r="AI13">
        <v>3</v>
      </c>
      <c r="AJ13">
        <v>1</v>
      </c>
      <c r="AK13">
        <v>0</v>
      </c>
      <c r="AL13">
        <v>0</v>
      </c>
      <c r="AM13">
        <v>0</v>
      </c>
      <c r="AN13">
        <v>1</v>
      </c>
      <c r="AO13">
        <v>1</v>
      </c>
      <c r="AP13">
        <v>0</v>
      </c>
      <c r="AQ13">
        <v>0</v>
      </c>
      <c r="AR13">
        <v>0</v>
      </c>
      <c r="AS13">
        <v>3</v>
      </c>
      <c r="AT13">
        <v>3</v>
      </c>
      <c r="AU13">
        <v>3</v>
      </c>
      <c r="AV13">
        <v>187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3</v>
      </c>
      <c r="BG13">
        <v>2</v>
      </c>
      <c r="BH13">
        <v>1</v>
      </c>
      <c r="BI13" t="s">
        <v>21</v>
      </c>
      <c r="BM13" t="s">
        <v>21</v>
      </c>
      <c r="BN13" t="s">
        <v>21</v>
      </c>
      <c r="BR13" t="s">
        <v>18</v>
      </c>
      <c r="BS13" t="s">
        <v>18</v>
      </c>
      <c r="BT13" t="s">
        <v>18</v>
      </c>
      <c r="BU13">
        <v>3</v>
      </c>
      <c r="BV13">
        <v>59</v>
      </c>
    </row>
    <row r="14" spans="1:74" x14ac:dyDescent="0.25">
      <c r="A14" t="s">
        <v>28</v>
      </c>
      <c r="B14" t="s">
        <v>27</v>
      </c>
      <c r="C14" t="s">
        <v>29</v>
      </c>
      <c r="D14" t="s">
        <v>683</v>
      </c>
      <c r="E14" t="s">
        <v>845</v>
      </c>
      <c r="F14" s="1">
        <v>0.19027896149801357</v>
      </c>
      <c r="G14" s="1">
        <v>0.1636553931560808</v>
      </c>
      <c r="H14" s="1">
        <v>0.19749165698383148</v>
      </c>
      <c r="I14" s="1">
        <v>0.13450397002854561</v>
      </c>
      <c r="J14" s="1">
        <v>4.831099672467005E-3</v>
      </c>
      <c r="K14" s="1">
        <v>0.29926706337915421</v>
      </c>
      <c r="L14" s="1">
        <v>0.38605413342240485</v>
      </c>
      <c r="M14" s="1">
        <v>0.12722454530645561</v>
      </c>
      <c r="N14" s="1">
        <v>0.12611416792523972</v>
      </c>
      <c r="O14" s="1">
        <v>0.19668247800026054</v>
      </c>
      <c r="P14" s="1">
        <v>0.41823881972218391</v>
      </c>
      <c r="Q14" s="1">
        <v>0.11831868310826545</v>
      </c>
      <c r="R14" s="1">
        <v>0.393947826086956</v>
      </c>
      <c r="S14" s="2">
        <v>-1.66099707285563</v>
      </c>
      <c r="T14" s="1">
        <v>0.99479396984924595</v>
      </c>
      <c r="U14" s="2">
        <v>3.4472147623692E-3</v>
      </c>
      <c r="V14" s="1">
        <v>0.81210869565217403</v>
      </c>
      <c r="W14" s="2">
        <v>0.22076813379923399</v>
      </c>
      <c r="X14">
        <v>3</v>
      </c>
      <c r="Y14">
        <v>3</v>
      </c>
      <c r="Z14">
        <v>3</v>
      </c>
      <c r="AA14">
        <v>30.2</v>
      </c>
      <c r="AB14">
        <v>16.951000000000001</v>
      </c>
      <c r="AC14">
        <v>0</v>
      </c>
      <c r="AD14">
        <v>31.341000000000001</v>
      </c>
      <c r="AE14">
        <v>7252300</v>
      </c>
      <c r="AF14">
        <v>18</v>
      </c>
      <c r="AG14">
        <v>3</v>
      </c>
      <c r="AH14">
        <v>3</v>
      </c>
      <c r="AI14">
        <v>3</v>
      </c>
      <c r="AJ14">
        <v>2</v>
      </c>
      <c r="AK14">
        <v>3</v>
      </c>
      <c r="AL14">
        <v>2</v>
      </c>
      <c r="AM14">
        <v>3</v>
      </c>
      <c r="AN14">
        <v>2</v>
      </c>
      <c r="AO14">
        <v>2</v>
      </c>
      <c r="AP14">
        <v>3</v>
      </c>
      <c r="AQ14">
        <v>1</v>
      </c>
      <c r="AR14">
        <v>3</v>
      </c>
      <c r="AS14">
        <v>3</v>
      </c>
      <c r="AT14">
        <v>2</v>
      </c>
      <c r="AU14">
        <v>3</v>
      </c>
      <c r="AV14">
        <v>159</v>
      </c>
      <c r="AW14">
        <v>1</v>
      </c>
      <c r="AX14">
        <v>1</v>
      </c>
      <c r="AY14">
        <v>1</v>
      </c>
      <c r="AZ14">
        <v>2</v>
      </c>
      <c r="BA14">
        <v>1</v>
      </c>
      <c r="BB14">
        <v>2</v>
      </c>
      <c r="BC14">
        <v>1</v>
      </c>
      <c r="BD14">
        <v>1</v>
      </c>
      <c r="BE14">
        <v>2</v>
      </c>
      <c r="BF14">
        <v>2</v>
      </c>
      <c r="BG14">
        <v>2</v>
      </c>
      <c r="BH14">
        <v>2</v>
      </c>
      <c r="BI14" t="s">
        <v>18</v>
      </c>
      <c r="BJ14" t="s">
        <v>18</v>
      </c>
      <c r="BK14" t="s">
        <v>18</v>
      </c>
      <c r="BL14" t="s">
        <v>18</v>
      </c>
      <c r="BM14" t="s">
        <v>18</v>
      </c>
      <c r="BN14" t="s">
        <v>18</v>
      </c>
      <c r="BO14" t="s">
        <v>18</v>
      </c>
      <c r="BP14" t="s">
        <v>18</v>
      </c>
      <c r="BQ14" t="s">
        <v>18</v>
      </c>
      <c r="BR14" t="s">
        <v>18</v>
      </c>
      <c r="BS14" t="s">
        <v>18</v>
      </c>
      <c r="BT14" t="s">
        <v>18</v>
      </c>
      <c r="BU14">
        <v>4</v>
      </c>
      <c r="BV14">
        <v>88</v>
      </c>
    </row>
    <row r="15" spans="1:74" x14ac:dyDescent="0.25">
      <c r="A15" t="s">
        <v>31</v>
      </c>
      <c r="B15" t="s">
        <v>30</v>
      </c>
      <c r="C15" t="s">
        <v>31</v>
      </c>
      <c r="D15" t="s">
        <v>684</v>
      </c>
      <c r="E15" t="s">
        <v>846</v>
      </c>
      <c r="F15" s="1">
        <v>0.28899894883886351</v>
      </c>
      <c r="G15" s="1">
        <v>0.33796488177174194</v>
      </c>
      <c r="H15" s="1">
        <v>0.43824523283979255</v>
      </c>
      <c r="I15" s="1">
        <v>1.1873879945426535</v>
      </c>
      <c r="J15" s="1">
        <v>0.72799715950914756</v>
      </c>
      <c r="K15" s="1">
        <v>0.95908227927616851</v>
      </c>
      <c r="L15" s="1">
        <v>0.34486277201377252</v>
      </c>
      <c r="M15" s="1">
        <v>4.8418640395502061E-2</v>
      </c>
      <c r="N15" s="1">
        <v>0.32846756260201138</v>
      </c>
      <c r="O15" s="1">
        <v>0.73538352645731431</v>
      </c>
      <c r="P15" s="1">
        <v>0.63439363906441948</v>
      </c>
      <c r="Q15" s="1">
        <v>0.50212067714783015</v>
      </c>
      <c r="R15" s="1">
        <v>2.3272727272727299E-2</v>
      </c>
      <c r="S15" s="2">
        <v>1.4252103169759101</v>
      </c>
      <c r="T15" s="1">
        <v>0.34573529411764697</v>
      </c>
      <c r="U15" s="2">
        <v>-0.98808940251668398</v>
      </c>
      <c r="V15" s="1">
        <v>9.87107438016529E-2</v>
      </c>
      <c r="W15" s="2">
        <v>0.81741110483805302</v>
      </c>
      <c r="X15">
        <v>1</v>
      </c>
      <c r="Y15">
        <v>1</v>
      </c>
      <c r="Z15">
        <v>1</v>
      </c>
      <c r="AA15">
        <v>6.7</v>
      </c>
      <c r="AB15">
        <v>14.13</v>
      </c>
      <c r="AC15">
        <v>3.9683000000000001E-3</v>
      </c>
      <c r="AD15">
        <v>7.0270999999999999</v>
      </c>
      <c r="AE15">
        <v>15254000</v>
      </c>
      <c r="AF15">
        <v>12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34</v>
      </c>
      <c r="AW15">
        <v>0</v>
      </c>
      <c r="AX15">
        <v>2</v>
      </c>
      <c r="AY15">
        <v>1</v>
      </c>
      <c r="AZ15">
        <v>0</v>
      </c>
      <c r="BA15">
        <v>0</v>
      </c>
      <c r="BB15">
        <v>0</v>
      </c>
      <c r="BC15">
        <v>2</v>
      </c>
      <c r="BD15">
        <v>2</v>
      </c>
      <c r="BE15">
        <v>2</v>
      </c>
      <c r="BF15">
        <v>1</v>
      </c>
      <c r="BG15">
        <v>2</v>
      </c>
      <c r="BH15">
        <v>0</v>
      </c>
      <c r="BI15" t="s">
        <v>21</v>
      </c>
      <c r="BJ15" t="s">
        <v>18</v>
      </c>
      <c r="BK15" t="s">
        <v>18</v>
      </c>
      <c r="BL15" t="s">
        <v>21</v>
      </c>
      <c r="BM15" t="s">
        <v>21</v>
      </c>
      <c r="BN15" t="s">
        <v>21</v>
      </c>
      <c r="BO15" t="s">
        <v>18</v>
      </c>
      <c r="BP15" t="s">
        <v>18</v>
      </c>
      <c r="BQ15" t="s">
        <v>18</v>
      </c>
      <c r="BR15" t="s">
        <v>18</v>
      </c>
      <c r="BS15" t="s">
        <v>18</v>
      </c>
      <c r="BT15" t="s">
        <v>21</v>
      </c>
      <c r="BU15">
        <v>5</v>
      </c>
      <c r="BV15">
        <v>42</v>
      </c>
    </row>
    <row r="16" spans="1:74" x14ac:dyDescent="0.25">
      <c r="A16" t="s">
        <v>35</v>
      </c>
      <c r="B16" t="s">
        <v>32</v>
      </c>
      <c r="C16" t="s">
        <v>35</v>
      </c>
      <c r="D16" t="s">
        <v>685</v>
      </c>
      <c r="E16" t="s">
        <v>847</v>
      </c>
      <c r="F16" s="1">
        <v>0.75838325735564871</v>
      </c>
      <c r="G16" s="1">
        <v>0.90475828136861813</v>
      </c>
      <c r="H16" s="1">
        <v>0.57208002310789274</v>
      </c>
      <c r="I16" s="1">
        <v>0.87936780541660531</v>
      </c>
      <c r="J16" s="1">
        <v>0.91879348167378494</v>
      </c>
      <c r="K16" s="1">
        <v>0.4417838865607685</v>
      </c>
      <c r="L16" s="1">
        <v>0.41522142963730707</v>
      </c>
      <c r="M16" s="1">
        <v>0.77105961392364164</v>
      </c>
      <c r="N16" s="1">
        <v>0.57206073697363413</v>
      </c>
      <c r="O16" s="1">
        <v>0.52782211747123031</v>
      </c>
      <c r="P16" s="1">
        <v>0.71260656565015479</v>
      </c>
      <c r="Q16" s="1">
        <v>0.41661067874494728</v>
      </c>
      <c r="R16" s="1">
        <v>0.94727461139896396</v>
      </c>
      <c r="S16" s="2">
        <v>-4.57094510396319E-2</v>
      </c>
      <c r="T16" s="1">
        <v>0.57859119496855305</v>
      </c>
      <c r="U16" s="2">
        <v>-0.36659495035807299</v>
      </c>
      <c r="V16" s="1">
        <v>0.46177777777777801</v>
      </c>
      <c r="W16" s="2">
        <v>-0.441606362660726</v>
      </c>
      <c r="X16">
        <v>10</v>
      </c>
      <c r="Y16">
        <v>10</v>
      </c>
      <c r="Z16">
        <v>10</v>
      </c>
      <c r="AA16">
        <v>33.200000000000003</v>
      </c>
      <c r="AB16">
        <v>39.991</v>
      </c>
      <c r="AC16">
        <v>0</v>
      </c>
      <c r="AD16">
        <v>84.566000000000003</v>
      </c>
      <c r="AE16">
        <v>60513000</v>
      </c>
      <c r="AF16">
        <v>50</v>
      </c>
      <c r="AG16">
        <v>10</v>
      </c>
      <c r="AH16">
        <v>10</v>
      </c>
      <c r="AI16">
        <v>10</v>
      </c>
      <c r="AJ16">
        <v>7</v>
      </c>
      <c r="AK16">
        <v>7</v>
      </c>
      <c r="AL16">
        <v>5</v>
      </c>
      <c r="AM16">
        <v>8</v>
      </c>
      <c r="AN16">
        <v>7</v>
      </c>
      <c r="AO16">
        <v>6</v>
      </c>
      <c r="AP16">
        <v>6</v>
      </c>
      <c r="AQ16">
        <v>9</v>
      </c>
      <c r="AR16">
        <v>7</v>
      </c>
      <c r="AS16">
        <v>10</v>
      </c>
      <c r="AT16">
        <v>10</v>
      </c>
      <c r="AU16">
        <v>7</v>
      </c>
      <c r="AV16">
        <v>376</v>
      </c>
      <c r="AW16">
        <v>3</v>
      </c>
      <c r="AX16">
        <v>4</v>
      </c>
      <c r="AY16">
        <v>2</v>
      </c>
      <c r="AZ16">
        <v>2</v>
      </c>
      <c r="BA16">
        <v>3</v>
      </c>
      <c r="BB16">
        <v>3</v>
      </c>
      <c r="BC16">
        <v>3</v>
      </c>
      <c r="BD16">
        <v>8</v>
      </c>
      <c r="BE16">
        <v>3</v>
      </c>
      <c r="BF16">
        <v>6</v>
      </c>
      <c r="BG16">
        <v>8</v>
      </c>
      <c r="BH16">
        <v>5</v>
      </c>
      <c r="BI16" t="s">
        <v>18</v>
      </c>
      <c r="BJ16" t="s">
        <v>18</v>
      </c>
      <c r="BK16" t="s">
        <v>18</v>
      </c>
      <c r="BL16" t="s">
        <v>18</v>
      </c>
      <c r="BM16" t="s">
        <v>18</v>
      </c>
      <c r="BN16" t="s">
        <v>18</v>
      </c>
      <c r="BO16" t="s">
        <v>18</v>
      </c>
      <c r="BP16" t="s">
        <v>18</v>
      </c>
      <c r="BQ16" t="s">
        <v>18</v>
      </c>
      <c r="BR16" t="s">
        <v>18</v>
      </c>
      <c r="BS16" t="s">
        <v>18</v>
      </c>
      <c r="BT16" t="s">
        <v>18</v>
      </c>
      <c r="BU16" t="s">
        <v>33</v>
      </c>
      <c r="BV16" t="s">
        <v>34</v>
      </c>
    </row>
    <row r="17" spans="1:74" x14ac:dyDescent="0.25">
      <c r="A17" t="s">
        <v>38</v>
      </c>
      <c r="B17" t="s">
        <v>37</v>
      </c>
      <c r="C17" t="s">
        <v>39</v>
      </c>
      <c r="D17" t="s">
        <v>36</v>
      </c>
      <c r="E17" t="s">
        <v>848</v>
      </c>
      <c r="F17" s="1">
        <v>5.6399002525890404E-2</v>
      </c>
      <c r="G17" s="1">
        <v>6.6122524552103545E-2</v>
      </c>
      <c r="H17" s="1">
        <v>9.8407633718096327E-2</v>
      </c>
      <c r="I17" s="1">
        <v>1.2158526507992705E-2</v>
      </c>
      <c r="J17" s="1">
        <v>7.9957931908474528E-2</v>
      </c>
      <c r="K17" s="1">
        <v>3.4131033825161874E-2</v>
      </c>
      <c r="L17" s="1">
        <v>1.0514521592064091E-2</v>
      </c>
      <c r="M17" s="1">
        <v>8.1104096743204856E-3</v>
      </c>
      <c r="N17" s="1">
        <v>8.8525129297889645E-3</v>
      </c>
      <c r="O17" s="1">
        <v>1.204261503113317E-2</v>
      </c>
      <c r="P17" s="1">
        <v>5.667140813261945E-3</v>
      </c>
      <c r="Q17" s="1">
        <v>7.9390497729545893E-3</v>
      </c>
      <c r="R17" s="1">
        <v>0.30391578947368397</v>
      </c>
      <c r="S17" s="2">
        <v>-1.15576267242432</v>
      </c>
      <c r="T17" s="1">
        <v>0</v>
      </c>
      <c r="U17" s="2">
        <v>-2.9750642776489298</v>
      </c>
      <c r="V17" s="1">
        <v>0</v>
      </c>
      <c r="W17" s="2">
        <v>-3.1345672607421902</v>
      </c>
      <c r="X17">
        <v>1</v>
      </c>
      <c r="Y17">
        <v>1</v>
      </c>
      <c r="Z17">
        <v>1</v>
      </c>
      <c r="AA17">
        <v>7</v>
      </c>
      <c r="AB17">
        <v>13.156000000000001</v>
      </c>
      <c r="AC17">
        <v>0</v>
      </c>
      <c r="AD17">
        <v>7.3760000000000003</v>
      </c>
      <c r="AE17">
        <v>1061900</v>
      </c>
      <c r="AF17">
        <v>3</v>
      </c>
      <c r="AG17">
        <v>1</v>
      </c>
      <c r="AH17">
        <v>1</v>
      </c>
      <c r="AI17">
        <v>1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15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1</v>
      </c>
      <c r="BG17">
        <v>1</v>
      </c>
      <c r="BH17">
        <v>1</v>
      </c>
      <c r="BP17" t="s">
        <v>21</v>
      </c>
      <c r="BQ17" t="s">
        <v>21</v>
      </c>
      <c r="BR17" t="s">
        <v>18</v>
      </c>
      <c r="BS17" t="s">
        <v>18</v>
      </c>
      <c r="BT17" t="s">
        <v>18</v>
      </c>
    </row>
    <row r="18" spans="1:74" x14ac:dyDescent="0.25">
      <c r="A18" t="s">
        <v>41</v>
      </c>
      <c r="B18" t="s">
        <v>40</v>
      </c>
      <c r="C18" t="s">
        <v>42</v>
      </c>
      <c r="D18" t="s">
        <v>686</v>
      </c>
      <c r="E18" t="s">
        <v>849</v>
      </c>
      <c r="F18" s="1">
        <v>6.0453523615865819E-2</v>
      </c>
      <c r="G18" s="1">
        <v>3.7870167392467131E-2</v>
      </c>
      <c r="H18" s="1">
        <v>4.2098780276520871E-2</v>
      </c>
      <c r="I18" s="1">
        <v>5.7709313871788853E-3</v>
      </c>
      <c r="J18" s="1">
        <v>8.5706447218194971E-3</v>
      </c>
      <c r="K18" s="1">
        <v>1.5500737936972953E-2</v>
      </c>
      <c r="L18" s="1">
        <v>8.9999168155803236E-2</v>
      </c>
      <c r="M18" s="1">
        <v>1.4637474801349065E-2</v>
      </c>
      <c r="N18" s="1">
        <v>4.7834396957175864E-3</v>
      </c>
      <c r="O18" s="1">
        <v>2.1219397564855906E-2</v>
      </c>
      <c r="P18" s="1">
        <v>3.0980190840692971E-2</v>
      </c>
      <c r="Q18" s="1">
        <v>7.1662593438880286E-3</v>
      </c>
      <c r="R18" s="1">
        <v>2.0750000000000001E-2</v>
      </c>
      <c r="S18" s="2">
        <v>-2.3246593475341801</v>
      </c>
      <c r="T18" s="1">
        <v>0.29030303030303001</v>
      </c>
      <c r="U18" s="2">
        <v>-1.31165599822998</v>
      </c>
      <c r="V18" s="1">
        <v>6.2619469026548705E-2</v>
      </c>
      <c r="W18" s="2">
        <v>-1.45154825846354</v>
      </c>
      <c r="X18">
        <v>5</v>
      </c>
      <c r="Y18">
        <v>5</v>
      </c>
      <c r="Z18">
        <v>5</v>
      </c>
      <c r="AA18">
        <v>12.7</v>
      </c>
      <c r="AB18">
        <v>52.308</v>
      </c>
      <c r="AC18">
        <v>0</v>
      </c>
      <c r="AD18">
        <v>32.564999999999998</v>
      </c>
      <c r="AE18">
        <v>3733700</v>
      </c>
      <c r="AF18">
        <v>8</v>
      </c>
      <c r="AG18">
        <v>5</v>
      </c>
      <c r="AH18">
        <v>5</v>
      </c>
      <c r="AI18">
        <v>5</v>
      </c>
      <c r="AJ18">
        <v>1</v>
      </c>
      <c r="AK18">
        <v>1</v>
      </c>
      <c r="AL18">
        <v>0</v>
      </c>
      <c r="AM18">
        <v>2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4</v>
      </c>
      <c r="AT18">
        <v>4</v>
      </c>
      <c r="AU18">
        <v>4</v>
      </c>
      <c r="AV18">
        <v>481</v>
      </c>
      <c r="AW18">
        <v>0</v>
      </c>
      <c r="AX18">
        <v>0</v>
      </c>
      <c r="AY18">
        <v>0</v>
      </c>
      <c r="AZ18">
        <v>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3</v>
      </c>
      <c r="BG18">
        <v>2</v>
      </c>
      <c r="BH18">
        <v>2</v>
      </c>
      <c r="BI18" t="s">
        <v>21</v>
      </c>
      <c r="BJ18" t="s">
        <v>21</v>
      </c>
      <c r="BL18" t="s">
        <v>18</v>
      </c>
      <c r="BP18" t="s">
        <v>21</v>
      </c>
      <c r="BQ18" t="s">
        <v>21</v>
      </c>
      <c r="BR18" t="s">
        <v>18</v>
      </c>
      <c r="BS18" t="s">
        <v>18</v>
      </c>
      <c r="BT18" t="s">
        <v>18</v>
      </c>
      <c r="BU18">
        <v>10</v>
      </c>
      <c r="BV18">
        <v>1</v>
      </c>
    </row>
    <row r="19" spans="1:74" x14ac:dyDescent="0.25">
      <c r="A19" t="s">
        <v>44</v>
      </c>
      <c r="B19" t="s">
        <v>43</v>
      </c>
      <c r="C19" t="s">
        <v>45</v>
      </c>
      <c r="D19" t="s">
        <v>687</v>
      </c>
      <c r="E19" t="s">
        <v>850</v>
      </c>
      <c r="F19" s="1">
        <v>1.8481122867763988E-2</v>
      </c>
      <c r="G19" s="1">
        <v>1.6434825625142285E-2</v>
      </c>
      <c r="H19" s="1">
        <v>5.1333165214327646E-2</v>
      </c>
      <c r="I19" s="1">
        <v>7.0510358075294389E-3</v>
      </c>
      <c r="J19" s="1">
        <v>1.9167090270948709E-2</v>
      </c>
      <c r="K19" s="1">
        <v>2.7252356191793926E-3</v>
      </c>
      <c r="L19" s="1">
        <v>3.997447547714748E-3</v>
      </c>
      <c r="M19" s="1">
        <v>2.0066190427787286E-2</v>
      </c>
      <c r="N19" s="1">
        <v>1.6267583361507163E-2</v>
      </c>
      <c r="O19" s="1">
        <v>6.3424505633499816E-3</v>
      </c>
      <c r="P19" s="1">
        <v>8.0042866229351091E-3</v>
      </c>
      <c r="Q19" s="1">
        <v>2.2607373339264804E-2</v>
      </c>
      <c r="R19" s="1">
        <v>0.12579104477611899</v>
      </c>
      <c r="S19" s="2">
        <v>-1.80123615264893</v>
      </c>
      <c r="T19" s="1">
        <v>0.228727272727273</v>
      </c>
      <c r="U19" s="2">
        <v>-1.19292736053467</v>
      </c>
      <c r="V19" s="1">
        <v>0.143038759689922</v>
      </c>
      <c r="W19" s="2">
        <v>-1.2546497980753599</v>
      </c>
      <c r="X19">
        <v>1</v>
      </c>
      <c r="Y19">
        <v>1</v>
      </c>
      <c r="Z19">
        <v>1</v>
      </c>
      <c r="AA19">
        <v>3.6</v>
      </c>
      <c r="AB19">
        <v>31.169</v>
      </c>
      <c r="AC19">
        <v>7.6628E-3</v>
      </c>
      <c r="AD19">
        <v>6.8512000000000004</v>
      </c>
      <c r="AE19">
        <v>977730</v>
      </c>
      <c r="AF19">
        <v>2</v>
      </c>
      <c r="AG19">
        <v>1</v>
      </c>
      <c r="AH19">
        <v>1</v>
      </c>
      <c r="AI19">
        <v>1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0</v>
      </c>
      <c r="AS19">
        <v>1</v>
      </c>
      <c r="AT19">
        <v>1</v>
      </c>
      <c r="AU19">
        <v>1</v>
      </c>
      <c r="AV19">
        <v>302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1</v>
      </c>
      <c r="BK19" t="s">
        <v>21</v>
      </c>
      <c r="BP19" t="s">
        <v>21</v>
      </c>
      <c r="BR19" t="s">
        <v>18</v>
      </c>
      <c r="BS19" t="s">
        <v>21</v>
      </c>
      <c r="BT19" t="s">
        <v>18</v>
      </c>
      <c r="BU19">
        <v>11</v>
      </c>
      <c r="BV19">
        <v>288</v>
      </c>
    </row>
    <row r="20" spans="1:74" x14ac:dyDescent="0.25">
      <c r="A20" t="s">
        <v>47</v>
      </c>
      <c r="B20" t="s">
        <v>46</v>
      </c>
      <c r="C20" t="s">
        <v>48</v>
      </c>
      <c r="D20" t="s">
        <v>688</v>
      </c>
      <c r="E20" t="s">
        <v>851</v>
      </c>
      <c r="F20" s="1">
        <v>0.10832449554235538</v>
      </c>
      <c r="G20" s="1">
        <v>0.12475962630247653</v>
      </c>
      <c r="H20" s="1">
        <v>0.13731672411365087</v>
      </c>
      <c r="I20" s="1">
        <v>0.10162461156364179</v>
      </c>
      <c r="J20" s="1">
        <v>0.45875127142135502</v>
      </c>
      <c r="K20" s="1">
        <v>0.2362691134526238</v>
      </c>
      <c r="L20" s="1">
        <v>0.16058184708672782</v>
      </c>
      <c r="M20" s="1">
        <v>0.38163083831464628</v>
      </c>
      <c r="N20" s="1">
        <v>0.37614687447364803</v>
      </c>
      <c r="O20" s="1">
        <v>4.3309640647416117E-2</v>
      </c>
      <c r="P20" s="1">
        <v>0.16866059462152538</v>
      </c>
      <c r="Q20" s="1">
        <v>2.5040955349669422E-2</v>
      </c>
      <c r="R20" s="1">
        <v>0.36028828828828802</v>
      </c>
      <c r="S20" s="2">
        <v>0.85645834604899196</v>
      </c>
      <c r="T20" s="1">
        <v>7.4067415730337094E-2</v>
      </c>
      <c r="U20" s="2">
        <v>1.21158822377523</v>
      </c>
      <c r="V20" s="1">
        <v>0.22724087591240899</v>
      </c>
      <c r="W20" s="2">
        <v>-1.1142578125</v>
      </c>
      <c r="X20">
        <v>2</v>
      </c>
      <c r="Y20">
        <v>2</v>
      </c>
      <c r="Z20">
        <v>2</v>
      </c>
      <c r="AA20">
        <v>18.600000000000001</v>
      </c>
      <c r="AB20">
        <v>17.108000000000001</v>
      </c>
      <c r="AC20">
        <v>0</v>
      </c>
      <c r="AD20">
        <v>13.911</v>
      </c>
      <c r="AE20">
        <v>6992600</v>
      </c>
      <c r="AF20">
        <v>8</v>
      </c>
      <c r="AG20">
        <v>2</v>
      </c>
      <c r="AH20">
        <v>2</v>
      </c>
      <c r="AI20">
        <v>2</v>
      </c>
      <c r="AJ20">
        <v>1</v>
      </c>
      <c r="AK20">
        <v>2</v>
      </c>
      <c r="AL20">
        <v>1</v>
      </c>
      <c r="AM20">
        <v>2</v>
      </c>
      <c r="AN20">
        <v>2</v>
      </c>
      <c r="AO20">
        <v>2</v>
      </c>
      <c r="AP20">
        <v>1</v>
      </c>
      <c r="AQ20">
        <v>2</v>
      </c>
      <c r="AR20">
        <v>2</v>
      </c>
      <c r="AS20">
        <v>2</v>
      </c>
      <c r="AT20">
        <v>1</v>
      </c>
      <c r="AU20">
        <v>2</v>
      </c>
      <c r="AV20">
        <v>161</v>
      </c>
      <c r="AW20">
        <v>0</v>
      </c>
      <c r="AX20">
        <v>0</v>
      </c>
      <c r="AY20">
        <v>0</v>
      </c>
      <c r="AZ20">
        <v>0</v>
      </c>
      <c r="BA20">
        <v>1</v>
      </c>
      <c r="BB20">
        <v>1</v>
      </c>
      <c r="BC20">
        <v>0</v>
      </c>
      <c r="BD20">
        <v>1</v>
      </c>
      <c r="BE20">
        <v>1</v>
      </c>
      <c r="BF20">
        <v>1</v>
      </c>
      <c r="BG20">
        <v>1</v>
      </c>
      <c r="BH20">
        <v>2</v>
      </c>
      <c r="BI20" t="s">
        <v>21</v>
      </c>
      <c r="BJ20" t="s">
        <v>21</v>
      </c>
      <c r="BK20" t="s">
        <v>21</v>
      </c>
      <c r="BL20" t="s">
        <v>21</v>
      </c>
      <c r="BM20" t="s">
        <v>18</v>
      </c>
      <c r="BN20" t="s">
        <v>18</v>
      </c>
      <c r="BO20" t="s">
        <v>21</v>
      </c>
      <c r="BP20" t="s">
        <v>18</v>
      </c>
      <c r="BQ20" t="s">
        <v>18</v>
      </c>
      <c r="BR20" t="s">
        <v>18</v>
      </c>
      <c r="BS20" t="s">
        <v>18</v>
      </c>
      <c r="BT20" t="s">
        <v>18</v>
      </c>
    </row>
    <row r="21" spans="1:74" x14ac:dyDescent="0.25">
      <c r="A21" t="s">
        <v>50</v>
      </c>
      <c r="B21" t="s">
        <v>49</v>
      </c>
      <c r="C21" t="s">
        <v>50</v>
      </c>
      <c r="D21" t="s">
        <v>689</v>
      </c>
      <c r="E21" t="s">
        <v>852</v>
      </c>
      <c r="F21" s="1">
        <v>2.8735025616082022E-3</v>
      </c>
      <c r="G21" s="1">
        <v>5.2403081547253497E-3</v>
      </c>
      <c r="H21" s="1">
        <v>4.5526149729094821E-3</v>
      </c>
      <c r="I21" s="1">
        <v>5.0730652402172496E-3</v>
      </c>
      <c r="J21" s="1">
        <v>3.524536901210368E-3</v>
      </c>
      <c r="K21" s="1">
        <v>1.5206186696389706E-2</v>
      </c>
      <c r="L21" s="1">
        <v>4.0188927372264711E-2</v>
      </c>
      <c r="M21" s="1">
        <v>1.8171006729730686E-2</v>
      </c>
      <c r="N21" s="1">
        <v>1.1987122497943708E-2</v>
      </c>
      <c r="O21" s="1">
        <v>2.7528451842248038E-2</v>
      </c>
      <c r="P21" s="1">
        <v>2.2726328020252175E-2</v>
      </c>
      <c r="Q21" s="1">
        <v>2.2171446605652918E-2</v>
      </c>
      <c r="R21" s="1">
        <v>0.50344117647058795</v>
      </c>
      <c r="S21" s="2">
        <v>0.662573496500652</v>
      </c>
      <c r="T21" s="1">
        <v>1.7555555555555599E-2</v>
      </c>
      <c r="U21" s="2">
        <v>2.3321828842163099</v>
      </c>
      <c r="V21" s="1">
        <v>0</v>
      </c>
      <c r="W21" s="2">
        <v>2.55353927612305</v>
      </c>
      <c r="X21">
        <v>1</v>
      </c>
      <c r="Y21">
        <v>1</v>
      </c>
      <c r="Z21">
        <v>1</v>
      </c>
      <c r="AA21">
        <v>2.5</v>
      </c>
      <c r="AB21">
        <v>46.576999999999998</v>
      </c>
      <c r="AC21">
        <v>7.4906E-3</v>
      </c>
      <c r="AD21">
        <v>6.7248999999999999</v>
      </c>
      <c r="AE21">
        <v>1000100</v>
      </c>
      <c r="AF21">
        <v>3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435</v>
      </c>
      <c r="AW21">
        <v>1</v>
      </c>
      <c r="AX21">
        <v>0</v>
      </c>
      <c r="AY21">
        <v>0</v>
      </c>
      <c r="AZ21">
        <v>1</v>
      </c>
      <c r="BA21">
        <v>1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 t="s">
        <v>18</v>
      </c>
      <c r="BJ21" t="s">
        <v>21</v>
      </c>
      <c r="BK21" t="s">
        <v>21</v>
      </c>
      <c r="BL21" t="s">
        <v>18</v>
      </c>
      <c r="BM21" t="s">
        <v>18</v>
      </c>
      <c r="BN21" t="s">
        <v>21</v>
      </c>
      <c r="BS21" t="s">
        <v>21</v>
      </c>
    </row>
    <row r="22" spans="1:74" x14ac:dyDescent="0.25">
      <c r="A22" t="s">
        <v>52</v>
      </c>
      <c r="B22" t="s">
        <v>51</v>
      </c>
      <c r="C22" t="s">
        <v>52</v>
      </c>
      <c r="D22" t="s">
        <v>690</v>
      </c>
      <c r="E22" t="s">
        <v>853</v>
      </c>
      <c r="F22" s="1">
        <v>3.8465973407235808E-2</v>
      </c>
      <c r="G22" s="1">
        <v>8.6556720334975717E-2</v>
      </c>
      <c r="H22" s="1">
        <v>2.3344286159563951E-2</v>
      </c>
      <c r="I22" s="1">
        <v>3.7498578557056484E-3</v>
      </c>
      <c r="J22" s="1">
        <v>3.4924411642835939E-3</v>
      </c>
      <c r="K22" s="1">
        <v>1.250107606587959E-2</v>
      </c>
      <c r="L22" s="1">
        <v>2.6275063975643976E-3</v>
      </c>
      <c r="M22" s="1">
        <v>6.2165308483269717E-3</v>
      </c>
      <c r="N22" s="1">
        <v>5.4610309250322439E-3</v>
      </c>
      <c r="O22" s="1">
        <v>5.9685383611578864E-3</v>
      </c>
      <c r="P22" s="1">
        <v>8.9878483266497729E-3</v>
      </c>
      <c r="Q22" s="1">
        <v>5.1673520337822175E-3</v>
      </c>
      <c r="R22" s="1">
        <v>2.9684210526315799E-2</v>
      </c>
      <c r="S22" s="2">
        <v>-2.9636767705281599</v>
      </c>
      <c r="T22" s="1">
        <v>1.7052631578947399E-2</v>
      </c>
      <c r="U22" s="2">
        <v>-3.25570170084635</v>
      </c>
      <c r="V22" s="1">
        <v>1.88235294117647E-3</v>
      </c>
      <c r="W22" s="2">
        <v>-2.7104345957438101</v>
      </c>
      <c r="X22">
        <v>1</v>
      </c>
      <c r="Y22">
        <v>1</v>
      </c>
      <c r="Z22">
        <v>1</v>
      </c>
      <c r="AA22">
        <v>6.3</v>
      </c>
      <c r="AB22">
        <v>16.763999999999999</v>
      </c>
      <c r="AC22">
        <v>3.8911000000000002E-3</v>
      </c>
      <c r="AD22">
        <v>6.9053000000000004</v>
      </c>
      <c r="AE22">
        <v>822100</v>
      </c>
      <c r="AF22">
        <v>2</v>
      </c>
      <c r="AG22">
        <v>1</v>
      </c>
      <c r="AH22">
        <v>1</v>
      </c>
      <c r="AI22">
        <v>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1</v>
      </c>
      <c r="AU22">
        <v>1</v>
      </c>
      <c r="AV22">
        <v>159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1</v>
      </c>
      <c r="BG22">
        <v>1</v>
      </c>
      <c r="BH22">
        <v>0</v>
      </c>
      <c r="BR22" t="s">
        <v>18</v>
      </c>
      <c r="BS22" t="s">
        <v>18</v>
      </c>
      <c r="BT22" t="s">
        <v>21</v>
      </c>
    </row>
    <row r="23" spans="1:74" x14ac:dyDescent="0.25">
      <c r="A23" t="s">
        <v>54</v>
      </c>
      <c r="B23" t="s">
        <v>53</v>
      </c>
      <c r="C23" t="s">
        <v>54</v>
      </c>
      <c r="D23" t="s">
        <v>691</v>
      </c>
      <c r="E23" t="s">
        <v>854</v>
      </c>
      <c r="F23" s="1">
        <v>0.54825862670645586</v>
      </c>
      <c r="G23" s="1">
        <v>0.69462706987625067</v>
      </c>
      <c r="H23" s="1">
        <v>0.45307838562720576</v>
      </c>
      <c r="I23" s="1">
        <v>0.28723799008430795</v>
      </c>
      <c r="J23" s="1">
        <v>0.32831864580554532</v>
      </c>
      <c r="K23" s="1">
        <v>0.30023123698470966</v>
      </c>
      <c r="L23" s="1">
        <v>4.7477351783616305E-3</v>
      </c>
      <c r="M23" s="1">
        <v>0.17964577105831206</v>
      </c>
      <c r="N23" s="1">
        <v>0.34838448406061706</v>
      </c>
      <c r="O23" s="1">
        <v>0.33110076364123014</v>
      </c>
      <c r="P23" s="1">
        <v>0.20291280774802681</v>
      </c>
      <c r="Q23" s="1">
        <v>0.21430278439282441</v>
      </c>
      <c r="R23" s="1">
        <v>0.12293750000000001</v>
      </c>
      <c r="S23" s="2">
        <v>-0.86914618810017896</v>
      </c>
      <c r="T23" s="1">
        <v>7.6123711340206193E-2</v>
      </c>
      <c r="U23" s="2">
        <v>-3.0605457623799599</v>
      </c>
      <c r="V23" s="1">
        <v>3.2571428571428598E-2</v>
      </c>
      <c r="W23" s="2">
        <v>-1.19435834884644</v>
      </c>
      <c r="X23">
        <v>1</v>
      </c>
      <c r="Y23">
        <v>1</v>
      </c>
      <c r="Z23">
        <v>1</v>
      </c>
      <c r="AA23">
        <v>14.9</v>
      </c>
      <c r="AB23">
        <v>9.9443000000000001</v>
      </c>
      <c r="AC23">
        <v>0</v>
      </c>
      <c r="AD23">
        <v>8.7525999999999993</v>
      </c>
      <c r="AE23">
        <v>7838000</v>
      </c>
      <c r="AF23">
        <v>10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0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87</v>
      </c>
      <c r="AW23">
        <v>1</v>
      </c>
      <c r="AX23">
        <v>1</v>
      </c>
      <c r="AY23">
        <v>1</v>
      </c>
      <c r="AZ23">
        <v>0</v>
      </c>
      <c r="BA23">
        <v>1</v>
      </c>
      <c r="BB23">
        <v>0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 t="s">
        <v>18</v>
      </c>
      <c r="BJ23" t="s">
        <v>18</v>
      </c>
      <c r="BK23" t="s">
        <v>18</v>
      </c>
      <c r="BM23" t="s">
        <v>18</v>
      </c>
      <c r="BN23" t="s">
        <v>21</v>
      </c>
      <c r="BO23" t="s">
        <v>18</v>
      </c>
      <c r="BP23" t="s">
        <v>18</v>
      </c>
      <c r="BQ23" t="s">
        <v>18</v>
      </c>
      <c r="BR23" t="s">
        <v>18</v>
      </c>
      <c r="BS23" t="s">
        <v>18</v>
      </c>
      <c r="BT23" t="s">
        <v>18</v>
      </c>
      <c r="BU23">
        <v>12</v>
      </c>
      <c r="BV23">
        <v>31</v>
      </c>
    </row>
    <row r="24" spans="1:74" x14ac:dyDescent="0.25">
      <c r="A24" t="s">
        <v>58</v>
      </c>
      <c r="B24" t="s">
        <v>55</v>
      </c>
      <c r="C24" t="s">
        <v>59</v>
      </c>
      <c r="D24" t="s">
        <v>692</v>
      </c>
      <c r="E24" t="s">
        <v>855</v>
      </c>
      <c r="F24" s="1">
        <v>0.21146945836755332</v>
      </c>
      <c r="G24" s="1">
        <v>0.68701284282360142</v>
      </c>
      <c r="H24" s="1">
        <v>0.2079325132799125</v>
      </c>
      <c r="I24" s="1">
        <v>0.20328577102410342</v>
      </c>
      <c r="J24" s="1">
        <v>0.14252070772852285</v>
      </c>
      <c r="K24" s="1">
        <v>6.87224311465853E-2</v>
      </c>
      <c r="L24" s="1">
        <v>4.7721832554342626E-2</v>
      </c>
      <c r="M24" s="1">
        <v>3.4474677323158724E-2</v>
      </c>
      <c r="N24" s="1">
        <v>5.2764510127979364E-2</v>
      </c>
      <c r="O24" s="1">
        <v>0.18854384281246636</v>
      </c>
      <c r="P24" s="1">
        <v>0.21778131702763939</v>
      </c>
      <c r="Q24" s="1">
        <v>0.1641506419058246</v>
      </c>
      <c r="R24" s="1">
        <v>0.19146341463414601</v>
      </c>
      <c r="S24" s="2">
        <v>-1.30778932571411</v>
      </c>
      <c r="T24" s="1">
        <v>1.4086956521739099E-2</v>
      </c>
      <c r="U24" s="2">
        <v>-2.8143105506896999</v>
      </c>
      <c r="V24" s="1">
        <v>0.36845333333333302</v>
      </c>
      <c r="W24" s="2">
        <v>-0.721367041269938</v>
      </c>
      <c r="X24">
        <v>11</v>
      </c>
      <c r="Y24">
        <v>11</v>
      </c>
      <c r="Z24">
        <v>11</v>
      </c>
      <c r="AA24">
        <v>24.4</v>
      </c>
      <c r="AB24">
        <v>72.173000000000002</v>
      </c>
      <c r="AC24">
        <v>0</v>
      </c>
      <c r="AD24">
        <v>92.649000000000001</v>
      </c>
      <c r="AE24">
        <v>35240000</v>
      </c>
      <c r="AF24">
        <v>50</v>
      </c>
      <c r="AG24">
        <v>11</v>
      </c>
      <c r="AH24">
        <v>11</v>
      </c>
      <c r="AI24">
        <v>11</v>
      </c>
      <c r="AJ24">
        <v>5</v>
      </c>
      <c r="AK24">
        <v>7</v>
      </c>
      <c r="AL24">
        <v>6</v>
      </c>
      <c r="AM24">
        <v>3</v>
      </c>
      <c r="AN24">
        <v>2</v>
      </c>
      <c r="AO24">
        <v>2</v>
      </c>
      <c r="AP24">
        <v>4</v>
      </c>
      <c r="AQ24">
        <v>5</v>
      </c>
      <c r="AR24">
        <v>4</v>
      </c>
      <c r="AS24">
        <v>11</v>
      </c>
      <c r="AT24">
        <v>11</v>
      </c>
      <c r="AU24">
        <v>9</v>
      </c>
      <c r="AV24">
        <v>669</v>
      </c>
      <c r="AW24">
        <v>4</v>
      </c>
      <c r="AX24">
        <v>2</v>
      </c>
      <c r="AY24">
        <v>2</v>
      </c>
      <c r="AZ24">
        <v>2</v>
      </c>
      <c r="BA24">
        <v>0</v>
      </c>
      <c r="BB24">
        <v>1</v>
      </c>
      <c r="BC24">
        <v>3</v>
      </c>
      <c r="BD24">
        <v>4</v>
      </c>
      <c r="BE24">
        <v>2</v>
      </c>
      <c r="BF24">
        <v>5</v>
      </c>
      <c r="BG24">
        <v>18</v>
      </c>
      <c r="BH24">
        <v>7</v>
      </c>
      <c r="BI24" t="s">
        <v>18</v>
      </c>
      <c r="BJ24" t="s">
        <v>18</v>
      </c>
      <c r="BK24" t="s">
        <v>18</v>
      </c>
      <c r="BL24" t="s">
        <v>18</v>
      </c>
      <c r="BM24" t="s">
        <v>21</v>
      </c>
      <c r="BN24" t="s">
        <v>18</v>
      </c>
      <c r="BO24" t="s">
        <v>18</v>
      </c>
      <c r="BP24" t="s">
        <v>18</v>
      </c>
      <c r="BQ24" t="s">
        <v>18</v>
      </c>
      <c r="BR24" t="s">
        <v>18</v>
      </c>
      <c r="BS24" t="s">
        <v>18</v>
      </c>
      <c r="BT24" t="s">
        <v>18</v>
      </c>
      <c r="BU24" t="s">
        <v>56</v>
      </c>
      <c r="BV24" t="s">
        <v>57</v>
      </c>
    </row>
    <row r="25" spans="1:74" x14ac:dyDescent="0.25">
      <c r="A25" t="s">
        <v>61</v>
      </c>
      <c r="B25" t="s">
        <v>60</v>
      </c>
      <c r="C25" t="s">
        <v>62</v>
      </c>
      <c r="D25" t="s">
        <v>693</v>
      </c>
      <c r="E25" t="s">
        <v>856</v>
      </c>
      <c r="F25" s="1">
        <v>1.8281681906616578E-2</v>
      </c>
      <c r="G25" s="1">
        <v>6.2910491708928311E-3</v>
      </c>
      <c r="H25" s="1">
        <v>7.8457155838502712E-2</v>
      </c>
      <c r="I25" s="1">
        <v>9.3602658225101533E-3</v>
      </c>
      <c r="J25" s="1">
        <v>0.65997390548455992</v>
      </c>
      <c r="K25" s="1">
        <v>0.2222694438186634</v>
      </c>
      <c r="L25" s="1">
        <v>0.38274447488201208</v>
      </c>
      <c r="M25" s="1">
        <v>0.23317311045219952</v>
      </c>
      <c r="N25" s="1">
        <v>0.35182608801522314</v>
      </c>
      <c r="O25" s="1">
        <v>0.67877770918497349</v>
      </c>
      <c r="P25" s="1">
        <v>0.56904669441982736</v>
      </c>
      <c r="Q25" s="1">
        <v>0.20402903488022295</v>
      </c>
      <c r="R25" s="1">
        <v>0.27321739130434802</v>
      </c>
      <c r="S25" s="2">
        <v>2.41650660832723</v>
      </c>
      <c r="T25" s="1">
        <v>1.2959999999999999E-2</v>
      </c>
      <c r="U25" s="2">
        <v>3.9215844472249399</v>
      </c>
      <c r="V25" s="1">
        <v>0</v>
      </c>
      <c r="W25" s="2">
        <v>4.3641228675842303</v>
      </c>
      <c r="X25">
        <v>1</v>
      </c>
      <c r="Y25">
        <v>1</v>
      </c>
      <c r="Z25">
        <v>1</v>
      </c>
      <c r="AA25">
        <v>12.5</v>
      </c>
      <c r="AB25">
        <v>8.6403999999999996</v>
      </c>
      <c r="AC25">
        <v>0</v>
      </c>
      <c r="AD25">
        <v>31.725999999999999</v>
      </c>
      <c r="AE25">
        <v>4222200</v>
      </c>
      <c r="AF25">
        <v>8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1</v>
      </c>
      <c r="AR25">
        <v>1</v>
      </c>
      <c r="AS25">
        <v>1</v>
      </c>
      <c r="AT25">
        <v>0</v>
      </c>
      <c r="AU25">
        <v>1</v>
      </c>
      <c r="AV25">
        <v>80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0</v>
      </c>
      <c r="BD25">
        <v>1</v>
      </c>
      <c r="BE25">
        <v>1</v>
      </c>
      <c r="BF25">
        <v>0</v>
      </c>
      <c r="BG25">
        <v>0</v>
      </c>
      <c r="BH25">
        <v>0</v>
      </c>
      <c r="BI25" t="s">
        <v>18</v>
      </c>
      <c r="BJ25" t="s">
        <v>18</v>
      </c>
      <c r="BK25" t="s">
        <v>18</v>
      </c>
      <c r="BL25" t="s">
        <v>18</v>
      </c>
      <c r="BM25" t="s">
        <v>18</v>
      </c>
      <c r="BN25" t="s">
        <v>18</v>
      </c>
      <c r="BP25" t="s">
        <v>18</v>
      </c>
      <c r="BQ25" t="s">
        <v>18</v>
      </c>
      <c r="BR25" t="s">
        <v>21</v>
      </c>
      <c r="BT25" t="s">
        <v>21</v>
      </c>
    </row>
    <row r="26" spans="1:74" x14ac:dyDescent="0.25">
      <c r="A26" t="s">
        <v>64</v>
      </c>
      <c r="B26" t="s">
        <v>63</v>
      </c>
      <c r="C26" t="s">
        <v>64</v>
      </c>
      <c r="D26" t="s">
        <v>694</v>
      </c>
      <c r="E26" t="s">
        <v>857</v>
      </c>
      <c r="F26" s="1">
        <v>2.181832064910795E-2</v>
      </c>
      <c r="G26" s="1">
        <v>2.5035658953203234E-2</v>
      </c>
      <c r="H26" s="1">
        <v>2.8652799166905472E-2</v>
      </c>
      <c r="I26" s="1">
        <v>1.6206500337232688E-2</v>
      </c>
      <c r="J26" s="1">
        <v>1.6812229404577255E-2</v>
      </c>
      <c r="K26" s="1">
        <v>3.4788513639143351E-3</v>
      </c>
      <c r="L26" s="1">
        <v>5.6300592704669966E-3</v>
      </c>
      <c r="M26" s="1">
        <v>1.5180566043080195E-2</v>
      </c>
      <c r="N26" s="1">
        <v>2.3052633021304138E-2</v>
      </c>
      <c r="O26" s="1">
        <v>7.9859316167221629E-3</v>
      </c>
      <c r="P26" s="1">
        <v>1.2741147502209315E-2</v>
      </c>
      <c r="Q26" s="1">
        <v>6.4251175491104647E-3</v>
      </c>
      <c r="R26" s="1">
        <v>0.18754999999999999</v>
      </c>
      <c r="S26" s="2">
        <v>-1.3484779993692999</v>
      </c>
      <c r="T26" s="1">
        <v>0.209694915254237</v>
      </c>
      <c r="U26" s="2">
        <v>-0.99660714467366596</v>
      </c>
      <c r="V26" s="1">
        <v>1.15675675675676E-2</v>
      </c>
      <c r="W26" s="2">
        <v>-1.52712599436442</v>
      </c>
      <c r="X26">
        <v>1</v>
      </c>
      <c r="Y26">
        <v>1</v>
      </c>
      <c r="Z26">
        <v>1</v>
      </c>
      <c r="AA26">
        <v>3.5</v>
      </c>
      <c r="AB26">
        <v>31.698</v>
      </c>
      <c r="AC26">
        <v>3.8760000000000001E-3</v>
      </c>
      <c r="AD26">
        <v>6.8776000000000002</v>
      </c>
      <c r="AE26">
        <v>938010</v>
      </c>
      <c r="AF26">
        <v>2</v>
      </c>
      <c r="AG26">
        <v>1</v>
      </c>
      <c r="AH26">
        <v>1</v>
      </c>
      <c r="AI26">
        <v>1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1</v>
      </c>
      <c r="AP26">
        <v>1</v>
      </c>
      <c r="AQ26">
        <v>1</v>
      </c>
      <c r="AR26">
        <v>0</v>
      </c>
      <c r="AS26">
        <v>1</v>
      </c>
      <c r="AT26">
        <v>1</v>
      </c>
      <c r="AU26">
        <v>1</v>
      </c>
      <c r="AV26">
        <v>287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</v>
      </c>
      <c r="BH26">
        <v>1</v>
      </c>
      <c r="BN26" t="s">
        <v>21</v>
      </c>
      <c r="BO26" t="s">
        <v>21</v>
      </c>
      <c r="BP26" t="s">
        <v>21</v>
      </c>
      <c r="BR26" t="s">
        <v>21</v>
      </c>
      <c r="BS26" t="s">
        <v>18</v>
      </c>
      <c r="BT26" t="s">
        <v>18</v>
      </c>
    </row>
    <row r="27" spans="1:74" x14ac:dyDescent="0.25">
      <c r="A27" t="s">
        <v>66</v>
      </c>
      <c r="B27" t="s">
        <v>65</v>
      </c>
      <c r="C27" t="s">
        <v>67</v>
      </c>
      <c r="D27" t="s">
        <v>695</v>
      </c>
      <c r="E27" t="s">
        <v>858</v>
      </c>
      <c r="F27" s="1">
        <v>1.4554238311873441E-2</v>
      </c>
      <c r="G27" s="1">
        <v>1.7021229134059266E-2</v>
      </c>
      <c r="H27" s="1">
        <v>1.4414449036557624E-2</v>
      </c>
      <c r="I27" s="1">
        <v>2.0494552027698381E-2</v>
      </c>
      <c r="J27" s="1">
        <v>5.4257032810214245E-3</v>
      </c>
      <c r="K27" s="1">
        <v>6.967202154945E-3</v>
      </c>
      <c r="L27" s="1">
        <v>5.0766278886097633E-3</v>
      </c>
      <c r="M27" s="1">
        <v>6.0406110288036517E-3</v>
      </c>
      <c r="N27" s="1">
        <v>1.9978492133877167E-2</v>
      </c>
      <c r="O27" s="1">
        <v>1.5426118263464864E-2</v>
      </c>
      <c r="P27" s="1">
        <v>1.2406231943767849E-2</v>
      </c>
      <c r="Q27" s="1">
        <v>3.8915030865917166E-3</v>
      </c>
      <c r="R27" s="1">
        <v>0.41534426229508198</v>
      </c>
      <c r="S27" s="2">
        <v>-0.73483880360921106</v>
      </c>
      <c r="T27" s="1">
        <v>0.28683969465648901</v>
      </c>
      <c r="U27" s="2">
        <v>-0.84771124521891195</v>
      </c>
      <c r="V27" s="1">
        <v>0.36659459459459498</v>
      </c>
      <c r="W27" s="2">
        <v>-0.75381692250569499</v>
      </c>
      <c r="X27">
        <v>1</v>
      </c>
      <c r="Y27">
        <v>1</v>
      </c>
      <c r="Z27">
        <v>1</v>
      </c>
      <c r="AA27">
        <v>2.7</v>
      </c>
      <c r="AB27">
        <v>51.738999999999997</v>
      </c>
      <c r="AC27">
        <v>0</v>
      </c>
      <c r="AD27">
        <v>8.5923999999999996</v>
      </c>
      <c r="AE27">
        <v>1025800</v>
      </c>
      <c r="AF27">
        <v>7</v>
      </c>
      <c r="AG27">
        <v>1</v>
      </c>
      <c r="AH27">
        <v>1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  <c r="AP27">
        <v>1</v>
      </c>
      <c r="AQ27">
        <v>0</v>
      </c>
      <c r="AR27">
        <v>1</v>
      </c>
      <c r="AS27">
        <v>1</v>
      </c>
      <c r="AT27">
        <v>1</v>
      </c>
      <c r="AU27">
        <v>1</v>
      </c>
      <c r="AV27">
        <v>474</v>
      </c>
      <c r="AW27">
        <v>0</v>
      </c>
      <c r="AX27">
        <v>0</v>
      </c>
      <c r="AY27">
        <v>0</v>
      </c>
      <c r="AZ27">
        <v>0</v>
      </c>
      <c r="BA27">
        <v>1</v>
      </c>
      <c r="BB27">
        <v>1</v>
      </c>
      <c r="BC27">
        <v>1</v>
      </c>
      <c r="BD27">
        <v>0</v>
      </c>
      <c r="BE27">
        <v>1</v>
      </c>
      <c r="BF27">
        <v>1</v>
      </c>
      <c r="BG27">
        <v>1</v>
      </c>
      <c r="BH27">
        <v>1</v>
      </c>
      <c r="BM27" t="s">
        <v>18</v>
      </c>
      <c r="BN27" t="s">
        <v>18</v>
      </c>
      <c r="BO27" t="s">
        <v>18</v>
      </c>
      <c r="BQ27" t="s">
        <v>18</v>
      </c>
      <c r="BR27" t="s">
        <v>18</v>
      </c>
      <c r="BS27" t="s">
        <v>18</v>
      </c>
      <c r="BT27" t="s">
        <v>18</v>
      </c>
      <c r="BU27">
        <v>18</v>
      </c>
      <c r="BV27">
        <v>292</v>
      </c>
    </row>
    <row r="28" spans="1:74" x14ac:dyDescent="0.25">
      <c r="A28" t="s">
        <v>69</v>
      </c>
      <c r="B28" t="s">
        <v>68</v>
      </c>
      <c r="C28" t="s">
        <v>70</v>
      </c>
      <c r="D28" t="s">
        <v>696</v>
      </c>
      <c r="E28" t="s">
        <v>859</v>
      </c>
      <c r="F28" s="1">
        <v>1.4259978000513904E-2</v>
      </c>
      <c r="G28" s="1">
        <v>2.114251602220962E-2</v>
      </c>
      <c r="H28" s="1">
        <v>1.2779653670844215E-2</v>
      </c>
      <c r="I28" s="1">
        <v>7.6090765500973342E-3</v>
      </c>
      <c r="J28" s="1">
        <v>3.7520398285869759E-3</v>
      </c>
      <c r="K28" s="1">
        <v>2.6152258027858449E-2</v>
      </c>
      <c r="L28" s="1">
        <v>4.7761218057566175E-2</v>
      </c>
      <c r="M28" s="1">
        <v>1.9564188512726025E-2</v>
      </c>
      <c r="N28" s="1">
        <v>7.5901174473192246E-3</v>
      </c>
      <c r="O28" s="1">
        <v>4.2340303270964547E-3</v>
      </c>
      <c r="P28" s="1">
        <v>1.14172018996872E-2</v>
      </c>
      <c r="Q28" s="1">
        <v>1.6457144604130124E-2</v>
      </c>
      <c r="R28" s="1">
        <v>0.48583206106870203</v>
      </c>
      <c r="S28" s="2">
        <v>-0.78916390736897701</v>
      </c>
      <c r="T28" s="1">
        <v>0.814422857142857</v>
      </c>
      <c r="U28" s="2">
        <v>0.29342714945475401</v>
      </c>
      <c r="V28" s="1">
        <v>0.36495238095238097</v>
      </c>
      <c r="W28" s="2">
        <v>-0.75864696502685502</v>
      </c>
      <c r="X28">
        <v>2</v>
      </c>
      <c r="Y28">
        <v>2</v>
      </c>
      <c r="Z28">
        <v>2</v>
      </c>
      <c r="AA28">
        <v>8.8000000000000007</v>
      </c>
      <c r="AB28">
        <v>27.625</v>
      </c>
      <c r="AC28">
        <v>0</v>
      </c>
      <c r="AD28">
        <v>13.37</v>
      </c>
      <c r="AE28">
        <v>797450</v>
      </c>
      <c r="AF28">
        <v>4</v>
      </c>
      <c r="AG28">
        <v>2</v>
      </c>
      <c r="AH28">
        <v>2</v>
      </c>
      <c r="AI28">
        <v>2</v>
      </c>
      <c r="AJ28">
        <v>0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2</v>
      </c>
      <c r="AT28">
        <v>2</v>
      </c>
      <c r="AU28">
        <v>1</v>
      </c>
      <c r="AV28">
        <v>260</v>
      </c>
      <c r="AW28">
        <v>0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0</v>
      </c>
      <c r="BD28">
        <v>0</v>
      </c>
      <c r="BE28">
        <v>1</v>
      </c>
      <c r="BF28">
        <v>1</v>
      </c>
      <c r="BG28">
        <v>1</v>
      </c>
      <c r="BH28">
        <v>0</v>
      </c>
      <c r="BL28" t="s">
        <v>18</v>
      </c>
      <c r="BQ28" t="s">
        <v>18</v>
      </c>
      <c r="BR28" t="s">
        <v>18</v>
      </c>
      <c r="BS28" t="s">
        <v>18</v>
      </c>
      <c r="BT28" t="s">
        <v>21</v>
      </c>
    </row>
    <row r="29" spans="1:74" x14ac:dyDescent="0.25">
      <c r="A29" t="s">
        <v>74</v>
      </c>
      <c r="B29" t="s">
        <v>71</v>
      </c>
      <c r="C29" t="s">
        <v>74</v>
      </c>
      <c r="D29" t="s">
        <v>697</v>
      </c>
      <c r="E29" t="s">
        <v>860</v>
      </c>
      <c r="F29" s="1">
        <v>0.1067410767025794</v>
      </c>
      <c r="G29" s="1">
        <v>0.1276197554958208</v>
      </c>
      <c r="H29" s="1">
        <v>0.24252662554918222</v>
      </c>
      <c r="I29" s="1">
        <v>0.4104688281984416</v>
      </c>
      <c r="J29" s="1">
        <v>0.37459504685143408</v>
      </c>
      <c r="K29" s="1">
        <v>0.20252165159114496</v>
      </c>
      <c r="L29" s="1">
        <v>0.32456609251517182</v>
      </c>
      <c r="M29" s="1">
        <v>0.32708346627047258</v>
      </c>
      <c r="N29" s="1">
        <v>0.42515912245617599</v>
      </c>
      <c r="O29" s="1">
        <v>0.18398903756359947</v>
      </c>
      <c r="P29" s="1">
        <v>0.16853265169310919</v>
      </c>
      <c r="Q29" s="1">
        <v>6.9451025391703766E-2</v>
      </c>
      <c r="R29" s="1">
        <v>0.18522666666666701</v>
      </c>
      <c r="S29" s="2">
        <v>1.0788567860921201</v>
      </c>
      <c r="T29" s="1">
        <v>6.1365853658536598E-2</v>
      </c>
      <c r="U29" s="2">
        <v>1.25735457738241</v>
      </c>
      <c r="V29" s="1">
        <v>0.821744680851064</v>
      </c>
      <c r="W29" s="2">
        <v>-0.205798149108887</v>
      </c>
      <c r="X29">
        <v>4</v>
      </c>
      <c r="Y29">
        <v>4</v>
      </c>
      <c r="Z29">
        <v>4</v>
      </c>
      <c r="AA29">
        <v>20.5</v>
      </c>
      <c r="AB29">
        <v>25.448</v>
      </c>
      <c r="AC29">
        <v>0</v>
      </c>
      <c r="AD29">
        <v>50.84</v>
      </c>
      <c r="AE29">
        <v>12290000</v>
      </c>
      <c r="AF29">
        <v>20</v>
      </c>
      <c r="AG29">
        <v>4</v>
      </c>
      <c r="AH29">
        <v>4</v>
      </c>
      <c r="AI29">
        <v>4</v>
      </c>
      <c r="AJ29">
        <v>3</v>
      </c>
      <c r="AK29">
        <v>3</v>
      </c>
      <c r="AL29">
        <v>2</v>
      </c>
      <c r="AM29">
        <v>3</v>
      </c>
      <c r="AN29">
        <v>4</v>
      </c>
      <c r="AO29">
        <v>4</v>
      </c>
      <c r="AP29">
        <v>4</v>
      </c>
      <c r="AQ29">
        <v>4</v>
      </c>
      <c r="AR29">
        <v>3</v>
      </c>
      <c r="AS29">
        <v>3</v>
      </c>
      <c r="AT29">
        <v>4</v>
      </c>
      <c r="AU29">
        <v>4</v>
      </c>
      <c r="AV29">
        <v>234</v>
      </c>
      <c r="AW29">
        <v>1</v>
      </c>
      <c r="AX29">
        <v>1</v>
      </c>
      <c r="AY29">
        <v>0</v>
      </c>
      <c r="AZ29">
        <v>1</v>
      </c>
      <c r="BA29">
        <v>2</v>
      </c>
      <c r="BB29">
        <v>2</v>
      </c>
      <c r="BC29">
        <v>2</v>
      </c>
      <c r="BD29">
        <v>3</v>
      </c>
      <c r="BE29">
        <v>2</v>
      </c>
      <c r="BF29">
        <v>3</v>
      </c>
      <c r="BG29">
        <v>2</v>
      </c>
      <c r="BH29">
        <v>1</v>
      </c>
      <c r="BI29" t="s">
        <v>18</v>
      </c>
      <c r="BJ29" t="s">
        <v>18</v>
      </c>
      <c r="BK29" t="s">
        <v>21</v>
      </c>
      <c r="BL29" t="s">
        <v>18</v>
      </c>
      <c r="BM29" t="s">
        <v>18</v>
      </c>
      <c r="BN29" t="s">
        <v>18</v>
      </c>
      <c r="BO29" t="s">
        <v>18</v>
      </c>
      <c r="BP29" t="s">
        <v>18</v>
      </c>
      <c r="BQ29" t="s">
        <v>18</v>
      </c>
      <c r="BR29" t="s">
        <v>18</v>
      </c>
      <c r="BS29" t="s">
        <v>18</v>
      </c>
      <c r="BT29" t="s">
        <v>18</v>
      </c>
      <c r="BU29" t="s">
        <v>72</v>
      </c>
      <c r="BV29" t="s">
        <v>73</v>
      </c>
    </row>
    <row r="30" spans="1:74" x14ac:dyDescent="0.25">
      <c r="A30" t="s">
        <v>76</v>
      </c>
      <c r="B30" t="s">
        <v>75</v>
      </c>
      <c r="C30" t="s">
        <v>76</v>
      </c>
      <c r="D30" t="s">
        <v>698</v>
      </c>
      <c r="E30" t="s">
        <v>861</v>
      </c>
      <c r="F30" s="1">
        <v>2.3273578631481384E-2</v>
      </c>
      <c r="G30" s="1">
        <v>3.92081751141026E-2</v>
      </c>
      <c r="H30" s="1">
        <v>9.5958938099770675E-3</v>
      </c>
      <c r="I30" s="1">
        <v>7.7222778335528583E-3</v>
      </c>
      <c r="J30" s="1">
        <v>4.4607433229813462E-3</v>
      </c>
      <c r="K30" s="1">
        <v>1.0231897434359904E-2</v>
      </c>
      <c r="L30" s="1">
        <v>5.9621738447415357E-3</v>
      </c>
      <c r="M30" s="1">
        <v>6.7649081442989886E-3</v>
      </c>
      <c r="N30" s="1">
        <v>4.4210543165397421E-3</v>
      </c>
      <c r="O30" s="1">
        <v>8.0152096640634368E-3</v>
      </c>
      <c r="P30" s="1">
        <v>1.4435512822571014E-2</v>
      </c>
      <c r="Q30" s="1">
        <v>1.3307322136839418E-2</v>
      </c>
      <c r="R30" s="1">
        <v>0.11903225806451601</v>
      </c>
      <c r="S30" s="2">
        <v>-1.5449361801147501</v>
      </c>
      <c r="T30" s="1">
        <v>3.5384615384615403E-2</v>
      </c>
      <c r="U30" s="2">
        <v>-1.87260723114014</v>
      </c>
      <c r="V30" s="1">
        <v>0.31728767123287699</v>
      </c>
      <c r="W30" s="2">
        <v>-0.83589394887288304</v>
      </c>
      <c r="X30">
        <v>2</v>
      </c>
      <c r="Y30">
        <v>2</v>
      </c>
      <c r="Z30">
        <v>2</v>
      </c>
      <c r="AA30">
        <v>6.4</v>
      </c>
      <c r="AB30">
        <v>38.247999999999998</v>
      </c>
      <c r="AC30">
        <v>0</v>
      </c>
      <c r="AD30">
        <v>14.071</v>
      </c>
      <c r="AE30">
        <v>887910</v>
      </c>
      <c r="AF30">
        <v>3</v>
      </c>
      <c r="AG30">
        <v>2</v>
      </c>
      <c r="AH30">
        <v>2</v>
      </c>
      <c r="AI30">
        <v>2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2</v>
      </c>
      <c r="AT30">
        <v>2</v>
      </c>
      <c r="AU30">
        <v>1</v>
      </c>
      <c r="AV30">
        <v>345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2</v>
      </c>
      <c r="BG30">
        <v>1</v>
      </c>
      <c r="BH30">
        <v>0</v>
      </c>
      <c r="BR30" t="s">
        <v>18</v>
      </c>
      <c r="BS30" t="s">
        <v>18</v>
      </c>
      <c r="BT30" t="s">
        <v>21</v>
      </c>
    </row>
    <row r="31" spans="1:74" x14ac:dyDescent="0.25">
      <c r="A31" t="s">
        <v>78</v>
      </c>
      <c r="B31" t="s">
        <v>77</v>
      </c>
      <c r="C31" t="s">
        <v>79</v>
      </c>
      <c r="D31" t="s">
        <v>699</v>
      </c>
      <c r="E31" t="s">
        <v>862</v>
      </c>
      <c r="F31" s="1">
        <v>8.6098715629740925E-3</v>
      </c>
      <c r="G31" s="1">
        <v>2.142019552644361E-2</v>
      </c>
      <c r="H31" s="1">
        <v>8.4354219614203169E-3</v>
      </c>
      <c r="I31" s="1">
        <v>1.0979712618835102E-2</v>
      </c>
      <c r="J31" s="1">
        <v>4.9951116984566883E-3</v>
      </c>
      <c r="K31" s="1">
        <v>1.1404145186964936E-2</v>
      </c>
      <c r="L31" s="1">
        <v>1.1818400462882964E-2</v>
      </c>
      <c r="M31" s="1">
        <v>1.5058861419521254E-2</v>
      </c>
      <c r="N31" s="1">
        <v>2.1375922000941506E-2</v>
      </c>
      <c r="O31" s="1">
        <v>1.8425705653649413E-2</v>
      </c>
      <c r="P31" s="1">
        <v>2.3559210838113843E-2</v>
      </c>
      <c r="Q31" s="1">
        <v>7.2588816072168263E-3</v>
      </c>
      <c r="R31" s="1">
        <v>0.61902564102564095</v>
      </c>
      <c r="S31" s="2">
        <v>-0.43819332122802701</v>
      </c>
      <c r="T31" s="1">
        <v>0.59454320987654297</v>
      </c>
      <c r="U31" s="2">
        <v>0.43002223968505898</v>
      </c>
      <c r="V31" s="1">
        <v>0.74322222222222201</v>
      </c>
      <c r="W31" s="2">
        <v>0.33942095438639402</v>
      </c>
      <c r="X31">
        <v>2</v>
      </c>
      <c r="Y31">
        <v>2</v>
      </c>
      <c r="Z31">
        <v>2</v>
      </c>
      <c r="AA31">
        <v>3.7</v>
      </c>
      <c r="AB31">
        <v>45.954000000000001</v>
      </c>
      <c r="AC31">
        <v>0</v>
      </c>
      <c r="AD31">
        <v>11.058999999999999</v>
      </c>
      <c r="AE31">
        <v>1193700</v>
      </c>
      <c r="AF31">
        <v>2</v>
      </c>
      <c r="AG31">
        <v>2</v>
      </c>
      <c r="AH31">
        <v>2</v>
      </c>
      <c r="AI31">
        <v>2</v>
      </c>
      <c r="AJ31">
        <v>1</v>
      </c>
      <c r="AK31">
        <v>1</v>
      </c>
      <c r="AL31">
        <v>0</v>
      </c>
      <c r="AM31">
        <v>1</v>
      </c>
      <c r="AN31">
        <v>1</v>
      </c>
      <c r="AO31">
        <v>1</v>
      </c>
      <c r="AP31">
        <v>0</v>
      </c>
      <c r="AQ31">
        <v>0</v>
      </c>
      <c r="AR31">
        <v>1</v>
      </c>
      <c r="AS31">
        <v>2</v>
      </c>
      <c r="AT31">
        <v>2</v>
      </c>
      <c r="AU31">
        <v>1</v>
      </c>
      <c r="AV31">
        <v>429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0</v>
      </c>
      <c r="BF31">
        <v>0</v>
      </c>
      <c r="BG31">
        <v>1</v>
      </c>
      <c r="BH31">
        <v>0</v>
      </c>
      <c r="BI31" t="s">
        <v>21</v>
      </c>
      <c r="BJ31" t="s">
        <v>21</v>
      </c>
      <c r="BL31" t="s">
        <v>21</v>
      </c>
      <c r="BM31" t="s">
        <v>21</v>
      </c>
      <c r="BN31" t="s">
        <v>18</v>
      </c>
      <c r="BQ31" t="s">
        <v>21</v>
      </c>
      <c r="BR31" t="s">
        <v>21</v>
      </c>
      <c r="BS31" t="s">
        <v>18</v>
      </c>
      <c r="BT31" t="s">
        <v>21</v>
      </c>
    </row>
    <row r="32" spans="1:74" x14ac:dyDescent="0.25">
      <c r="A32" t="s">
        <v>83</v>
      </c>
      <c r="B32" t="s">
        <v>80</v>
      </c>
      <c r="C32" t="s">
        <v>84</v>
      </c>
      <c r="D32" t="s">
        <v>700</v>
      </c>
      <c r="E32" t="s">
        <v>863</v>
      </c>
      <c r="F32" s="1">
        <v>0.1407045826896203</v>
      </c>
      <c r="G32" s="1">
        <v>0.20285782074956196</v>
      </c>
      <c r="H32" s="1">
        <v>0.10074112547375079</v>
      </c>
      <c r="I32" s="1">
        <v>2.0498305070423252E-2</v>
      </c>
      <c r="J32" s="1">
        <v>8.4024036126957528E-3</v>
      </c>
      <c r="K32" s="1">
        <v>0.10804708988033278</v>
      </c>
      <c r="L32" s="1">
        <v>6.7904368065377346E-3</v>
      </c>
      <c r="M32" s="1">
        <v>4.7344813048788128E-3</v>
      </c>
      <c r="N32" s="1">
        <v>7.0487150149422034E-3</v>
      </c>
      <c r="O32" s="1">
        <v>7.9944828823916968E-3</v>
      </c>
      <c r="P32" s="1">
        <v>7.6109076461869374E-3</v>
      </c>
      <c r="Q32" s="1">
        <v>6.2655131852102754E-3</v>
      </c>
      <c r="R32" s="1">
        <v>5.46923076923077E-2</v>
      </c>
      <c r="S32" s="2">
        <v>-2.42386945088704</v>
      </c>
      <c r="T32" s="1">
        <v>0</v>
      </c>
      <c r="U32" s="2">
        <v>-4.5437628428141297</v>
      </c>
      <c r="V32" s="1">
        <v>0</v>
      </c>
      <c r="W32" s="2">
        <v>-4.2936178843180404</v>
      </c>
      <c r="X32">
        <v>4</v>
      </c>
      <c r="Y32">
        <v>4</v>
      </c>
      <c r="Z32">
        <v>4</v>
      </c>
      <c r="AA32">
        <v>17.899999999999999</v>
      </c>
      <c r="AB32">
        <v>29.488</v>
      </c>
      <c r="AC32">
        <v>0</v>
      </c>
      <c r="AD32">
        <v>43.244999999999997</v>
      </c>
      <c r="AE32">
        <v>4782800</v>
      </c>
      <c r="AF32">
        <v>6</v>
      </c>
      <c r="AG32">
        <v>4</v>
      </c>
      <c r="AH32">
        <v>4</v>
      </c>
      <c r="AI32">
        <v>4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4</v>
      </c>
      <c r="AS32">
        <v>4</v>
      </c>
      <c r="AT32">
        <v>4</v>
      </c>
      <c r="AU32">
        <v>4</v>
      </c>
      <c r="AV32">
        <v>273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3</v>
      </c>
      <c r="BG32">
        <v>3</v>
      </c>
      <c r="BH32">
        <v>0</v>
      </c>
      <c r="BQ32" t="s">
        <v>21</v>
      </c>
      <c r="BR32" t="s">
        <v>18</v>
      </c>
      <c r="BS32" t="s">
        <v>18</v>
      </c>
      <c r="BT32" t="s">
        <v>21</v>
      </c>
      <c r="BU32" t="s">
        <v>81</v>
      </c>
      <c r="BV32" t="s">
        <v>82</v>
      </c>
    </row>
    <row r="33" spans="1:74" x14ac:dyDescent="0.25">
      <c r="A33" t="s">
        <v>677</v>
      </c>
      <c r="B33" t="s">
        <v>86</v>
      </c>
      <c r="C33" t="s">
        <v>87</v>
      </c>
      <c r="D33" t="s">
        <v>701</v>
      </c>
      <c r="E33" t="s">
        <v>864</v>
      </c>
      <c r="F33" s="1">
        <v>5.1341515949026974E-3</v>
      </c>
      <c r="G33" s="1">
        <v>1.1559317211932272E-2</v>
      </c>
      <c r="H33" s="1">
        <v>7.3050539611515895E-3</v>
      </c>
      <c r="I33" s="1">
        <v>7.8730590319247024E-3</v>
      </c>
      <c r="J33" s="1">
        <v>5.7093142037635426E-3</v>
      </c>
      <c r="K33" s="1">
        <v>2.6209110785224755E-3</v>
      </c>
      <c r="L33" s="1">
        <v>3.8526998595825074E-3</v>
      </c>
      <c r="M33" s="1">
        <v>1.8688149669413068E-2</v>
      </c>
      <c r="N33" s="1">
        <v>6.9739018817426487E-3</v>
      </c>
      <c r="O33" s="1">
        <v>1.0786647446223837E-2</v>
      </c>
      <c r="P33" s="1">
        <v>1.6072075983256669E-2</v>
      </c>
      <c r="Q33" s="1">
        <v>4.0752113849906405E-3</v>
      </c>
      <c r="R33" s="1">
        <v>0.49160606060606099</v>
      </c>
      <c r="S33" s="2">
        <v>-0.62656497955322299</v>
      </c>
      <c r="T33" s="1">
        <v>0.95247668393782403</v>
      </c>
      <c r="U33" s="2">
        <v>7.0627530415851694E-2</v>
      </c>
      <c r="V33" s="1">
        <v>0.81820320855615003</v>
      </c>
      <c r="W33" s="2">
        <v>0.23484293619791599</v>
      </c>
      <c r="X33">
        <v>2</v>
      </c>
      <c r="Y33">
        <v>2</v>
      </c>
      <c r="Z33">
        <v>1</v>
      </c>
      <c r="AA33">
        <v>3.6</v>
      </c>
      <c r="AB33">
        <v>66.863</v>
      </c>
      <c r="AC33">
        <v>0</v>
      </c>
      <c r="AD33">
        <v>9.7685999999999993</v>
      </c>
      <c r="AE33">
        <v>489450</v>
      </c>
      <c r="AF33">
        <v>1</v>
      </c>
      <c r="AG33" t="s">
        <v>85</v>
      </c>
      <c r="AH33" t="s">
        <v>85</v>
      </c>
      <c r="AI33" t="s">
        <v>85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1</v>
      </c>
      <c r="AT33">
        <v>1</v>
      </c>
      <c r="AU33">
        <v>1</v>
      </c>
      <c r="AV33">
        <v>617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1</v>
      </c>
      <c r="BG33">
        <v>0</v>
      </c>
      <c r="BH33">
        <v>0</v>
      </c>
      <c r="BR33" t="s">
        <v>18</v>
      </c>
      <c r="BS33" t="s">
        <v>21</v>
      </c>
      <c r="BT33" t="s">
        <v>21</v>
      </c>
    </row>
    <row r="34" spans="1:74" x14ac:dyDescent="0.25">
      <c r="A34" t="s">
        <v>91</v>
      </c>
      <c r="B34" t="s">
        <v>88</v>
      </c>
      <c r="C34" t="s">
        <v>92</v>
      </c>
      <c r="D34" t="s">
        <v>702</v>
      </c>
      <c r="E34" t="s">
        <v>865</v>
      </c>
      <c r="F34" s="1">
        <v>0.5438660402557508</v>
      </c>
      <c r="G34" s="1">
        <v>0.55938594877635239</v>
      </c>
      <c r="H34" s="1">
        <v>0.59635015986941597</v>
      </c>
      <c r="I34" s="1">
        <v>0.37908887217991988</v>
      </c>
      <c r="J34" s="1">
        <v>0.25617730298401503</v>
      </c>
      <c r="K34" s="1">
        <v>0.20190983522073619</v>
      </c>
      <c r="L34" s="1">
        <v>0.10600893089246219</v>
      </c>
      <c r="M34" s="1">
        <v>0.12526884707895605</v>
      </c>
      <c r="N34" s="1">
        <v>0.1199158391256684</v>
      </c>
      <c r="O34" s="1">
        <v>7.8663062581625906E-2</v>
      </c>
      <c r="P34" s="1">
        <v>0.13986155632173014</v>
      </c>
      <c r="Q34" s="1">
        <v>0.13739544546424265</v>
      </c>
      <c r="R34" s="1">
        <v>8.8771929824561405E-2</v>
      </c>
      <c r="S34" s="2">
        <v>-1.06995503107707</v>
      </c>
      <c r="T34" s="1">
        <v>0</v>
      </c>
      <c r="U34" s="2">
        <v>-2.27733977635702</v>
      </c>
      <c r="V34" s="1">
        <v>0</v>
      </c>
      <c r="W34" s="2">
        <v>-2.3023877143859899</v>
      </c>
      <c r="X34">
        <v>10</v>
      </c>
      <c r="Y34">
        <v>10</v>
      </c>
      <c r="Z34">
        <v>10</v>
      </c>
      <c r="AA34">
        <v>28.9</v>
      </c>
      <c r="AB34">
        <v>43.959000000000003</v>
      </c>
      <c r="AC34">
        <v>0</v>
      </c>
      <c r="AD34">
        <v>110.02</v>
      </c>
      <c r="AE34">
        <v>32585000</v>
      </c>
      <c r="AF34">
        <v>45</v>
      </c>
      <c r="AG34">
        <v>10</v>
      </c>
      <c r="AH34">
        <v>10</v>
      </c>
      <c r="AI34">
        <v>10</v>
      </c>
      <c r="AJ34">
        <v>3</v>
      </c>
      <c r="AK34">
        <v>3</v>
      </c>
      <c r="AL34">
        <v>3</v>
      </c>
      <c r="AM34">
        <v>5</v>
      </c>
      <c r="AN34">
        <v>3</v>
      </c>
      <c r="AO34">
        <v>3</v>
      </c>
      <c r="AP34">
        <v>6</v>
      </c>
      <c r="AQ34">
        <v>5</v>
      </c>
      <c r="AR34">
        <v>5</v>
      </c>
      <c r="AS34">
        <v>10</v>
      </c>
      <c r="AT34">
        <v>9</v>
      </c>
      <c r="AU34">
        <v>9</v>
      </c>
      <c r="AV34">
        <v>408</v>
      </c>
      <c r="AW34">
        <v>2</v>
      </c>
      <c r="AX34">
        <v>2</v>
      </c>
      <c r="AY34">
        <v>2</v>
      </c>
      <c r="AZ34">
        <v>2</v>
      </c>
      <c r="BA34">
        <v>1</v>
      </c>
      <c r="BB34">
        <v>1</v>
      </c>
      <c r="BC34">
        <v>4</v>
      </c>
      <c r="BD34">
        <v>3</v>
      </c>
      <c r="BE34">
        <v>3</v>
      </c>
      <c r="BF34">
        <v>11</v>
      </c>
      <c r="BG34">
        <v>7</v>
      </c>
      <c r="BH34">
        <v>7</v>
      </c>
      <c r="BI34" t="s">
        <v>18</v>
      </c>
      <c r="BJ34" t="s">
        <v>18</v>
      </c>
      <c r="BK34" t="s">
        <v>18</v>
      </c>
      <c r="BL34" t="s">
        <v>18</v>
      </c>
      <c r="BM34" t="s">
        <v>18</v>
      </c>
      <c r="BN34" t="s">
        <v>18</v>
      </c>
      <c r="BO34" t="s">
        <v>18</v>
      </c>
      <c r="BP34" t="s">
        <v>18</v>
      </c>
      <c r="BQ34" t="s">
        <v>18</v>
      </c>
      <c r="BR34" t="s">
        <v>18</v>
      </c>
      <c r="BS34" t="s">
        <v>18</v>
      </c>
      <c r="BT34" t="s">
        <v>18</v>
      </c>
      <c r="BU34" t="s">
        <v>89</v>
      </c>
      <c r="BV34" t="s">
        <v>90</v>
      </c>
    </row>
    <row r="35" spans="1:74" x14ac:dyDescent="0.25">
      <c r="A35" t="s">
        <v>96</v>
      </c>
      <c r="B35" t="s">
        <v>93</v>
      </c>
      <c r="C35" t="s">
        <v>97</v>
      </c>
      <c r="D35" t="s">
        <v>703</v>
      </c>
      <c r="E35" t="s">
        <v>866</v>
      </c>
      <c r="F35" s="1">
        <v>0.50373656968480418</v>
      </c>
      <c r="G35" s="1">
        <v>1.2239260946533288</v>
      </c>
      <c r="H35" s="1">
        <v>0.51709376632355497</v>
      </c>
      <c r="I35" s="1">
        <v>0.21570256513403596</v>
      </c>
      <c r="J35" s="1">
        <v>0.20607428153692423</v>
      </c>
      <c r="K35" s="1">
        <v>8.7006352291010114E-2</v>
      </c>
      <c r="L35" s="1">
        <v>0.12834291741179871</v>
      </c>
      <c r="M35" s="1">
        <v>0.11125240023436664</v>
      </c>
      <c r="N35" s="1">
        <v>0.13640361792055558</v>
      </c>
      <c r="O35" s="1">
        <v>0.1913268278698832</v>
      </c>
      <c r="P35" s="1">
        <v>0.14462771839687433</v>
      </c>
      <c r="Q35" s="1">
        <v>9.9223025589746383E-2</v>
      </c>
      <c r="R35" s="1">
        <v>2.47741935483871E-2</v>
      </c>
      <c r="S35" s="2">
        <v>-2.1217131614685099</v>
      </c>
      <c r="T35" s="1">
        <v>1.5428571428571399E-2</v>
      </c>
      <c r="U35" s="2">
        <v>-2.4516059557596801</v>
      </c>
      <c r="V35" s="1">
        <v>6.9152542372881397E-3</v>
      </c>
      <c r="W35" s="2">
        <v>-2.2864699363708501</v>
      </c>
      <c r="X35">
        <v>16</v>
      </c>
      <c r="Y35">
        <v>16</v>
      </c>
      <c r="Z35">
        <v>16</v>
      </c>
      <c r="AA35">
        <v>42.9</v>
      </c>
      <c r="AB35">
        <v>43.673000000000002</v>
      </c>
      <c r="AC35">
        <v>0</v>
      </c>
      <c r="AD35">
        <v>120.92</v>
      </c>
      <c r="AE35">
        <v>37993000</v>
      </c>
      <c r="AF35">
        <v>55</v>
      </c>
      <c r="AG35">
        <v>16</v>
      </c>
      <c r="AH35">
        <v>16</v>
      </c>
      <c r="AI35">
        <v>16</v>
      </c>
      <c r="AJ35">
        <v>7</v>
      </c>
      <c r="AK35">
        <v>5</v>
      </c>
      <c r="AL35">
        <v>5</v>
      </c>
      <c r="AM35">
        <v>6</v>
      </c>
      <c r="AN35">
        <v>5</v>
      </c>
      <c r="AO35">
        <v>5</v>
      </c>
      <c r="AP35">
        <v>6</v>
      </c>
      <c r="AQ35">
        <v>7</v>
      </c>
      <c r="AR35">
        <v>6</v>
      </c>
      <c r="AS35">
        <v>16</v>
      </c>
      <c r="AT35">
        <v>16</v>
      </c>
      <c r="AU35">
        <v>13</v>
      </c>
      <c r="AV35">
        <v>399</v>
      </c>
      <c r="AW35">
        <v>5</v>
      </c>
      <c r="AX35">
        <v>2</v>
      </c>
      <c r="AY35">
        <v>1</v>
      </c>
      <c r="AZ35">
        <v>0</v>
      </c>
      <c r="BA35">
        <v>1</v>
      </c>
      <c r="BB35">
        <v>1</v>
      </c>
      <c r="BC35">
        <v>2</v>
      </c>
      <c r="BD35">
        <v>2</v>
      </c>
      <c r="BE35">
        <v>1</v>
      </c>
      <c r="BF35">
        <v>15</v>
      </c>
      <c r="BG35">
        <v>17</v>
      </c>
      <c r="BH35">
        <v>8</v>
      </c>
      <c r="BI35" t="s">
        <v>18</v>
      </c>
      <c r="BJ35" t="s">
        <v>18</v>
      </c>
      <c r="BK35" t="s">
        <v>18</v>
      </c>
      <c r="BL35" t="s">
        <v>21</v>
      </c>
      <c r="BM35" t="s">
        <v>18</v>
      </c>
      <c r="BN35" t="s">
        <v>18</v>
      </c>
      <c r="BO35" t="s">
        <v>18</v>
      </c>
      <c r="BP35" t="s">
        <v>18</v>
      </c>
      <c r="BQ35" t="s">
        <v>18</v>
      </c>
      <c r="BR35" t="s">
        <v>18</v>
      </c>
      <c r="BS35" t="s">
        <v>18</v>
      </c>
      <c r="BT35" t="s">
        <v>18</v>
      </c>
      <c r="BU35" t="s">
        <v>94</v>
      </c>
      <c r="BV35" t="s">
        <v>95</v>
      </c>
    </row>
    <row r="36" spans="1:74" x14ac:dyDescent="0.25">
      <c r="A36" t="s">
        <v>101</v>
      </c>
      <c r="B36" t="s">
        <v>98</v>
      </c>
      <c r="C36" t="s">
        <v>102</v>
      </c>
      <c r="D36" t="s">
        <v>704</v>
      </c>
      <c r="E36" t="s">
        <v>867</v>
      </c>
      <c r="F36" s="1">
        <v>1.567209893412997E-2</v>
      </c>
      <c r="G36" s="1">
        <v>3.462653503540964E-2</v>
      </c>
      <c r="H36" s="1">
        <v>1.1748126785996417E-2</v>
      </c>
      <c r="I36" s="1">
        <v>1.1025577046606675E-2</v>
      </c>
      <c r="J36" s="1">
        <v>6.3366632353050881E-3</v>
      </c>
      <c r="K36" s="1">
        <v>5.2658795030502111E-3</v>
      </c>
      <c r="L36" s="1">
        <v>2.5125535897364592E-3</v>
      </c>
      <c r="M36" s="1">
        <v>4.2352508012522784E-3</v>
      </c>
      <c r="N36" s="1">
        <v>1.1075029482494959E-2</v>
      </c>
      <c r="O36" s="1">
        <v>7.0721303270813276E-3</v>
      </c>
      <c r="P36" s="1">
        <v>3.2922209910051591E-2</v>
      </c>
      <c r="Q36" s="1">
        <v>6.8186169978915129E-3</v>
      </c>
      <c r="R36" s="1">
        <v>0.11714285714285699</v>
      </c>
      <c r="S36" s="2">
        <v>-1.3717037836710599</v>
      </c>
      <c r="T36" s="1">
        <v>4.8779220779220797E-2</v>
      </c>
      <c r="U36" s="2">
        <v>-1.91915035247803</v>
      </c>
      <c r="V36" s="1">
        <v>0.52263473053892195</v>
      </c>
      <c r="W36" s="2">
        <v>-0.66855939229329298</v>
      </c>
      <c r="X36">
        <v>4</v>
      </c>
      <c r="Y36">
        <v>4</v>
      </c>
      <c r="Z36">
        <v>4</v>
      </c>
      <c r="AA36">
        <v>6.7</v>
      </c>
      <c r="AB36">
        <v>75.363</v>
      </c>
      <c r="AC36">
        <v>0</v>
      </c>
      <c r="AD36">
        <v>27.215</v>
      </c>
      <c r="AE36">
        <v>1642900</v>
      </c>
      <c r="AF36">
        <v>6</v>
      </c>
      <c r="AG36">
        <v>4</v>
      </c>
      <c r="AH36">
        <v>4</v>
      </c>
      <c r="AI36">
        <v>4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1</v>
      </c>
      <c r="AR36">
        <v>0</v>
      </c>
      <c r="AS36">
        <v>3</v>
      </c>
      <c r="AT36">
        <v>4</v>
      </c>
      <c r="AU36">
        <v>2</v>
      </c>
      <c r="AV36">
        <v>691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1</v>
      </c>
      <c r="BD36">
        <v>0</v>
      </c>
      <c r="BE36">
        <v>0</v>
      </c>
      <c r="BF36">
        <v>2</v>
      </c>
      <c r="BG36">
        <v>2</v>
      </c>
      <c r="BH36">
        <v>1</v>
      </c>
      <c r="BO36" t="s">
        <v>18</v>
      </c>
      <c r="BP36" t="s">
        <v>21</v>
      </c>
      <c r="BR36" t="s">
        <v>18</v>
      </c>
      <c r="BS36" t="s">
        <v>18</v>
      </c>
      <c r="BT36" t="s">
        <v>18</v>
      </c>
      <c r="BU36" t="s">
        <v>99</v>
      </c>
      <c r="BV36" t="s">
        <v>100</v>
      </c>
    </row>
    <row r="37" spans="1:74" x14ac:dyDescent="0.25">
      <c r="A37" t="s">
        <v>105</v>
      </c>
      <c r="B37" t="s">
        <v>104</v>
      </c>
      <c r="C37" t="s">
        <v>106</v>
      </c>
      <c r="D37" t="s">
        <v>103</v>
      </c>
      <c r="E37" t="s">
        <v>868</v>
      </c>
      <c r="F37" s="1">
        <v>6.6525172795411369E-2</v>
      </c>
      <c r="G37" s="1">
        <v>0.10244532480567342</v>
      </c>
      <c r="H37" s="1">
        <v>0.14077100813808985</v>
      </c>
      <c r="I37" s="1">
        <v>2.6496557191929653E-2</v>
      </c>
      <c r="J37" s="1">
        <v>2.6328317157821562E-2</v>
      </c>
      <c r="K37" s="1">
        <v>5.1883094173775721E-3</v>
      </c>
      <c r="L37" s="1">
        <v>2.436579134381945E-2</v>
      </c>
      <c r="M37" s="1">
        <v>8.4426736240219999E-2</v>
      </c>
      <c r="N37" s="1">
        <v>7.8396607003741476E-3</v>
      </c>
      <c r="O37" s="1">
        <v>4.4966698811176996E-3</v>
      </c>
      <c r="P37" s="1">
        <v>2.0727380415410938E-2</v>
      </c>
      <c r="Q37" s="1">
        <v>1.1350251627094519E-2</v>
      </c>
      <c r="R37" s="1">
        <v>3.0720000000000001E-2</v>
      </c>
      <c r="S37" s="2">
        <v>-2.6834014256795302</v>
      </c>
      <c r="T37" s="1">
        <v>7.6731182795698905E-2</v>
      </c>
      <c r="U37" s="2">
        <v>-1.9648469289143899</v>
      </c>
      <c r="V37" s="1">
        <v>0</v>
      </c>
      <c r="W37" s="2">
        <v>-3.27492332458496</v>
      </c>
      <c r="X37">
        <v>4</v>
      </c>
      <c r="Y37">
        <v>4</v>
      </c>
      <c r="Z37">
        <v>4</v>
      </c>
      <c r="AA37">
        <v>33.299999999999997</v>
      </c>
      <c r="AB37">
        <v>17.413</v>
      </c>
      <c r="AC37">
        <v>0</v>
      </c>
      <c r="AD37">
        <v>30.399000000000001</v>
      </c>
      <c r="AE37">
        <v>1912000</v>
      </c>
      <c r="AF37">
        <v>7</v>
      </c>
      <c r="AG37">
        <v>4</v>
      </c>
      <c r="AH37">
        <v>4</v>
      </c>
      <c r="AI37">
        <v>4</v>
      </c>
      <c r="AJ37">
        <v>0</v>
      </c>
      <c r="AK37">
        <v>0</v>
      </c>
      <c r="AL37">
        <v>0</v>
      </c>
      <c r="AM37">
        <v>1</v>
      </c>
      <c r="AN37">
        <v>2</v>
      </c>
      <c r="AO37">
        <v>0</v>
      </c>
      <c r="AP37">
        <v>0</v>
      </c>
      <c r="AQ37">
        <v>1</v>
      </c>
      <c r="AR37">
        <v>0</v>
      </c>
      <c r="AS37">
        <v>4</v>
      </c>
      <c r="AT37">
        <v>3</v>
      </c>
      <c r="AU37">
        <v>3</v>
      </c>
      <c r="AV37">
        <v>156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3</v>
      </c>
      <c r="BG37">
        <v>3</v>
      </c>
      <c r="BH37">
        <v>1</v>
      </c>
      <c r="BL37" t="s">
        <v>21</v>
      </c>
      <c r="BM37" t="s">
        <v>21</v>
      </c>
      <c r="BP37" t="s">
        <v>21</v>
      </c>
      <c r="BR37" t="s">
        <v>18</v>
      </c>
      <c r="BS37" t="s">
        <v>18</v>
      </c>
      <c r="BT37" t="s">
        <v>18</v>
      </c>
      <c r="BU37">
        <v>32</v>
      </c>
      <c r="BV37">
        <v>125</v>
      </c>
    </row>
    <row r="38" spans="1:74" x14ac:dyDescent="0.25">
      <c r="A38" t="s">
        <v>108</v>
      </c>
      <c r="B38" t="s">
        <v>107</v>
      </c>
      <c r="C38" t="s">
        <v>108</v>
      </c>
      <c r="D38" t="s">
        <v>705</v>
      </c>
      <c r="E38" t="s">
        <v>869</v>
      </c>
      <c r="F38" s="1">
        <v>2.0612619899132878E-2</v>
      </c>
      <c r="G38" s="1">
        <v>2.9721162999908211E-2</v>
      </c>
      <c r="H38" s="1">
        <v>4.1292059810177119E-2</v>
      </c>
      <c r="I38" s="1">
        <v>0.18113800262575555</v>
      </c>
      <c r="J38" s="1">
        <v>0.11589025274101675</v>
      </c>
      <c r="K38" s="1">
        <v>7.9024138993433718E-2</v>
      </c>
      <c r="L38" s="1">
        <v>2.8888321658569284E-2</v>
      </c>
      <c r="M38" s="1">
        <v>8.5255074818641891E-2</v>
      </c>
      <c r="N38" s="1">
        <v>0.13190830416015864</v>
      </c>
      <c r="O38" s="1">
        <v>7.832962461911662E-2</v>
      </c>
      <c r="P38" s="1">
        <v>0.1115376667221927</v>
      </c>
      <c r="Q38" s="1">
        <v>3.3382304961369562E-2</v>
      </c>
      <c r="R38" s="1">
        <v>0.03</v>
      </c>
      <c r="S38" s="2">
        <v>2.01170508066813</v>
      </c>
      <c r="T38" s="1">
        <v>0.14649122807017501</v>
      </c>
      <c r="U38" s="2">
        <v>1.22761758168538</v>
      </c>
      <c r="V38" s="1">
        <v>0.10825600000000001</v>
      </c>
      <c r="W38" s="2">
        <v>1.1757392883300799</v>
      </c>
      <c r="X38">
        <v>8</v>
      </c>
      <c r="Y38">
        <v>8</v>
      </c>
      <c r="Z38">
        <v>8</v>
      </c>
      <c r="AA38">
        <v>17</v>
      </c>
      <c r="AB38">
        <v>61.695999999999998</v>
      </c>
      <c r="AC38">
        <v>0</v>
      </c>
      <c r="AD38">
        <v>128.96</v>
      </c>
      <c r="AE38">
        <v>8400600</v>
      </c>
      <c r="AF38">
        <v>31</v>
      </c>
      <c r="AG38">
        <v>8</v>
      </c>
      <c r="AH38">
        <v>8</v>
      </c>
      <c r="AI38">
        <v>8</v>
      </c>
      <c r="AJ38">
        <v>6</v>
      </c>
      <c r="AK38">
        <v>6</v>
      </c>
      <c r="AL38">
        <v>3</v>
      </c>
      <c r="AM38">
        <v>2</v>
      </c>
      <c r="AN38">
        <v>6</v>
      </c>
      <c r="AO38">
        <v>5</v>
      </c>
      <c r="AP38">
        <v>6</v>
      </c>
      <c r="AQ38">
        <v>6</v>
      </c>
      <c r="AR38">
        <v>5</v>
      </c>
      <c r="AS38">
        <v>5</v>
      </c>
      <c r="AT38">
        <v>5</v>
      </c>
      <c r="AU38">
        <v>4</v>
      </c>
      <c r="AV38">
        <v>565</v>
      </c>
      <c r="AW38">
        <v>3</v>
      </c>
      <c r="AX38">
        <v>1</v>
      </c>
      <c r="AY38">
        <v>0</v>
      </c>
      <c r="AZ38">
        <v>1</v>
      </c>
      <c r="BA38">
        <v>3</v>
      </c>
      <c r="BB38">
        <v>3</v>
      </c>
      <c r="BC38">
        <v>4</v>
      </c>
      <c r="BD38">
        <v>4</v>
      </c>
      <c r="BE38">
        <v>5</v>
      </c>
      <c r="BF38">
        <v>3</v>
      </c>
      <c r="BG38">
        <v>1</v>
      </c>
      <c r="BH38">
        <v>3</v>
      </c>
      <c r="BI38" t="s">
        <v>18</v>
      </c>
      <c r="BJ38" t="s">
        <v>18</v>
      </c>
      <c r="BK38" t="s">
        <v>21</v>
      </c>
      <c r="BL38" t="s">
        <v>18</v>
      </c>
      <c r="BM38" t="s">
        <v>18</v>
      </c>
      <c r="BN38" t="s">
        <v>18</v>
      </c>
      <c r="BO38" t="s">
        <v>18</v>
      </c>
      <c r="BP38" t="s">
        <v>18</v>
      </c>
      <c r="BQ38" t="s">
        <v>18</v>
      </c>
      <c r="BR38" t="s">
        <v>18</v>
      </c>
      <c r="BS38" t="s">
        <v>18</v>
      </c>
      <c r="BT38" t="s">
        <v>18</v>
      </c>
    </row>
    <row r="39" spans="1:74" x14ac:dyDescent="0.25">
      <c r="A39" t="s">
        <v>111</v>
      </c>
      <c r="B39" t="s">
        <v>110</v>
      </c>
      <c r="C39" t="s">
        <v>112</v>
      </c>
      <c r="D39" t="s">
        <v>109</v>
      </c>
      <c r="E39" t="s">
        <v>870</v>
      </c>
      <c r="F39" s="1">
        <v>0.37240704405237435</v>
      </c>
      <c r="G39" s="1">
        <v>0.3806595679148535</v>
      </c>
      <c r="H39" s="1">
        <v>0.83649671617428356</v>
      </c>
      <c r="I39" s="1">
        <v>0.73694975462732493</v>
      </c>
      <c r="J39" s="1">
        <v>0.96150272674448878</v>
      </c>
      <c r="K39" s="1">
        <v>0.24138225158184234</v>
      </c>
      <c r="L39" s="1">
        <v>0.15359165453750243</v>
      </c>
      <c r="M39" s="1">
        <v>0.36732917844906743</v>
      </c>
      <c r="N39" s="1">
        <v>0.19657160703861168</v>
      </c>
      <c r="O39" s="1">
        <v>6.8900788929576367E-3</v>
      </c>
      <c r="P39" s="1">
        <v>0.13978465606159324</v>
      </c>
      <c r="Q39" s="1">
        <v>0.23923410331468045</v>
      </c>
      <c r="R39" s="1">
        <v>0.85621621621621602</v>
      </c>
      <c r="S39" s="2">
        <v>0.17614507675170901</v>
      </c>
      <c r="T39" s="1">
        <v>0.110128440366972</v>
      </c>
      <c r="U39" s="2">
        <v>-1.13950443267822</v>
      </c>
      <c r="V39" s="1">
        <v>4.7480000000000001E-2</v>
      </c>
      <c r="W39" s="2">
        <v>-3.00248273213704</v>
      </c>
      <c r="X39">
        <v>7</v>
      </c>
      <c r="Y39">
        <v>7</v>
      </c>
      <c r="Z39">
        <v>7</v>
      </c>
      <c r="AA39">
        <v>52.7</v>
      </c>
      <c r="AB39">
        <v>16.8</v>
      </c>
      <c r="AC39">
        <v>0</v>
      </c>
      <c r="AD39">
        <v>46.67</v>
      </c>
      <c r="AE39">
        <v>14414000</v>
      </c>
      <c r="AF39">
        <v>23</v>
      </c>
      <c r="AG39">
        <v>7</v>
      </c>
      <c r="AH39">
        <v>7</v>
      </c>
      <c r="AI39">
        <v>7</v>
      </c>
      <c r="AJ39">
        <v>0</v>
      </c>
      <c r="AK39">
        <v>2</v>
      </c>
      <c r="AL39">
        <v>2</v>
      </c>
      <c r="AM39">
        <v>3</v>
      </c>
      <c r="AN39">
        <v>3</v>
      </c>
      <c r="AO39">
        <v>2</v>
      </c>
      <c r="AP39">
        <v>3</v>
      </c>
      <c r="AQ39">
        <v>5</v>
      </c>
      <c r="AR39">
        <v>4</v>
      </c>
      <c r="AS39">
        <v>7</v>
      </c>
      <c r="AT39">
        <v>4</v>
      </c>
      <c r="AU39">
        <v>4</v>
      </c>
      <c r="AV39">
        <v>150</v>
      </c>
      <c r="AW39">
        <v>0</v>
      </c>
      <c r="AX39">
        <v>0</v>
      </c>
      <c r="AY39">
        <v>0</v>
      </c>
      <c r="AZ39">
        <v>2</v>
      </c>
      <c r="BA39">
        <v>1</v>
      </c>
      <c r="BB39">
        <v>1</v>
      </c>
      <c r="BC39">
        <v>2</v>
      </c>
      <c r="BD39">
        <v>3</v>
      </c>
      <c r="BE39">
        <v>2</v>
      </c>
      <c r="BF39">
        <v>7</v>
      </c>
      <c r="BG39">
        <v>2</v>
      </c>
      <c r="BH39">
        <v>3</v>
      </c>
      <c r="BJ39" t="s">
        <v>21</v>
      </c>
      <c r="BK39" t="s">
        <v>21</v>
      </c>
      <c r="BL39" t="s">
        <v>18</v>
      </c>
      <c r="BM39" t="s">
        <v>18</v>
      </c>
      <c r="BN39" t="s">
        <v>18</v>
      </c>
      <c r="BO39" t="s">
        <v>18</v>
      </c>
      <c r="BP39" t="s">
        <v>18</v>
      </c>
      <c r="BQ39" t="s">
        <v>18</v>
      </c>
      <c r="BR39" t="s">
        <v>18</v>
      </c>
      <c r="BS39" t="s">
        <v>18</v>
      </c>
      <c r="BT39" t="s">
        <v>18</v>
      </c>
      <c r="BU39">
        <v>33</v>
      </c>
      <c r="BV39">
        <v>109</v>
      </c>
    </row>
    <row r="40" spans="1:74" x14ac:dyDescent="0.25">
      <c r="A40" t="s">
        <v>117</v>
      </c>
      <c r="B40" t="s">
        <v>114</v>
      </c>
      <c r="C40" t="s">
        <v>118</v>
      </c>
      <c r="D40" t="s">
        <v>113</v>
      </c>
      <c r="E40" t="s">
        <v>871</v>
      </c>
      <c r="F40" s="1">
        <v>1.7161293015090977</v>
      </c>
      <c r="G40" s="1">
        <v>1.4678168642488534</v>
      </c>
      <c r="H40" s="1">
        <v>2.6008447800335555</v>
      </c>
      <c r="I40" s="1">
        <v>1.1896962920801124</v>
      </c>
      <c r="J40" s="1">
        <v>1.1704171294302554</v>
      </c>
      <c r="K40" s="1">
        <v>0.88187763092764604</v>
      </c>
      <c r="L40" s="1">
        <v>0.89864929334761978</v>
      </c>
      <c r="M40" s="1">
        <v>0.65902222156147627</v>
      </c>
      <c r="N40" s="1">
        <v>1.065782732633235</v>
      </c>
      <c r="O40" s="1">
        <v>6.5338649691301359E-3</v>
      </c>
      <c r="P40" s="1">
        <v>2.02890955206649E-2</v>
      </c>
      <c r="Q40" s="1">
        <v>6.9614426202713547E-2</v>
      </c>
      <c r="R40" s="1">
        <v>0.217714285714286</v>
      </c>
      <c r="S40" s="2">
        <v>-0.80518134435017896</v>
      </c>
      <c r="T40" s="1">
        <v>6.79080459770115E-2</v>
      </c>
      <c r="U40" s="2">
        <v>-1.12522268295288</v>
      </c>
      <c r="V40" s="1">
        <v>0</v>
      </c>
      <c r="W40" s="2">
        <v>-6.4790932337443001</v>
      </c>
      <c r="X40">
        <v>7</v>
      </c>
      <c r="Y40">
        <v>7</v>
      </c>
      <c r="Z40">
        <v>7</v>
      </c>
      <c r="AA40">
        <v>47.4</v>
      </c>
      <c r="AB40">
        <v>13.366</v>
      </c>
      <c r="AC40">
        <v>0</v>
      </c>
      <c r="AD40">
        <v>44.734999999999999</v>
      </c>
      <c r="AE40">
        <v>32760000</v>
      </c>
      <c r="AF40">
        <v>22</v>
      </c>
      <c r="AG40">
        <v>7</v>
      </c>
      <c r="AH40">
        <v>7</v>
      </c>
      <c r="AI40">
        <v>7</v>
      </c>
      <c r="AJ40">
        <v>0</v>
      </c>
      <c r="AK40">
        <v>0</v>
      </c>
      <c r="AL40">
        <v>1</v>
      </c>
      <c r="AM40">
        <v>4</v>
      </c>
      <c r="AN40">
        <v>3</v>
      </c>
      <c r="AO40">
        <v>3</v>
      </c>
      <c r="AP40">
        <v>3</v>
      </c>
      <c r="AQ40">
        <v>3</v>
      </c>
      <c r="AR40">
        <v>4</v>
      </c>
      <c r="AS40">
        <v>6</v>
      </c>
      <c r="AT40">
        <v>7</v>
      </c>
      <c r="AU40">
        <v>7</v>
      </c>
      <c r="AV40">
        <v>116</v>
      </c>
      <c r="AW40">
        <v>0</v>
      </c>
      <c r="AX40">
        <v>0</v>
      </c>
      <c r="AY40">
        <v>0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2</v>
      </c>
      <c r="BF40">
        <v>5</v>
      </c>
      <c r="BG40">
        <v>5</v>
      </c>
      <c r="BH40">
        <v>5</v>
      </c>
      <c r="BK40" t="s">
        <v>21</v>
      </c>
      <c r="BL40" t="s">
        <v>18</v>
      </c>
      <c r="BM40" t="s">
        <v>18</v>
      </c>
      <c r="BN40" t="s">
        <v>18</v>
      </c>
      <c r="BO40" t="s">
        <v>18</v>
      </c>
      <c r="BP40" t="s">
        <v>18</v>
      </c>
      <c r="BQ40" t="s">
        <v>18</v>
      </c>
      <c r="BR40" t="s">
        <v>18</v>
      </c>
      <c r="BS40" t="s">
        <v>18</v>
      </c>
      <c r="BT40" t="s">
        <v>18</v>
      </c>
      <c r="BU40" t="s">
        <v>115</v>
      </c>
      <c r="BV40" t="s">
        <v>116</v>
      </c>
    </row>
    <row r="41" spans="1:74" x14ac:dyDescent="0.25">
      <c r="A41" t="s">
        <v>121</v>
      </c>
      <c r="B41" t="s">
        <v>120</v>
      </c>
      <c r="C41" t="s">
        <v>122</v>
      </c>
      <c r="D41" t="s">
        <v>119</v>
      </c>
      <c r="E41" t="s">
        <v>872</v>
      </c>
      <c r="F41" s="1">
        <v>2.7325322257480956E-2</v>
      </c>
      <c r="G41" s="1">
        <v>6.2977686108603437E-2</v>
      </c>
      <c r="H41" s="1">
        <v>1.2037855527094497E-2</v>
      </c>
      <c r="I41" s="1">
        <v>1.4819615595578496E-2</v>
      </c>
      <c r="J41" s="1">
        <v>1.1130787010644341E-2</v>
      </c>
      <c r="K41" s="1">
        <v>1.031228655015155E-2</v>
      </c>
      <c r="L41" s="1">
        <v>1.950062458058454E-2</v>
      </c>
      <c r="M41" s="1">
        <v>5.5660447138785683E-3</v>
      </c>
      <c r="N41" s="1">
        <v>1.5477424078942493E-2</v>
      </c>
      <c r="O41" s="1">
        <v>1.1975321658566298E-2</v>
      </c>
      <c r="P41" s="1">
        <v>1.8838189691776249E-2</v>
      </c>
      <c r="Q41" s="1">
        <v>5.0550856242998236E-3</v>
      </c>
      <c r="R41" s="1">
        <v>0.23117241379310299</v>
      </c>
      <c r="S41" s="2">
        <v>-1.2020765940348299</v>
      </c>
      <c r="T41" s="1">
        <v>0.222252100840336</v>
      </c>
      <c r="U41" s="2">
        <v>-1.20808251698812</v>
      </c>
      <c r="V41" s="1">
        <v>0.13671875</v>
      </c>
      <c r="W41" s="2">
        <v>-1.3943751653035501</v>
      </c>
      <c r="X41">
        <v>4</v>
      </c>
      <c r="Y41">
        <v>4</v>
      </c>
      <c r="Z41">
        <v>4</v>
      </c>
      <c r="AA41">
        <v>17.3</v>
      </c>
      <c r="AB41">
        <v>34.136000000000003</v>
      </c>
      <c r="AC41">
        <v>0</v>
      </c>
      <c r="AD41">
        <v>39.546999999999997</v>
      </c>
      <c r="AE41">
        <v>1478500</v>
      </c>
      <c r="AF41">
        <v>6</v>
      </c>
      <c r="AG41">
        <v>4</v>
      </c>
      <c r="AH41">
        <v>4</v>
      </c>
      <c r="AI41">
        <v>4</v>
      </c>
      <c r="AJ41">
        <v>0</v>
      </c>
      <c r="AK41">
        <v>0</v>
      </c>
      <c r="AL41">
        <v>0</v>
      </c>
      <c r="AM41">
        <v>1</v>
      </c>
      <c r="AN41">
        <v>0</v>
      </c>
      <c r="AO41">
        <v>1</v>
      </c>
      <c r="AP41">
        <v>1</v>
      </c>
      <c r="AQ41">
        <v>1</v>
      </c>
      <c r="AR41">
        <v>1</v>
      </c>
      <c r="AS41">
        <v>3</v>
      </c>
      <c r="AT41">
        <v>4</v>
      </c>
      <c r="AU41">
        <v>1</v>
      </c>
      <c r="AV41">
        <v>312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2</v>
      </c>
      <c r="BG41">
        <v>4</v>
      </c>
      <c r="BH41">
        <v>0</v>
      </c>
      <c r="BL41" t="s">
        <v>18</v>
      </c>
      <c r="BN41" t="s">
        <v>21</v>
      </c>
      <c r="BO41" t="s">
        <v>21</v>
      </c>
      <c r="BP41" t="s">
        <v>21</v>
      </c>
      <c r="BQ41" t="s">
        <v>21</v>
      </c>
      <c r="BR41" t="s">
        <v>18</v>
      </c>
      <c r="BS41" t="s">
        <v>18</v>
      </c>
      <c r="BT41" t="s">
        <v>21</v>
      </c>
      <c r="BU41">
        <v>36</v>
      </c>
      <c r="BV41">
        <v>45</v>
      </c>
    </row>
    <row r="42" spans="1:74" x14ac:dyDescent="0.25">
      <c r="A42" t="s">
        <v>125</v>
      </c>
      <c r="B42" t="s">
        <v>124</v>
      </c>
      <c r="C42" t="s">
        <v>126</v>
      </c>
      <c r="D42" t="s">
        <v>123</v>
      </c>
      <c r="E42" t="s">
        <v>873</v>
      </c>
      <c r="F42" s="1">
        <v>7.9331213557127606E-2</v>
      </c>
      <c r="G42" s="1">
        <v>0.11543075378793327</v>
      </c>
      <c r="H42" s="1">
        <v>0.10970171968802725</v>
      </c>
      <c r="I42" s="1">
        <v>5.138436436322215E-3</v>
      </c>
      <c r="J42" s="1">
        <v>3.9123232085333873E-3</v>
      </c>
      <c r="K42" s="1">
        <v>1.2559628644074301E-2</v>
      </c>
      <c r="L42" s="1">
        <v>2.776972715791489E-3</v>
      </c>
      <c r="M42" s="1">
        <v>1.5280560670420445E-2</v>
      </c>
      <c r="N42" s="1">
        <v>3.3352770418311015E-2</v>
      </c>
      <c r="O42" s="1">
        <v>5.5109303173285105E-3</v>
      </c>
      <c r="P42" s="1">
        <v>1.8389225972249863E-2</v>
      </c>
      <c r="Q42" s="1">
        <v>7.1185686846249163E-3</v>
      </c>
      <c r="R42" s="1">
        <v>0</v>
      </c>
      <c r="S42" s="2">
        <v>-3.98602199554443</v>
      </c>
      <c r="T42" s="1">
        <v>1.9636363636363601E-2</v>
      </c>
      <c r="U42" s="2">
        <v>-3.1570898691813101</v>
      </c>
      <c r="V42" s="1">
        <v>0</v>
      </c>
      <c r="W42" s="2">
        <v>-3.4811569849650099</v>
      </c>
      <c r="X42">
        <v>3</v>
      </c>
      <c r="Y42">
        <v>3</v>
      </c>
      <c r="Z42">
        <v>3</v>
      </c>
      <c r="AA42">
        <v>28</v>
      </c>
      <c r="AB42">
        <v>16.024999999999999</v>
      </c>
      <c r="AC42">
        <v>0</v>
      </c>
      <c r="AD42">
        <v>20.303000000000001</v>
      </c>
      <c r="AE42">
        <v>1568500</v>
      </c>
      <c r="AF42">
        <v>6</v>
      </c>
      <c r="AG42">
        <v>3</v>
      </c>
      <c r="AH42">
        <v>3</v>
      </c>
      <c r="AI42">
        <v>3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0</v>
      </c>
      <c r="AR42">
        <v>0</v>
      </c>
      <c r="AS42">
        <v>2</v>
      </c>
      <c r="AT42">
        <v>3</v>
      </c>
      <c r="AU42">
        <v>2</v>
      </c>
      <c r="AV42">
        <v>15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2</v>
      </c>
      <c r="BG42">
        <v>2</v>
      </c>
      <c r="BH42">
        <v>2</v>
      </c>
      <c r="BN42" t="s">
        <v>21</v>
      </c>
      <c r="BR42" t="s">
        <v>18</v>
      </c>
      <c r="BS42" t="s">
        <v>18</v>
      </c>
      <c r="BT42" t="s">
        <v>18</v>
      </c>
      <c r="BU42">
        <v>37</v>
      </c>
      <c r="BV42">
        <v>37</v>
      </c>
    </row>
    <row r="43" spans="1:74" x14ac:dyDescent="0.25">
      <c r="A43" t="s">
        <v>129</v>
      </c>
      <c r="B43" t="s">
        <v>128</v>
      </c>
      <c r="C43" t="s">
        <v>130</v>
      </c>
      <c r="D43" t="s">
        <v>127</v>
      </c>
      <c r="E43" t="s">
        <v>874</v>
      </c>
      <c r="F43" s="1">
        <v>4.2804299451224818E-2</v>
      </c>
      <c r="G43" s="1">
        <v>3.3760451139163088E-2</v>
      </c>
      <c r="H43" s="1">
        <v>7.6956717107180606E-2</v>
      </c>
      <c r="I43" s="1">
        <v>5.3437470944111068E-2</v>
      </c>
      <c r="J43" s="1">
        <v>4.7034430859614999E-2</v>
      </c>
      <c r="K43" s="1">
        <v>4.3368513755899896E-2</v>
      </c>
      <c r="L43" s="1">
        <v>9.2171773144277894E-2</v>
      </c>
      <c r="M43" s="1">
        <v>7.9672658275507981E-3</v>
      </c>
      <c r="N43" s="1">
        <v>8.0686402628350376E-2</v>
      </c>
      <c r="O43" s="1">
        <v>1.2743110064536666E-2</v>
      </c>
      <c r="P43" s="1">
        <v>1.2351480397786104E-2</v>
      </c>
      <c r="Q43" s="1">
        <v>9.0904415157534481E-3</v>
      </c>
      <c r="R43" s="1">
        <v>0.99067336683417095</v>
      </c>
      <c r="S43" s="2">
        <v>-9.6400578816737692E-3</v>
      </c>
      <c r="T43" s="1">
        <v>0.85240000000000005</v>
      </c>
      <c r="U43" s="2">
        <v>-0.30277665456136099</v>
      </c>
      <c r="V43" s="1">
        <v>3.7090909090909101E-3</v>
      </c>
      <c r="W43" s="2">
        <v>-2.0934378306071002</v>
      </c>
      <c r="X43">
        <v>1</v>
      </c>
      <c r="Y43">
        <v>1</v>
      </c>
      <c r="Z43">
        <v>1</v>
      </c>
      <c r="AA43">
        <v>10.5</v>
      </c>
      <c r="AB43">
        <v>14.715999999999999</v>
      </c>
      <c r="AC43">
        <v>0</v>
      </c>
      <c r="AD43">
        <v>8.5406999999999993</v>
      </c>
      <c r="AE43">
        <v>1320900</v>
      </c>
      <c r="AF43">
        <v>5</v>
      </c>
      <c r="AG43">
        <v>1</v>
      </c>
      <c r="AH43">
        <v>1</v>
      </c>
      <c r="AI43">
        <v>1</v>
      </c>
      <c r="AJ43">
        <v>0</v>
      </c>
      <c r="AK43">
        <v>0</v>
      </c>
      <c r="AL43">
        <v>0</v>
      </c>
      <c r="AM43">
        <v>1</v>
      </c>
      <c r="AN43">
        <v>0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33</v>
      </c>
      <c r="AW43">
        <v>0</v>
      </c>
      <c r="AX43">
        <v>0</v>
      </c>
      <c r="AY43">
        <v>0</v>
      </c>
      <c r="AZ43">
        <v>1</v>
      </c>
      <c r="BA43">
        <v>0</v>
      </c>
      <c r="BB43">
        <v>1</v>
      </c>
      <c r="BC43">
        <v>0</v>
      </c>
      <c r="BD43">
        <v>0</v>
      </c>
      <c r="BE43">
        <v>0</v>
      </c>
      <c r="BF43">
        <v>1</v>
      </c>
      <c r="BG43">
        <v>1</v>
      </c>
      <c r="BH43">
        <v>1</v>
      </c>
      <c r="BL43" t="s">
        <v>18</v>
      </c>
      <c r="BN43" t="s">
        <v>18</v>
      </c>
      <c r="BO43" t="s">
        <v>21</v>
      </c>
      <c r="BP43" t="s">
        <v>21</v>
      </c>
      <c r="BQ43" t="s">
        <v>21</v>
      </c>
      <c r="BR43" t="s">
        <v>18</v>
      </c>
      <c r="BS43" t="s">
        <v>18</v>
      </c>
      <c r="BT43" t="s">
        <v>18</v>
      </c>
    </row>
    <row r="44" spans="1:74" x14ac:dyDescent="0.25">
      <c r="A44" t="s">
        <v>133</v>
      </c>
      <c r="B44" t="s">
        <v>132</v>
      </c>
      <c r="C44" t="s">
        <v>134</v>
      </c>
      <c r="D44" t="s">
        <v>131</v>
      </c>
      <c r="E44" t="s">
        <v>875</v>
      </c>
      <c r="F44" s="1">
        <v>6.2279074167078209E-2</v>
      </c>
      <c r="G44" s="1">
        <v>3.2771153802409927E-2</v>
      </c>
      <c r="H44" s="1">
        <v>7.3441658585613023E-2</v>
      </c>
      <c r="I44" s="1">
        <v>1.6457024938029405E-2</v>
      </c>
      <c r="J44" s="1">
        <v>3.8288141422979849E-3</v>
      </c>
      <c r="K44" s="1">
        <v>1.4121661380321461E-2</v>
      </c>
      <c r="L44" s="1">
        <v>3.5686254997750562E-3</v>
      </c>
      <c r="M44" s="1">
        <v>4.2101145794141197E-2</v>
      </c>
      <c r="N44" s="1">
        <v>8.3758239968728491E-3</v>
      </c>
      <c r="O44" s="1">
        <v>9.1609480764314917E-3</v>
      </c>
      <c r="P44" s="1">
        <v>1.4961207637456436E-2</v>
      </c>
      <c r="Q44" s="1">
        <v>5.2450699020755989E-3</v>
      </c>
      <c r="R44" s="1">
        <v>2.7428571428571399E-2</v>
      </c>
      <c r="S44" s="2">
        <v>-2.4653965632120798</v>
      </c>
      <c r="T44" s="1">
        <v>5.9654320987654302E-2</v>
      </c>
      <c r="U44" s="2">
        <v>-2.2987232208252002</v>
      </c>
      <c r="V44" s="1">
        <v>3.8490566037735802E-3</v>
      </c>
      <c r="W44" s="2">
        <v>-2.5679810841878301</v>
      </c>
      <c r="X44">
        <v>2</v>
      </c>
      <c r="Y44">
        <v>2</v>
      </c>
      <c r="Z44">
        <v>2</v>
      </c>
      <c r="AA44">
        <v>11.7</v>
      </c>
      <c r="AB44">
        <v>20.015999999999998</v>
      </c>
      <c r="AC44">
        <v>0</v>
      </c>
      <c r="AD44">
        <v>11.616</v>
      </c>
      <c r="AE44">
        <v>1188600</v>
      </c>
      <c r="AF44">
        <v>2</v>
      </c>
      <c r="AG44">
        <v>2</v>
      </c>
      <c r="AH44">
        <v>2</v>
      </c>
      <c r="AI44">
        <v>2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  <c r="AP44">
        <v>0</v>
      </c>
      <c r="AQ44">
        <v>0</v>
      </c>
      <c r="AR44">
        <v>1</v>
      </c>
      <c r="AS44">
        <v>2</v>
      </c>
      <c r="AT44">
        <v>1</v>
      </c>
      <c r="AU44">
        <v>2</v>
      </c>
      <c r="AV44">
        <v>179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2</v>
      </c>
      <c r="BG44">
        <v>0</v>
      </c>
      <c r="BH44">
        <v>0</v>
      </c>
      <c r="BM44" t="s">
        <v>21</v>
      </c>
      <c r="BQ44" t="s">
        <v>21</v>
      </c>
      <c r="BR44" t="s">
        <v>18</v>
      </c>
      <c r="BS44" t="s">
        <v>21</v>
      </c>
      <c r="BT44" t="s">
        <v>21</v>
      </c>
    </row>
    <row r="45" spans="1:74" x14ac:dyDescent="0.25">
      <c r="A45" t="s">
        <v>137</v>
      </c>
      <c r="B45" t="s">
        <v>136</v>
      </c>
      <c r="C45" t="s">
        <v>138</v>
      </c>
      <c r="D45" t="s">
        <v>135</v>
      </c>
      <c r="E45" t="s">
        <v>876</v>
      </c>
      <c r="F45" s="1">
        <v>0.30852092256358238</v>
      </c>
      <c r="G45" s="1">
        <v>0.44856921784408776</v>
      </c>
      <c r="H45" s="1">
        <v>0.32487261468890738</v>
      </c>
      <c r="I45" s="1">
        <v>0.19180448323145247</v>
      </c>
      <c r="J45" s="1">
        <v>6.8939920635151697E-2</v>
      </c>
      <c r="K45" s="1">
        <v>0.20022120225606657</v>
      </c>
      <c r="L45" s="1">
        <v>0.11463332136613145</v>
      </c>
      <c r="M45" s="1">
        <v>5.1140414705097621E-2</v>
      </c>
      <c r="N45" s="1">
        <v>6.2205507923348634E-2</v>
      </c>
      <c r="O45" s="1">
        <v>2.6275740081070961E-2</v>
      </c>
      <c r="P45" s="1">
        <v>7.4936500790692591E-3</v>
      </c>
      <c r="Q45" s="1">
        <v>9.5249355938164491E-3</v>
      </c>
      <c r="R45" s="1">
        <v>0.11331147540983599</v>
      </c>
      <c r="S45" s="2">
        <v>-1.3619767824808799</v>
      </c>
      <c r="T45" s="1">
        <v>1.47272727272727E-2</v>
      </c>
      <c r="U45" s="2">
        <v>-2.31529887517293</v>
      </c>
      <c r="V45" s="1">
        <v>0</v>
      </c>
      <c r="W45" s="2">
        <v>-4.8497014045715297</v>
      </c>
      <c r="X45">
        <v>3</v>
      </c>
      <c r="Y45">
        <v>3</v>
      </c>
      <c r="Z45">
        <v>3</v>
      </c>
      <c r="AA45">
        <v>26.3</v>
      </c>
      <c r="AB45">
        <v>13.029</v>
      </c>
      <c r="AC45">
        <v>0</v>
      </c>
      <c r="AD45">
        <v>88.793000000000006</v>
      </c>
      <c r="AE45">
        <v>5663900</v>
      </c>
      <c r="AF45">
        <v>11</v>
      </c>
      <c r="AG45">
        <v>3</v>
      </c>
      <c r="AH45">
        <v>3</v>
      </c>
      <c r="AI45">
        <v>3</v>
      </c>
      <c r="AJ45">
        <v>1</v>
      </c>
      <c r="AK45">
        <v>0</v>
      </c>
      <c r="AL45">
        <v>0</v>
      </c>
      <c r="AM45">
        <v>2</v>
      </c>
      <c r="AN45">
        <v>1</v>
      </c>
      <c r="AO45">
        <v>1</v>
      </c>
      <c r="AP45">
        <v>2</v>
      </c>
      <c r="AQ45">
        <v>1</v>
      </c>
      <c r="AR45">
        <v>3</v>
      </c>
      <c r="AS45">
        <v>3</v>
      </c>
      <c r="AT45">
        <v>3</v>
      </c>
      <c r="AU45">
        <v>3</v>
      </c>
      <c r="AV45">
        <v>118</v>
      </c>
      <c r="AW45">
        <v>0</v>
      </c>
      <c r="AX45">
        <v>0</v>
      </c>
      <c r="AY45">
        <v>0</v>
      </c>
      <c r="AZ45">
        <v>1</v>
      </c>
      <c r="BA45">
        <v>1</v>
      </c>
      <c r="BB45">
        <v>1</v>
      </c>
      <c r="BC45">
        <v>0</v>
      </c>
      <c r="BD45">
        <v>1</v>
      </c>
      <c r="BE45">
        <v>1</v>
      </c>
      <c r="BF45">
        <v>3</v>
      </c>
      <c r="BG45">
        <v>3</v>
      </c>
      <c r="BH45">
        <v>0</v>
      </c>
      <c r="BI45" t="s">
        <v>21</v>
      </c>
      <c r="BL45" t="s">
        <v>18</v>
      </c>
      <c r="BM45" t="s">
        <v>18</v>
      </c>
      <c r="BN45" t="s">
        <v>18</v>
      </c>
      <c r="BO45" t="s">
        <v>21</v>
      </c>
      <c r="BP45" t="s">
        <v>18</v>
      </c>
      <c r="BQ45" t="s">
        <v>18</v>
      </c>
      <c r="BR45" t="s">
        <v>18</v>
      </c>
      <c r="BS45" t="s">
        <v>18</v>
      </c>
      <c r="BT45" t="s">
        <v>21</v>
      </c>
      <c r="BU45">
        <v>38</v>
      </c>
      <c r="BV45">
        <v>55</v>
      </c>
    </row>
    <row r="46" spans="1:74" x14ac:dyDescent="0.25">
      <c r="A46" t="s">
        <v>141</v>
      </c>
      <c r="B46" t="s">
        <v>140</v>
      </c>
      <c r="C46" t="s">
        <v>142</v>
      </c>
      <c r="D46" t="s">
        <v>139</v>
      </c>
      <c r="E46" t="s">
        <v>877</v>
      </c>
      <c r="F46" s="1">
        <v>2.6493877502490427E-2</v>
      </c>
      <c r="G46" s="1">
        <v>9.5241984854534251E-2</v>
      </c>
      <c r="H46" s="1">
        <v>0.11471549288504918</v>
      </c>
      <c r="I46" s="1">
        <v>1.337462763684991E-2</v>
      </c>
      <c r="J46" s="1">
        <v>8.7057501869260753E-3</v>
      </c>
      <c r="K46" s="1">
        <v>0.886764026504127</v>
      </c>
      <c r="L46" s="1">
        <v>2.1652370541259165</v>
      </c>
      <c r="M46" s="1">
        <v>0.25312460937179049</v>
      </c>
      <c r="N46" s="1">
        <v>0.15527431922619689</v>
      </c>
      <c r="O46" s="1">
        <v>0.35469202876051209</v>
      </c>
      <c r="P46" s="1">
        <v>0.98113031703637288</v>
      </c>
      <c r="Q46" s="1">
        <v>0.3334893275875257</v>
      </c>
      <c r="R46" s="1">
        <v>0.81970949720670405</v>
      </c>
      <c r="S46" s="2">
        <v>-0.49574247996012299</v>
      </c>
      <c r="T46" s="1">
        <v>5.1200000000000002E-2</v>
      </c>
      <c r="U46" s="2">
        <v>2.73321978251139</v>
      </c>
      <c r="V46" s="1">
        <v>8.0606060606060598E-3</v>
      </c>
      <c r="W46" s="2">
        <v>2.88239717483521</v>
      </c>
      <c r="X46">
        <v>2</v>
      </c>
      <c r="Y46">
        <v>2</v>
      </c>
      <c r="Z46">
        <v>2</v>
      </c>
      <c r="AA46">
        <v>21.5</v>
      </c>
      <c r="AB46">
        <v>13.334</v>
      </c>
      <c r="AC46">
        <v>0</v>
      </c>
      <c r="AD46">
        <v>13.895</v>
      </c>
      <c r="AE46">
        <v>11047000</v>
      </c>
      <c r="AF46">
        <v>3</v>
      </c>
      <c r="AG46">
        <v>2</v>
      </c>
      <c r="AH46">
        <v>2</v>
      </c>
      <c r="AI46">
        <v>2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0</v>
      </c>
      <c r="AQ46">
        <v>0</v>
      </c>
      <c r="AR46">
        <v>1</v>
      </c>
      <c r="AS46">
        <v>1</v>
      </c>
      <c r="AT46">
        <v>2</v>
      </c>
      <c r="AU46">
        <v>1</v>
      </c>
      <c r="AV46">
        <v>121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1</v>
      </c>
      <c r="BH46">
        <v>1</v>
      </c>
      <c r="BI46" t="s">
        <v>21</v>
      </c>
      <c r="BJ46" t="s">
        <v>21</v>
      </c>
      <c r="BK46" t="s">
        <v>21</v>
      </c>
      <c r="BL46" t="s">
        <v>18</v>
      </c>
      <c r="BM46" t="s">
        <v>21</v>
      </c>
      <c r="BN46" t="s">
        <v>21</v>
      </c>
      <c r="BQ46" t="s">
        <v>21</v>
      </c>
      <c r="BR46" t="s">
        <v>21</v>
      </c>
      <c r="BS46" t="s">
        <v>18</v>
      </c>
      <c r="BT46" t="s">
        <v>18</v>
      </c>
      <c r="BU46">
        <v>39</v>
      </c>
      <c r="BV46">
        <v>1</v>
      </c>
    </row>
    <row r="47" spans="1:74" x14ac:dyDescent="0.25">
      <c r="A47" t="s">
        <v>145</v>
      </c>
      <c r="B47" t="s">
        <v>144</v>
      </c>
      <c r="C47" t="s">
        <v>146</v>
      </c>
      <c r="D47" t="s">
        <v>143</v>
      </c>
      <c r="E47" t="s">
        <v>878</v>
      </c>
      <c r="F47" s="1">
        <v>0.60031205721013525</v>
      </c>
      <c r="G47" s="1">
        <v>0.7091252560046627</v>
      </c>
      <c r="H47" s="1">
        <v>0.63711943073299271</v>
      </c>
      <c r="I47" s="1">
        <v>0.24136709361856326</v>
      </c>
      <c r="J47" s="1">
        <v>0.55218949527163741</v>
      </c>
      <c r="K47" s="1">
        <v>0.40921284489962417</v>
      </c>
      <c r="L47" s="1">
        <v>6.4384716686725185E-2</v>
      </c>
      <c r="M47" s="1">
        <v>0.23272039074683126</v>
      </c>
      <c r="N47" s="1">
        <v>0.16754725876835178</v>
      </c>
      <c r="O47" s="1">
        <v>1.660646554729445E-2</v>
      </c>
      <c r="P47" s="1">
        <v>8.3580146973488631E-3</v>
      </c>
      <c r="Q47" s="1">
        <v>3.5532709208600183E-3</v>
      </c>
      <c r="R47" s="1">
        <v>0.28417204301075299</v>
      </c>
      <c r="S47" s="2">
        <v>-0.771357695261638</v>
      </c>
      <c r="T47" s="1">
        <v>1.6205128205128198E-2</v>
      </c>
      <c r="U47" s="2">
        <v>-2.2517870267232301</v>
      </c>
      <c r="V47" s="1">
        <v>0</v>
      </c>
      <c r="W47" s="2">
        <v>-6.3563014666239397</v>
      </c>
      <c r="X47">
        <v>3</v>
      </c>
      <c r="Y47">
        <v>3</v>
      </c>
      <c r="Z47">
        <v>3</v>
      </c>
      <c r="AA47">
        <v>29</v>
      </c>
      <c r="AB47">
        <v>7.9978999999999996</v>
      </c>
      <c r="AC47">
        <v>0</v>
      </c>
      <c r="AD47">
        <v>19.433</v>
      </c>
      <c r="AE47">
        <v>6470000</v>
      </c>
      <c r="AF47">
        <v>9</v>
      </c>
      <c r="AG47">
        <v>3</v>
      </c>
      <c r="AH47">
        <v>3</v>
      </c>
      <c r="AI47">
        <v>3</v>
      </c>
      <c r="AJ47">
        <v>0</v>
      </c>
      <c r="AK47">
        <v>0</v>
      </c>
      <c r="AL47">
        <v>0</v>
      </c>
      <c r="AM47">
        <v>1</v>
      </c>
      <c r="AN47">
        <v>2</v>
      </c>
      <c r="AO47">
        <v>2</v>
      </c>
      <c r="AP47">
        <v>2</v>
      </c>
      <c r="AQ47">
        <v>3</v>
      </c>
      <c r="AR47">
        <v>3</v>
      </c>
      <c r="AS47">
        <v>3</v>
      </c>
      <c r="AT47">
        <v>3</v>
      </c>
      <c r="AU47">
        <v>3</v>
      </c>
      <c r="AV47">
        <v>69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2</v>
      </c>
      <c r="BE47">
        <v>1</v>
      </c>
      <c r="BF47">
        <v>1</v>
      </c>
      <c r="BG47">
        <v>3</v>
      </c>
      <c r="BH47">
        <v>2</v>
      </c>
      <c r="BL47" t="s">
        <v>21</v>
      </c>
      <c r="BM47" t="s">
        <v>21</v>
      </c>
      <c r="BN47" t="s">
        <v>21</v>
      </c>
      <c r="BO47" t="s">
        <v>21</v>
      </c>
      <c r="BP47" t="s">
        <v>18</v>
      </c>
      <c r="BQ47" t="s">
        <v>18</v>
      </c>
      <c r="BR47" t="s">
        <v>18</v>
      </c>
      <c r="BS47" t="s">
        <v>18</v>
      </c>
      <c r="BT47" t="s">
        <v>18</v>
      </c>
    </row>
    <row r="48" spans="1:74" x14ac:dyDescent="0.25">
      <c r="A48" t="s">
        <v>151</v>
      </c>
      <c r="B48" t="s">
        <v>148</v>
      </c>
      <c r="C48" t="s">
        <v>152</v>
      </c>
      <c r="D48" t="s">
        <v>147</v>
      </c>
      <c r="E48" t="s">
        <v>879</v>
      </c>
      <c r="F48" s="1">
        <v>1.4344777558095363</v>
      </c>
      <c r="G48" s="1">
        <v>1.6665749097907425</v>
      </c>
      <c r="H48" s="1">
        <v>2.058892280025312</v>
      </c>
      <c r="I48" s="1">
        <v>1.0708864906522146</v>
      </c>
      <c r="J48" s="1">
        <v>1.5691949038982984</v>
      </c>
      <c r="K48" s="1">
        <v>0.77118577466569127</v>
      </c>
      <c r="L48" s="1">
        <v>0.53861334497548896</v>
      </c>
      <c r="M48" s="1">
        <v>0.71995217744050033</v>
      </c>
      <c r="N48" s="1">
        <v>1.3068290157541387</v>
      </c>
      <c r="O48" s="1">
        <v>0.11452569305046138</v>
      </c>
      <c r="P48" s="1">
        <v>0.12144420722792573</v>
      </c>
      <c r="Q48" s="1">
        <v>0.1207700552540472</v>
      </c>
      <c r="R48" s="1">
        <v>0.36505660377358501</v>
      </c>
      <c r="S48" s="2">
        <v>-0.64176654815673795</v>
      </c>
      <c r="T48" s="1">
        <v>8.6279999999999996E-2</v>
      </c>
      <c r="U48" s="2">
        <v>-1.0933049519856799</v>
      </c>
      <c r="V48" s="1">
        <v>0</v>
      </c>
      <c r="W48" s="2">
        <v>-3.8389455477396601</v>
      </c>
      <c r="X48">
        <v>4</v>
      </c>
      <c r="Y48">
        <v>4</v>
      </c>
      <c r="Z48">
        <v>4</v>
      </c>
      <c r="AA48">
        <v>61.2</v>
      </c>
      <c r="AB48">
        <v>13.25</v>
      </c>
      <c r="AC48">
        <v>0</v>
      </c>
      <c r="AD48">
        <v>44.924999999999997</v>
      </c>
      <c r="AE48">
        <v>32424000</v>
      </c>
      <c r="AF48">
        <v>16</v>
      </c>
      <c r="AG48">
        <v>4</v>
      </c>
      <c r="AH48">
        <v>4</v>
      </c>
      <c r="AI48">
        <v>4</v>
      </c>
      <c r="AJ48">
        <v>1</v>
      </c>
      <c r="AK48">
        <v>1</v>
      </c>
      <c r="AL48">
        <v>1</v>
      </c>
      <c r="AM48">
        <v>2</v>
      </c>
      <c r="AN48">
        <v>2</v>
      </c>
      <c r="AO48">
        <v>2</v>
      </c>
      <c r="AP48">
        <v>1</v>
      </c>
      <c r="AQ48">
        <v>2</v>
      </c>
      <c r="AR48">
        <v>1</v>
      </c>
      <c r="AS48">
        <v>3</v>
      </c>
      <c r="AT48">
        <v>4</v>
      </c>
      <c r="AU48">
        <v>3</v>
      </c>
      <c r="AV48">
        <v>121</v>
      </c>
      <c r="AW48">
        <v>0</v>
      </c>
      <c r="AX48">
        <v>1</v>
      </c>
      <c r="AY48">
        <v>0</v>
      </c>
      <c r="AZ48">
        <v>1</v>
      </c>
      <c r="BA48">
        <v>1</v>
      </c>
      <c r="BB48">
        <v>2</v>
      </c>
      <c r="BC48">
        <v>0</v>
      </c>
      <c r="BD48">
        <v>2</v>
      </c>
      <c r="BE48">
        <v>1</v>
      </c>
      <c r="BF48">
        <v>2</v>
      </c>
      <c r="BG48">
        <v>3</v>
      </c>
      <c r="BH48">
        <v>3</v>
      </c>
      <c r="BI48" t="s">
        <v>21</v>
      </c>
      <c r="BJ48" t="s">
        <v>18</v>
      </c>
      <c r="BK48" t="s">
        <v>21</v>
      </c>
      <c r="BL48" t="s">
        <v>18</v>
      </c>
      <c r="BM48" t="s">
        <v>18</v>
      </c>
      <c r="BN48" t="s">
        <v>18</v>
      </c>
      <c r="BO48" t="s">
        <v>21</v>
      </c>
      <c r="BP48" t="s">
        <v>18</v>
      </c>
      <c r="BQ48" t="s">
        <v>18</v>
      </c>
      <c r="BR48" t="s">
        <v>18</v>
      </c>
      <c r="BS48" t="s">
        <v>18</v>
      </c>
      <c r="BT48" t="s">
        <v>18</v>
      </c>
      <c r="BU48" t="s">
        <v>149</v>
      </c>
      <c r="BV48" t="s">
        <v>150</v>
      </c>
    </row>
    <row r="49" spans="1:74" x14ac:dyDescent="0.25">
      <c r="A49" t="s">
        <v>155</v>
      </c>
      <c r="B49" t="s">
        <v>154</v>
      </c>
      <c r="C49" t="s">
        <v>156</v>
      </c>
      <c r="D49" t="s">
        <v>153</v>
      </c>
      <c r="E49" t="s">
        <v>880</v>
      </c>
      <c r="F49" s="1">
        <v>9.9778680463903813E-2</v>
      </c>
      <c r="G49" s="1">
        <v>0.20233324435826816</v>
      </c>
      <c r="H49" s="1">
        <v>0.20626099110620461</v>
      </c>
      <c r="I49" s="1">
        <v>0.11853365101856828</v>
      </c>
      <c r="J49" s="1">
        <v>0.34964763313159758</v>
      </c>
      <c r="K49" s="1">
        <v>8.5856767373800311E-2</v>
      </c>
      <c r="L49" s="1">
        <v>7.470285512784984E-2</v>
      </c>
      <c r="M49" s="1">
        <v>6.5203942485997882E-2</v>
      </c>
      <c r="N49" s="1">
        <v>0.20660814734765029</v>
      </c>
      <c r="O49" s="1">
        <v>7.0684567806804316E-3</v>
      </c>
      <c r="P49" s="1">
        <v>2.041419628575639E-2</v>
      </c>
      <c r="Q49" s="1">
        <v>1.2266468666947215E-2</v>
      </c>
      <c r="R49" s="1">
        <v>0.94125654450261798</v>
      </c>
      <c r="S49" s="2">
        <v>-7.5601895650226694E-2</v>
      </c>
      <c r="T49" s="1">
        <v>0.42349650349650397</v>
      </c>
      <c r="U49" s="2">
        <v>-0.68294811248779297</v>
      </c>
      <c r="V49" s="1">
        <v>0</v>
      </c>
      <c r="W49" s="2">
        <v>-3.73334407806396</v>
      </c>
      <c r="X49">
        <v>5</v>
      </c>
      <c r="Y49">
        <v>5</v>
      </c>
      <c r="Z49">
        <v>5</v>
      </c>
      <c r="AA49">
        <v>21.6</v>
      </c>
      <c r="AB49">
        <v>31.625</v>
      </c>
      <c r="AC49">
        <v>0</v>
      </c>
      <c r="AD49">
        <v>41.948999999999998</v>
      </c>
      <c r="AE49">
        <v>8815200</v>
      </c>
      <c r="AF49">
        <v>14</v>
      </c>
      <c r="AG49">
        <v>5</v>
      </c>
      <c r="AH49">
        <v>5</v>
      </c>
      <c r="AI49">
        <v>5</v>
      </c>
      <c r="AJ49">
        <v>0</v>
      </c>
      <c r="AK49">
        <v>0</v>
      </c>
      <c r="AL49">
        <v>0</v>
      </c>
      <c r="AM49">
        <v>1</v>
      </c>
      <c r="AN49">
        <v>3</v>
      </c>
      <c r="AO49">
        <v>3</v>
      </c>
      <c r="AP49">
        <v>3</v>
      </c>
      <c r="AQ49">
        <v>5</v>
      </c>
      <c r="AR49">
        <v>2</v>
      </c>
      <c r="AS49">
        <v>4</v>
      </c>
      <c r="AT49">
        <v>5</v>
      </c>
      <c r="AU49">
        <v>5</v>
      </c>
      <c r="AV49">
        <v>287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1</v>
      </c>
      <c r="BD49">
        <v>4</v>
      </c>
      <c r="BE49">
        <v>1</v>
      </c>
      <c r="BF49">
        <v>2</v>
      </c>
      <c r="BG49">
        <v>3</v>
      </c>
      <c r="BH49">
        <v>2</v>
      </c>
      <c r="BL49" t="s">
        <v>21</v>
      </c>
      <c r="BM49" t="s">
        <v>21</v>
      </c>
      <c r="BN49" t="s">
        <v>18</v>
      </c>
      <c r="BO49" t="s">
        <v>18</v>
      </c>
      <c r="BP49" t="s">
        <v>18</v>
      </c>
      <c r="BQ49" t="s">
        <v>18</v>
      </c>
      <c r="BR49" t="s">
        <v>18</v>
      </c>
      <c r="BS49" t="s">
        <v>18</v>
      </c>
      <c r="BT49" t="s">
        <v>18</v>
      </c>
    </row>
    <row r="50" spans="1:74" x14ac:dyDescent="0.25">
      <c r="A50" t="s">
        <v>159</v>
      </c>
      <c r="B50" t="s">
        <v>158</v>
      </c>
      <c r="C50" t="s">
        <v>160</v>
      </c>
      <c r="D50" t="s">
        <v>157</v>
      </c>
      <c r="E50" t="s">
        <v>881</v>
      </c>
      <c r="F50" s="1">
        <v>1.3802218315388293</v>
      </c>
      <c r="G50" s="1">
        <v>1.5014627694267444</v>
      </c>
      <c r="H50" s="1">
        <v>1.2912064755060311</v>
      </c>
      <c r="I50" s="1">
        <v>1.4292992913798332</v>
      </c>
      <c r="J50" s="1">
        <v>1.4758211092936182</v>
      </c>
      <c r="K50" s="1">
        <v>1.0336715163387589</v>
      </c>
      <c r="L50" s="1">
        <v>1.4556012048891058</v>
      </c>
      <c r="M50" s="1">
        <v>0.82715292949625874</v>
      </c>
      <c r="N50" s="1">
        <v>1.1345164668356646</v>
      </c>
      <c r="O50" s="1">
        <v>3.7949056976945288E-3</v>
      </c>
      <c r="P50" s="1">
        <v>0.17687560032682026</v>
      </c>
      <c r="Q50" s="1">
        <v>9.9121740680491219E-2</v>
      </c>
      <c r="R50" s="1">
        <v>0.86371584699453596</v>
      </c>
      <c r="S50" s="2">
        <v>-9.8461627960205106E-2</v>
      </c>
      <c r="T50" s="1">
        <v>0.59189999999999998</v>
      </c>
      <c r="U50" s="2">
        <v>-0.32335662841796903</v>
      </c>
      <c r="V50" s="1">
        <v>7.0344827586206896E-3</v>
      </c>
      <c r="W50" s="2">
        <v>-5.0985188484191903</v>
      </c>
      <c r="X50">
        <v>4</v>
      </c>
      <c r="Y50">
        <v>4</v>
      </c>
      <c r="Z50">
        <v>4</v>
      </c>
      <c r="AA50">
        <v>49</v>
      </c>
      <c r="AB50">
        <v>11.295</v>
      </c>
      <c r="AC50">
        <v>0</v>
      </c>
      <c r="AD50">
        <v>36.161000000000001</v>
      </c>
      <c r="AE50">
        <v>26454000</v>
      </c>
      <c r="AF50">
        <v>25</v>
      </c>
      <c r="AG50">
        <v>4</v>
      </c>
      <c r="AH50">
        <v>4</v>
      </c>
      <c r="AI50">
        <v>4</v>
      </c>
      <c r="AJ50">
        <v>0</v>
      </c>
      <c r="AK50">
        <v>1</v>
      </c>
      <c r="AL50">
        <v>1</v>
      </c>
      <c r="AM50">
        <v>4</v>
      </c>
      <c r="AN50">
        <v>4</v>
      </c>
      <c r="AO50">
        <v>4</v>
      </c>
      <c r="AP50">
        <v>3</v>
      </c>
      <c r="AQ50">
        <v>4</v>
      </c>
      <c r="AR50">
        <v>3</v>
      </c>
      <c r="AS50">
        <v>4</v>
      </c>
      <c r="AT50">
        <v>4</v>
      </c>
      <c r="AU50">
        <v>4</v>
      </c>
      <c r="AV50">
        <v>100</v>
      </c>
      <c r="AW50">
        <v>0</v>
      </c>
      <c r="AX50">
        <v>0</v>
      </c>
      <c r="AY50">
        <v>0</v>
      </c>
      <c r="AZ50">
        <v>3</v>
      </c>
      <c r="BA50">
        <v>2</v>
      </c>
      <c r="BB50">
        <v>2</v>
      </c>
      <c r="BC50">
        <v>2</v>
      </c>
      <c r="BD50">
        <v>3</v>
      </c>
      <c r="BE50">
        <v>2</v>
      </c>
      <c r="BF50">
        <v>3</v>
      </c>
      <c r="BG50">
        <v>5</v>
      </c>
      <c r="BH50">
        <v>3</v>
      </c>
      <c r="BJ50" t="s">
        <v>21</v>
      </c>
      <c r="BK50" t="s">
        <v>21</v>
      </c>
      <c r="BL50" t="s">
        <v>18</v>
      </c>
      <c r="BM50" t="s">
        <v>18</v>
      </c>
      <c r="BN50" t="s">
        <v>18</v>
      </c>
      <c r="BO50" t="s">
        <v>18</v>
      </c>
      <c r="BP50" t="s">
        <v>18</v>
      </c>
      <c r="BQ50" t="s">
        <v>18</v>
      </c>
      <c r="BR50" t="s">
        <v>18</v>
      </c>
      <c r="BS50" t="s">
        <v>18</v>
      </c>
      <c r="BT50" t="s">
        <v>18</v>
      </c>
      <c r="BU50">
        <v>45</v>
      </c>
      <c r="BV50">
        <v>62</v>
      </c>
    </row>
    <row r="51" spans="1:74" x14ac:dyDescent="0.25">
      <c r="A51" t="s">
        <v>165</v>
      </c>
      <c r="B51" t="s">
        <v>162</v>
      </c>
      <c r="C51" t="s">
        <v>166</v>
      </c>
      <c r="D51" t="s">
        <v>161</v>
      </c>
      <c r="E51" t="s">
        <v>882</v>
      </c>
      <c r="F51" s="1">
        <v>0.78576294010558856</v>
      </c>
      <c r="G51" s="1">
        <v>0.5266892038404184</v>
      </c>
      <c r="H51" s="1">
        <v>1.2740362999433077</v>
      </c>
      <c r="I51" s="1">
        <v>0.74447961179871969</v>
      </c>
      <c r="J51" s="1">
        <v>1.1501871900816143</v>
      </c>
      <c r="K51" s="1">
        <v>0.54556343909841898</v>
      </c>
      <c r="L51" s="1">
        <v>0.59172949283891896</v>
      </c>
      <c r="M51" s="1">
        <v>0.5254798649203748</v>
      </c>
      <c r="N51" s="1">
        <v>0.6405662229801895</v>
      </c>
      <c r="O51" s="1">
        <v>6.2186927447871066E-3</v>
      </c>
      <c r="P51" s="1">
        <v>1.8489908762658377E-2</v>
      </c>
      <c r="Q51" s="1">
        <v>1.30160116985539E-2</v>
      </c>
      <c r="R51" s="1">
        <v>0.93962500000000004</v>
      </c>
      <c r="S51" s="2">
        <v>-5.8201471964517602E-2</v>
      </c>
      <c r="T51" s="1">
        <v>0.49073684210526303</v>
      </c>
      <c r="U51" s="2">
        <v>-0.468153158823648</v>
      </c>
      <c r="V51" s="1">
        <v>0</v>
      </c>
      <c r="W51" s="2">
        <v>-6.1421519915262897</v>
      </c>
      <c r="X51">
        <v>8</v>
      </c>
      <c r="Y51">
        <v>8</v>
      </c>
      <c r="Z51">
        <v>8</v>
      </c>
      <c r="AA51">
        <v>31.8</v>
      </c>
      <c r="AB51">
        <v>23.119</v>
      </c>
      <c r="AC51">
        <v>0</v>
      </c>
      <c r="AD51">
        <v>63.161000000000001</v>
      </c>
      <c r="AE51">
        <v>32018000</v>
      </c>
      <c r="AF51">
        <v>37</v>
      </c>
      <c r="AG51">
        <v>8</v>
      </c>
      <c r="AH51">
        <v>8</v>
      </c>
      <c r="AI51">
        <v>8</v>
      </c>
      <c r="AJ51">
        <v>0</v>
      </c>
      <c r="AK51">
        <v>1</v>
      </c>
      <c r="AL51">
        <v>0</v>
      </c>
      <c r="AM51">
        <v>8</v>
      </c>
      <c r="AN51">
        <v>8</v>
      </c>
      <c r="AO51">
        <v>7</v>
      </c>
      <c r="AP51">
        <v>8</v>
      </c>
      <c r="AQ51">
        <v>8</v>
      </c>
      <c r="AR51">
        <v>8</v>
      </c>
      <c r="AS51">
        <v>8</v>
      </c>
      <c r="AT51">
        <v>8</v>
      </c>
      <c r="AU51">
        <v>8</v>
      </c>
      <c r="AV51">
        <v>211</v>
      </c>
      <c r="AW51">
        <v>0</v>
      </c>
      <c r="AX51">
        <v>0</v>
      </c>
      <c r="AY51">
        <v>0</v>
      </c>
      <c r="AZ51">
        <v>1</v>
      </c>
      <c r="BA51">
        <v>2</v>
      </c>
      <c r="BB51">
        <v>3</v>
      </c>
      <c r="BC51">
        <v>4</v>
      </c>
      <c r="BD51">
        <v>3</v>
      </c>
      <c r="BE51">
        <v>4</v>
      </c>
      <c r="BF51">
        <v>9</v>
      </c>
      <c r="BG51">
        <v>5</v>
      </c>
      <c r="BH51">
        <v>6</v>
      </c>
      <c r="BJ51" t="s">
        <v>21</v>
      </c>
      <c r="BL51" t="s">
        <v>18</v>
      </c>
      <c r="BM51" t="s">
        <v>18</v>
      </c>
      <c r="BN51" t="s">
        <v>18</v>
      </c>
      <c r="BO51" t="s">
        <v>18</v>
      </c>
      <c r="BP51" t="s">
        <v>18</v>
      </c>
      <c r="BQ51" t="s">
        <v>18</v>
      </c>
      <c r="BR51" t="s">
        <v>18</v>
      </c>
      <c r="BS51" t="s">
        <v>18</v>
      </c>
      <c r="BT51" t="s">
        <v>18</v>
      </c>
      <c r="BU51" t="s">
        <v>163</v>
      </c>
      <c r="BV51" t="s">
        <v>164</v>
      </c>
    </row>
    <row r="52" spans="1:74" x14ac:dyDescent="0.25">
      <c r="A52" t="s">
        <v>171</v>
      </c>
      <c r="B52" t="s">
        <v>168</v>
      </c>
      <c r="C52" t="s">
        <v>172</v>
      </c>
      <c r="D52" t="s">
        <v>167</v>
      </c>
      <c r="E52" t="s">
        <v>883</v>
      </c>
      <c r="F52" s="1">
        <v>0.95790790108820378</v>
      </c>
      <c r="G52" s="1">
        <v>0.86979521708931107</v>
      </c>
      <c r="H52" s="1">
        <v>1.2628067028314334</v>
      </c>
      <c r="I52" s="1">
        <v>0.81387282244493231</v>
      </c>
      <c r="J52" s="1">
        <v>0.73712856066184052</v>
      </c>
      <c r="K52" s="1">
        <v>0.55800506867324851</v>
      </c>
      <c r="L52" s="1">
        <v>0.70645649606410166</v>
      </c>
      <c r="M52" s="1">
        <v>0.46243593875473116</v>
      </c>
      <c r="N52" s="1">
        <v>0.65921676257001494</v>
      </c>
      <c r="O52" s="1">
        <v>2.2973421846979303E-2</v>
      </c>
      <c r="P52" s="1">
        <v>6.5153790826150804E-2</v>
      </c>
      <c r="Q52" s="1">
        <v>4.2051861253120078E-3</v>
      </c>
      <c r="R52" s="1">
        <v>0.36590825688073397</v>
      </c>
      <c r="S52" s="2">
        <v>-0.55070892969767304</v>
      </c>
      <c r="T52" s="1">
        <v>0.142973451327434</v>
      </c>
      <c r="U52" s="2">
        <v>-0.76283915837605898</v>
      </c>
      <c r="V52" s="1">
        <v>0</v>
      </c>
      <c r="W52" s="2">
        <v>-5.7836174964904803</v>
      </c>
      <c r="X52">
        <v>8</v>
      </c>
      <c r="Y52">
        <v>8</v>
      </c>
      <c r="Z52">
        <v>8</v>
      </c>
      <c r="AA52">
        <v>37.200000000000003</v>
      </c>
      <c r="AB52">
        <v>22.939</v>
      </c>
      <c r="AC52">
        <v>0</v>
      </c>
      <c r="AD52">
        <v>106.89</v>
      </c>
      <c r="AE52">
        <v>36206000</v>
      </c>
      <c r="AF52">
        <v>28</v>
      </c>
      <c r="AG52">
        <v>8</v>
      </c>
      <c r="AH52">
        <v>8</v>
      </c>
      <c r="AI52">
        <v>8</v>
      </c>
      <c r="AJ52">
        <v>1</v>
      </c>
      <c r="AK52">
        <v>1</v>
      </c>
      <c r="AL52">
        <v>0</v>
      </c>
      <c r="AM52">
        <v>8</v>
      </c>
      <c r="AN52">
        <v>5</v>
      </c>
      <c r="AO52">
        <v>6</v>
      </c>
      <c r="AP52">
        <v>5</v>
      </c>
      <c r="AQ52">
        <v>6</v>
      </c>
      <c r="AR52">
        <v>5</v>
      </c>
      <c r="AS52">
        <v>7</v>
      </c>
      <c r="AT52">
        <v>7</v>
      </c>
      <c r="AU52">
        <v>7</v>
      </c>
      <c r="AV52">
        <v>218</v>
      </c>
      <c r="AW52">
        <v>0</v>
      </c>
      <c r="AX52">
        <v>0</v>
      </c>
      <c r="AY52">
        <v>0</v>
      </c>
      <c r="AZ52">
        <v>4</v>
      </c>
      <c r="BA52">
        <v>2</v>
      </c>
      <c r="BB52">
        <v>1</v>
      </c>
      <c r="BC52">
        <v>0</v>
      </c>
      <c r="BD52">
        <v>3</v>
      </c>
      <c r="BE52">
        <v>3</v>
      </c>
      <c r="BF52">
        <v>5</v>
      </c>
      <c r="BG52">
        <v>6</v>
      </c>
      <c r="BH52">
        <v>4</v>
      </c>
      <c r="BI52" t="s">
        <v>21</v>
      </c>
      <c r="BJ52" t="s">
        <v>21</v>
      </c>
      <c r="BL52" t="s">
        <v>18</v>
      </c>
      <c r="BM52" t="s">
        <v>18</v>
      </c>
      <c r="BN52" t="s">
        <v>18</v>
      </c>
      <c r="BO52" t="s">
        <v>21</v>
      </c>
      <c r="BP52" t="s">
        <v>18</v>
      </c>
      <c r="BQ52" t="s">
        <v>18</v>
      </c>
      <c r="BR52" t="s">
        <v>18</v>
      </c>
      <c r="BS52" t="s">
        <v>18</v>
      </c>
      <c r="BT52" t="s">
        <v>18</v>
      </c>
      <c r="BU52" t="s">
        <v>169</v>
      </c>
      <c r="BV52" t="s">
        <v>170</v>
      </c>
    </row>
    <row r="53" spans="1:74" x14ac:dyDescent="0.25">
      <c r="A53" t="s">
        <v>174</v>
      </c>
      <c r="B53" t="s">
        <v>173</v>
      </c>
      <c r="C53" t="s">
        <v>175</v>
      </c>
      <c r="D53" t="s">
        <v>706</v>
      </c>
      <c r="E53" t="s">
        <v>884</v>
      </c>
      <c r="F53" s="1">
        <v>0.38498786882979075</v>
      </c>
      <c r="G53" s="1">
        <v>0.51327920305798558</v>
      </c>
      <c r="H53" s="1">
        <v>0.43266072408155548</v>
      </c>
      <c r="I53" s="1">
        <v>0.3520766550275648</v>
      </c>
      <c r="J53" s="1">
        <v>0.28213204275950449</v>
      </c>
      <c r="K53" s="1">
        <v>0.41175152917003144</v>
      </c>
      <c r="L53" s="1">
        <v>0.13205365309223802</v>
      </c>
      <c r="M53" s="1">
        <v>0.13095920352534388</v>
      </c>
      <c r="N53" s="1">
        <v>0.16270755148020055</v>
      </c>
      <c r="O53" s="1">
        <v>0.22821304520557395</v>
      </c>
      <c r="P53" s="1">
        <v>0.10853644293154785</v>
      </c>
      <c r="Q53" s="1">
        <v>5.6815742155833751E-2</v>
      </c>
      <c r="R53" s="1">
        <v>0.52899310344827599</v>
      </c>
      <c r="S53" s="2">
        <v>-0.35458628336588499</v>
      </c>
      <c r="T53" s="1">
        <v>1.35E-2</v>
      </c>
      <c r="U53" s="2">
        <v>-1.6417566935221299</v>
      </c>
      <c r="V53" s="1">
        <v>1.12631578947368E-2</v>
      </c>
      <c r="W53" s="2">
        <v>-1.9749565124511701</v>
      </c>
      <c r="X53">
        <v>4</v>
      </c>
      <c r="Y53">
        <v>4</v>
      </c>
      <c r="Z53">
        <v>4</v>
      </c>
      <c r="AA53">
        <v>21.7</v>
      </c>
      <c r="AB53">
        <v>15.738</v>
      </c>
      <c r="AC53">
        <v>0</v>
      </c>
      <c r="AD53">
        <v>25.25</v>
      </c>
      <c r="AE53">
        <v>10509000</v>
      </c>
      <c r="AF53">
        <v>13</v>
      </c>
      <c r="AG53">
        <v>4</v>
      </c>
      <c r="AH53">
        <v>4</v>
      </c>
      <c r="AI53">
        <v>4</v>
      </c>
      <c r="AJ53">
        <v>2</v>
      </c>
      <c r="AK53">
        <v>2</v>
      </c>
      <c r="AL53">
        <v>1</v>
      </c>
      <c r="AM53">
        <v>3</v>
      </c>
      <c r="AN53">
        <v>2</v>
      </c>
      <c r="AO53">
        <v>2</v>
      </c>
      <c r="AP53">
        <v>3</v>
      </c>
      <c r="AQ53">
        <v>3</v>
      </c>
      <c r="AR53">
        <v>4</v>
      </c>
      <c r="AS53">
        <v>4</v>
      </c>
      <c r="AT53">
        <v>3</v>
      </c>
      <c r="AU53">
        <v>4</v>
      </c>
      <c r="AV53">
        <v>143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2</v>
      </c>
      <c r="BH53">
        <v>1</v>
      </c>
      <c r="BI53" t="s">
        <v>18</v>
      </c>
      <c r="BJ53" t="s">
        <v>18</v>
      </c>
      <c r="BK53" t="s">
        <v>18</v>
      </c>
      <c r="BL53" t="s">
        <v>18</v>
      </c>
      <c r="BM53" t="s">
        <v>18</v>
      </c>
      <c r="BN53" t="s">
        <v>18</v>
      </c>
      <c r="BO53" t="s">
        <v>18</v>
      </c>
      <c r="BP53" t="s">
        <v>18</v>
      </c>
      <c r="BQ53" t="s">
        <v>18</v>
      </c>
      <c r="BR53" t="s">
        <v>18</v>
      </c>
      <c r="BS53" t="s">
        <v>18</v>
      </c>
      <c r="BT53" t="s">
        <v>18</v>
      </c>
    </row>
    <row r="54" spans="1:74" x14ac:dyDescent="0.25">
      <c r="A54" t="s">
        <v>177</v>
      </c>
      <c r="B54" t="s">
        <v>176</v>
      </c>
      <c r="C54" t="s">
        <v>178</v>
      </c>
      <c r="D54" t="s">
        <v>707</v>
      </c>
      <c r="E54" t="s">
        <v>885</v>
      </c>
      <c r="F54" s="1">
        <v>4.2750657075833934E-2</v>
      </c>
      <c r="G54" s="1">
        <v>5.3062309512803219E-2</v>
      </c>
      <c r="H54" s="1">
        <v>3.8859504207771234E-2</v>
      </c>
      <c r="I54" s="1">
        <v>3.7353254717679606E-2</v>
      </c>
      <c r="J54" s="1">
        <v>3.6625339111307102E-2</v>
      </c>
      <c r="K54" s="1">
        <v>3.8990499859176284E-2</v>
      </c>
      <c r="L54" s="1">
        <v>4.3793323921893406E-3</v>
      </c>
      <c r="M54" s="1">
        <v>2.433501482230432E-2</v>
      </c>
      <c r="N54" s="1">
        <v>5.9673821722523342E-2</v>
      </c>
      <c r="O54" s="1">
        <v>5.2574377791067606E-2</v>
      </c>
      <c r="P54" s="1">
        <v>1.2154669248711841E-2</v>
      </c>
      <c r="Q54" s="1">
        <v>3.2497552932808913E-3</v>
      </c>
      <c r="R54" s="1">
        <v>0.64073417721518999</v>
      </c>
      <c r="S54" s="2">
        <v>-0.24156761169433599</v>
      </c>
      <c r="T54" s="1">
        <v>0.272095238095238</v>
      </c>
      <c r="U54" s="2">
        <v>-1.2643289566039999</v>
      </c>
      <c r="V54" s="1">
        <v>0.109129032258065</v>
      </c>
      <c r="W54" s="2">
        <v>-1.8025426864623999</v>
      </c>
      <c r="X54">
        <v>3</v>
      </c>
      <c r="Y54">
        <v>3</v>
      </c>
      <c r="Z54">
        <v>3</v>
      </c>
      <c r="AA54">
        <v>11.5</v>
      </c>
      <c r="AB54">
        <v>31.155999999999999</v>
      </c>
      <c r="AC54">
        <v>0</v>
      </c>
      <c r="AD54">
        <v>32.134999999999998</v>
      </c>
      <c r="AE54">
        <v>2382800</v>
      </c>
      <c r="AF54">
        <v>11</v>
      </c>
      <c r="AG54">
        <v>3</v>
      </c>
      <c r="AH54">
        <v>3</v>
      </c>
      <c r="AI54">
        <v>3</v>
      </c>
      <c r="AJ54">
        <v>1</v>
      </c>
      <c r="AK54">
        <v>0</v>
      </c>
      <c r="AL54">
        <v>0</v>
      </c>
      <c r="AM54">
        <v>1</v>
      </c>
      <c r="AN54">
        <v>1</v>
      </c>
      <c r="AO54">
        <v>2</v>
      </c>
      <c r="AP54">
        <v>1</v>
      </c>
      <c r="AQ54">
        <v>1</v>
      </c>
      <c r="AR54">
        <v>2</v>
      </c>
      <c r="AS54">
        <v>3</v>
      </c>
      <c r="AT54">
        <v>3</v>
      </c>
      <c r="AU54">
        <v>2</v>
      </c>
      <c r="AV54">
        <v>286</v>
      </c>
      <c r="AW54">
        <v>0</v>
      </c>
      <c r="AX54">
        <v>0</v>
      </c>
      <c r="AY54">
        <v>0</v>
      </c>
      <c r="AZ54">
        <v>1</v>
      </c>
      <c r="BA54">
        <v>1</v>
      </c>
      <c r="BB54">
        <v>1</v>
      </c>
      <c r="BC54">
        <v>0</v>
      </c>
      <c r="BD54">
        <v>1</v>
      </c>
      <c r="BE54">
        <v>1</v>
      </c>
      <c r="BF54">
        <v>3</v>
      </c>
      <c r="BG54">
        <v>2</v>
      </c>
      <c r="BH54">
        <v>1</v>
      </c>
      <c r="BI54" t="s">
        <v>21</v>
      </c>
      <c r="BL54" t="s">
        <v>18</v>
      </c>
      <c r="BM54" t="s">
        <v>18</v>
      </c>
      <c r="BN54" t="s">
        <v>18</v>
      </c>
      <c r="BO54" t="s">
        <v>21</v>
      </c>
      <c r="BP54" t="s">
        <v>18</v>
      </c>
      <c r="BQ54" t="s">
        <v>18</v>
      </c>
      <c r="BR54" t="s">
        <v>18</v>
      </c>
      <c r="BS54" t="s">
        <v>18</v>
      </c>
      <c r="BT54" t="s">
        <v>18</v>
      </c>
    </row>
    <row r="55" spans="1:74" x14ac:dyDescent="0.25">
      <c r="A55" t="s">
        <v>182</v>
      </c>
      <c r="B55" t="s">
        <v>179</v>
      </c>
      <c r="C55" t="s">
        <v>183</v>
      </c>
      <c r="D55" t="s">
        <v>708</v>
      </c>
      <c r="E55" t="s">
        <v>886</v>
      </c>
      <c r="F55" s="1">
        <v>20.047387254050605</v>
      </c>
      <c r="G55" s="1">
        <v>18.312893843983687</v>
      </c>
      <c r="H55" s="1">
        <v>19.037185508562171</v>
      </c>
      <c r="I55" s="1">
        <v>20.72878182976331</v>
      </c>
      <c r="J55" s="1">
        <v>22.222174896636133</v>
      </c>
      <c r="K55" s="1">
        <v>18.151036581215113</v>
      </c>
      <c r="L55" s="1">
        <v>13.909947418160234</v>
      </c>
      <c r="M55" s="1">
        <v>16.743115612404814</v>
      </c>
      <c r="N55" s="1">
        <v>14.624478843529698</v>
      </c>
      <c r="O55" s="1">
        <v>12.906769025959845</v>
      </c>
      <c r="P55" s="1">
        <v>10.811686432692511</v>
      </c>
      <c r="Q55" s="1">
        <v>8.1889280935932192</v>
      </c>
      <c r="R55" s="1">
        <v>0.859021739130435</v>
      </c>
      <c r="S55" s="2">
        <v>8.6197694142659695E-2</v>
      </c>
      <c r="T55" s="1">
        <v>0.438986301369863</v>
      </c>
      <c r="U55" s="2">
        <v>-0.34567467371622701</v>
      </c>
      <c r="V55" s="1">
        <v>6.2630630630630596E-2</v>
      </c>
      <c r="W55" s="2">
        <v>-0.87087607383728005</v>
      </c>
      <c r="X55">
        <v>15</v>
      </c>
      <c r="Y55">
        <v>15</v>
      </c>
      <c r="Z55">
        <v>14</v>
      </c>
      <c r="AA55">
        <v>77</v>
      </c>
      <c r="AB55">
        <v>17.824999999999999</v>
      </c>
      <c r="AC55">
        <v>0</v>
      </c>
      <c r="AD55">
        <v>323.31</v>
      </c>
      <c r="AE55">
        <v>672200000</v>
      </c>
      <c r="AF55">
        <v>190</v>
      </c>
      <c r="AG55">
        <v>15</v>
      </c>
      <c r="AH55">
        <v>15</v>
      </c>
      <c r="AI55">
        <v>14</v>
      </c>
      <c r="AJ55">
        <v>11</v>
      </c>
      <c r="AK55">
        <v>11</v>
      </c>
      <c r="AL55">
        <v>11</v>
      </c>
      <c r="AM55">
        <v>11</v>
      </c>
      <c r="AN55">
        <v>10</v>
      </c>
      <c r="AO55">
        <v>10</v>
      </c>
      <c r="AP55">
        <v>11</v>
      </c>
      <c r="AQ55">
        <v>15</v>
      </c>
      <c r="AR55">
        <v>14</v>
      </c>
      <c r="AS55">
        <v>14</v>
      </c>
      <c r="AT55">
        <v>12</v>
      </c>
      <c r="AU55">
        <v>14</v>
      </c>
      <c r="AV55">
        <v>165</v>
      </c>
      <c r="AW55">
        <v>12</v>
      </c>
      <c r="AX55">
        <v>10</v>
      </c>
      <c r="AY55">
        <v>8</v>
      </c>
      <c r="AZ55">
        <v>12</v>
      </c>
      <c r="BA55">
        <v>13</v>
      </c>
      <c r="BB55">
        <v>8</v>
      </c>
      <c r="BC55">
        <v>13</v>
      </c>
      <c r="BD55">
        <v>25</v>
      </c>
      <c r="BE55">
        <v>16</v>
      </c>
      <c r="BF55">
        <v>32</v>
      </c>
      <c r="BG55">
        <v>22</v>
      </c>
      <c r="BH55">
        <v>19</v>
      </c>
      <c r="BI55" t="s">
        <v>18</v>
      </c>
      <c r="BJ55" t="s">
        <v>18</v>
      </c>
      <c r="BK55" t="s">
        <v>18</v>
      </c>
      <c r="BL55" t="s">
        <v>18</v>
      </c>
      <c r="BM55" t="s">
        <v>18</v>
      </c>
      <c r="BN55" t="s">
        <v>18</v>
      </c>
      <c r="BO55" t="s">
        <v>18</v>
      </c>
      <c r="BP55" t="s">
        <v>18</v>
      </c>
      <c r="BQ55" t="s">
        <v>18</v>
      </c>
      <c r="BR55" t="s">
        <v>18</v>
      </c>
      <c r="BS55" t="s">
        <v>18</v>
      </c>
      <c r="BT55" t="s">
        <v>18</v>
      </c>
      <c r="BU55" t="s">
        <v>180</v>
      </c>
      <c r="BV55" t="s">
        <v>181</v>
      </c>
    </row>
    <row r="56" spans="1:74" x14ac:dyDescent="0.25">
      <c r="A56" t="s">
        <v>187</v>
      </c>
      <c r="B56" t="s">
        <v>184</v>
      </c>
      <c r="C56" t="s">
        <v>188</v>
      </c>
      <c r="D56" t="s">
        <v>709</v>
      </c>
      <c r="E56" t="s">
        <v>887</v>
      </c>
      <c r="F56" s="1">
        <v>6.7560877059611402</v>
      </c>
      <c r="G56" s="1">
        <v>8.1644997275913589</v>
      </c>
      <c r="H56" s="1">
        <v>5.9142796031720311</v>
      </c>
      <c r="I56" s="1">
        <v>6.0765805275608216</v>
      </c>
      <c r="J56" s="1">
        <v>3.962971028353393</v>
      </c>
      <c r="K56" s="1">
        <v>3.6889112099798984</v>
      </c>
      <c r="L56" s="1">
        <v>2.5696704903981695</v>
      </c>
      <c r="M56" s="1">
        <v>3.4172253319918937</v>
      </c>
      <c r="N56" s="1">
        <v>3.5892037749916894</v>
      </c>
      <c r="O56" s="1">
        <v>4.220001375820206</v>
      </c>
      <c r="P56" s="1">
        <v>2.5199442342732112</v>
      </c>
      <c r="Q56" s="1">
        <v>2.3324154545591314</v>
      </c>
      <c r="R56" s="1">
        <v>0.33749494949494901</v>
      </c>
      <c r="S56" s="2">
        <v>-0.62557260195414299</v>
      </c>
      <c r="T56" s="1">
        <v>3.56E-2</v>
      </c>
      <c r="U56" s="2">
        <v>-1.12389413515727</v>
      </c>
      <c r="V56" s="1">
        <v>2.9772727272727301E-2</v>
      </c>
      <c r="W56" s="2">
        <v>-1.2390983104705799</v>
      </c>
      <c r="X56">
        <v>8</v>
      </c>
      <c r="Y56">
        <v>8</v>
      </c>
      <c r="Z56">
        <v>7</v>
      </c>
      <c r="AA56">
        <v>51.4</v>
      </c>
      <c r="AB56">
        <v>18.7</v>
      </c>
      <c r="AC56">
        <v>0</v>
      </c>
      <c r="AD56">
        <v>114.85</v>
      </c>
      <c r="AE56">
        <v>215710000</v>
      </c>
      <c r="AF56">
        <v>95</v>
      </c>
      <c r="AG56">
        <v>8</v>
      </c>
      <c r="AH56">
        <v>8</v>
      </c>
      <c r="AI56">
        <v>7</v>
      </c>
      <c r="AJ56">
        <v>6</v>
      </c>
      <c r="AK56">
        <v>6</v>
      </c>
      <c r="AL56">
        <v>6</v>
      </c>
      <c r="AM56">
        <v>5</v>
      </c>
      <c r="AN56">
        <v>7</v>
      </c>
      <c r="AO56">
        <v>6</v>
      </c>
      <c r="AP56">
        <v>6</v>
      </c>
      <c r="AQ56">
        <v>8</v>
      </c>
      <c r="AR56">
        <v>7</v>
      </c>
      <c r="AS56">
        <v>8</v>
      </c>
      <c r="AT56">
        <v>8</v>
      </c>
      <c r="AU56">
        <v>8</v>
      </c>
      <c r="AV56">
        <v>181</v>
      </c>
      <c r="AW56">
        <v>6</v>
      </c>
      <c r="AX56">
        <v>5</v>
      </c>
      <c r="AY56">
        <v>6</v>
      </c>
      <c r="AZ56">
        <v>4</v>
      </c>
      <c r="BA56">
        <v>8</v>
      </c>
      <c r="BB56">
        <v>6</v>
      </c>
      <c r="BC56">
        <v>7</v>
      </c>
      <c r="BD56">
        <v>7</v>
      </c>
      <c r="BE56">
        <v>8</v>
      </c>
      <c r="BF56">
        <v>17</v>
      </c>
      <c r="BG56">
        <v>12</v>
      </c>
      <c r="BH56">
        <v>9</v>
      </c>
      <c r="BI56" t="s">
        <v>18</v>
      </c>
      <c r="BJ56" t="s">
        <v>18</v>
      </c>
      <c r="BK56" t="s">
        <v>18</v>
      </c>
      <c r="BL56" t="s">
        <v>18</v>
      </c>
      <c r="BM56" t="s">
        <v>18</v>
      </c>
      <c r="BN56" t="s">
        <v>18</v>
      </c>
      <c r="BO56" t="s">
        <v>18</v>
      </c>
      <c r="BP56" t="s">
        <v>18</v>
      </c>
      <c r="BQ56" t="s">
        <v>18</v>
      </c>
      <c r="BR56" t="s">
        <v>18</v>
      </c>
      <c r="BS56" t="s">
        <v>18</v>
      </c>
      <c r="BT56" t="s">
        <v>18</v>
      </c>
      <c r="BU56" t="s">
        <v>185</v>
      </c>
      <c r="BV56" t="s">
        <v>186</v>
      </c>
    </row>
    <row r="57" spans="1:74" x14ac:dyDescent="0.25">
      <c r="A57" t="s">
        <v>190</v>
      </c>
      <c r="B57" t="s">
        <v>189</v>
      </c>
      <c r="C57" t="s">
        <v>191</v>
      </c>
      <c r="D57" t="s">
        <v>710</v>
      </c>
      <c r="E57" t="s">
        <v>888</v>
      </c>
      <c r="F57" s="1">
        <v>0.22258703552301765</v>
      </c>
      <c r="G57" s="1">
        <v>0.35205105504480594</v>
      </c>
      <c r="H57" s="1">
        <v>0.10991578048150602</v>
      </c>
      <c r="I57" s="1">
        <v>0.14846206288307073</v>
      </c>
      <c r="J57" s="1">
        <v>8.3371780777019788E-2</v>
      </c>
      <c r="K57" s="1">
        <v>8.8679572437348572E-2</v>
      </c>
      <c r="L57" s="1">
        <v>7.3649541909389257E-2</v>
      </c>
      <c r="M57" s="1">
        <v>8.0462167410037685E-2</v>
      </c>
      <c r="N57" s="1">
        <v>0.11933565228593444</v>
      </c>
      <c r="O57" s="1">
        <v>2.4183920373290421E-2</v>
      </c>
      <c r="P57" s="1">
        <v>1.9714549273591245E-2</v>
      </c>
      <c r="Q57" s="1">
        <v>2.3089831161158493E-3</v>
      </c>
      <c r="R57" s="1">
        <v>0.25964444444444401</v>
      </c>
      <c r="S57" s="2">
        <v>-0.99071788787841797</v>
      </c>
      <c r="T57" s="1">
        <v>9.45631067961165E-2</v>
      </c>
      <c r="U57" s="2">
        <v>-1.20213222503662</v>
      </c>
      <c r="V57" s="1">
        <v>0</v>
      </c>
      <c r="W57" s="2">
        <v>-4.3112328847249302</v>
      </c>
      <c r="X57">
        <v>7</v>
      </c>
      <c r="Y57">
        <v>7</v>
      </c>
      <c r="Z57">
        <v>7</v>
      </c>
      <c r="AA57">
        <v>26.5</v>
      </c>
      <c r="AB57">
        <v>26.957999999999998</v>
      </c>
      <c r="AC57">
        <v>0</v>
      </c>
      <c r="AD57">
        <v>105.8</v>
      </c>
      <c r="AE57">
        <v>8272400</v>
      </c>
      <c r="AF57">
        <v>18</v>
      </c>
      <c r="AG57">
        <v>7</v>
      </c>
      <c r="AH57">
        <v>7</v>
      </c>
      <c r="AI57">
        <v>7</v>
      </c>
      <c r="AJ57">
        <v>1</v>
      </c>
      <c r="AK57">
        <v>0</v>
      </c>
      <c r="AL57">
        <v>0</v>
      </c>
      <c r="AM57">
        <v>3</v>
      </c>
      <c r="AN57">
        <v>2</v>
      </c>
      <c r="AO57">
        <v>3</v>
      </c>
      <c r="AP57">
        <v>3</v>
      </c>
      <c r="AQ57">
        <v>2</v>
      </c>
      <c r="AR57">
        <v>3</v>
      </c>
      <c r="AS57">
        <v>6</v>
      </c>
      <c r="AT57">
        <v>7</v>
      </c>
      <c r="AU57">
        <v>4</v>
      </c>
      <c r="AV57">
        <v>245</v>
      </c>
      <c r="AW57">
        <v>0</v>
      </c>
      <c r="AX57">
        <v>0</v>
      </c>
      <c r="AY57">
        <v>0</v>
      </c>
      <c r="AZ57">
        <v>0</v>
      </c>
      <c r="BA57">
        <v>2</v>
      </c>
      <c r="BB57">
        <v>1</v>
      </c>
      <c r="BC57">
        <v>1</v>
      </c>
      <c r="BD57">
        <v>0</v>
      </c>
      <c r="BE57">
        <v>1</v>
      </c>
      <c r="BF57">
        <v>4</v>
      </c>
      <c r="BG57">
        <v>7</v>
      </c>
      <c r="BH57">
        <v>2</v>
      </c>
      <c r="BI57" t="s">
        <v>21</v>
      </c>
      <c r="BL57" t="s">
        <v>21</v>
      </c>
      <c r="BM57" t="s">
        <v>18</v>
      </c>
      <c r="BN57" t="s">
        <v>18</v>
      </c>
      <c r="BO57" t="s">
        <v>18</v>
      </c>
      <c r="BP57" t="s">
        <v>21</v>
      </c>
      <c r="BQ57" t="s">
        <v>18</v>
      </c>
      <c r="BR57" t="s">
        <v>18</v>
      </c>
      <c r="BS57" t="s">
        <v>18</v>
      </c>
      <c r="BT57" t="s">
        <v>18</v>
      </c>
    </row>
    <row r="58" spans="1:74" x14ac:dyDescent="0.25">
      <c r="A58" t="s">
        <v>195</v>
      </c>
      <c r="B58" t="s">
        <v>192</v>
      </c>
      <c r="C58" t="s">
        <v>196</v>
      </c>
      <c r="D58" t="s">
        <v>711</v>
      </c>
      <c r="E58" t="s">
        <v>889</v>
      </c>
      <c r="F58" s="1">
        <v>0.27851311561967207</v>
      </c>
      <c r="G58" s="1">
        <v>0.57396278795380262</v>
      </c>
      <c r="H58" s="1">
        <v>0.28841000370686148</v>
      </c>
      <c r="I58" s="1">
        <v>0.29144363963440606</v>
      </c>
      <c r="J58" s="1">
        <v>0.21434939625844793</v>
      </c>
      <c r="K58" s="1">
        <v>0.16306998689038404</v>
      </c>
      <c r="L58" s="1">
        <v>0.12121009854892206</v>
      </c>
      <c r="M58" s="1">
        <v>0.11264666795852997</v>
      </c>
      <c r="N58" s="1">
        <v>0.15637896298655801</v>
      </c>
      <c r="O58" s="1">
        <v>7.2734108937725209E-2</v>
      </c>
      <c r="P58" s="1">
        <v>8.5990698770494797E-2</v>
      </c>
      <c r="Q58" s="1">
        <v>3.2615206303072124E-2</v>
      </c>
      <c r="R58" s="1">
        <v>0.34182857142857098</v>
      </c>
      <c r="S58" s="2">
        <v>-0.72605037689208995</v>
      </c>
      <c r="T58" s="1">
        <v>3.12380952380952E-2</v>
      </c>
      <c r="U58" s="2">
        <v>-1.4774875640869101</v>
      </c>
      <c r="V58" s="1">
        <v>1.9591836734693898E-3</v>
      </c>
      <c r="W58" s="2">
        <v>-2.6067501703898102</v>
      </c>
      <c r="X58">
        <v>17</v>
      </c>
      <c r="Y58">
        <v>17</v>
      </c>
      <c r="Z58">
        <v>17</v>
      </c>
      <c r="AA58">
        <v>37</v>
      </c>
      <c r="AB58">
        <v>59.158000000000001</v>
      </c>
      <c r="AC58">
        <v>0</v>
      </c>
      <c r="AD58">
        <v>163.38</v>
      </c>
      <c r="AE58">
        <v>31324000</v>
      </c>
      <c r="AF58">
        <v>58</v>
      </c>
      <c r="AG58">
        <v>17</v>
      </c>
      <c r="AH58">
        <v>17</v>
      </c>
      <c r="AI58">
        <v>17</v>
      </c>
      <c r="AJ58">
        <v>3</v>
      </c>
      <c r="AK58">
        <v>4</v>
      </c>
      <c r="AL58">
        <v>2</v>
      </c>
      <c r="AM58">
        <v>7</v>
      </c>
      <c r="AN58">
        <v>7</v>
      </c>
      <c r="AO58">
        <v>7</v>
      </c>
      <c r="AP58">
        <v>10</v>
      </c>
      <c r="AQ58">
        <v>11</v>
      </c>
      <c r="AR58">
        <v>10</v>
      </c>
      <c r="AS58">
        <v>14</v>
      </c>
      <c r="AT58">
        <v>17</v>
      </c>
      <c r="AU58">
        <v>14</v>
      </c>
      <c r="AV58">
        <v>546</v>
      </c>
      <c r="AW58">
        <v>2</v>
      </c>
      <c r="AX58">
        <v>2</v>
      </c>
      <c r="AY58">
        <v>1</v>
      </c>
      <c r="AZ58">
        <v>3</v>
      </c>
      <c r="BA58">
        <v>3</v>
      </c>
      <c r="BB58">
        <v>3</v>
      </c>
      <c r="BC58">
        <v>3</v>
      </c>
      <c r="BD58">
        <v>5</v>
      </c>
      <c r="BE58">
        <v>4</v>
      </c>
      <c r="BF58">
        <v>9</v>
      </c>
      <c r="BG58">
        <v>15</v>
      </c>
      <c r="BH58">
        <v>8</v>
      </c>
      <c r="BI58" t="s">
        <v>18</v>
      </c>
      <c r="BJ58" t="s">
        <v>18</v>
      </c>
      <c r="BK58" t="s">
        <v>18</v>
      </c>
      <c r="BL58" t="s">
        <v>18</v>
      </c>
      <c r="BM58" t="s">
        <v>18</v>
      </c>
      <c r="BN58" t="s">
        <v>18</v>
      </c>
      <c r="BO58" t="s">
        <v>18</v>
      </c>
      <c r="BP58" t="s">
        <v>18</v>
      </c>
      <c r="BQ58" t="s">
        <v>18</v>
      </c>
      <c r="BR58" t="s">
        <v>18</v>
      </c>
      <c r="BS58" t="s">
        <v>18</v>
      </c>
      <c r="BT58" t="s">
        <v>18</v>
      </c>
      <c r="BU58" t="s">
        <v>193</v>
      </c>
      <c r="BV58" t="s">
        <v>194</v>
      </c>
    </row>
    <row r="59" spans="1:74" x14ac:dyDescent="0.25">
      <c r="A59" t="s">
        <v>198</v>
      </c>
      <c r="B59" t="s">
        <v>197</v>
      </c>
      <c r="C59" t="s">
        <v>199</v>
      </c>
      <c r="D59" t="s">
        <v>710</v>
      </c>
      <c r="E59" t="s">
        <v>890</v>
      </c>
      <c r="F59" s="1">
        <v>3.4636676528520934E-2</v>
      </c>
      <c r="G59" s="1">
        <v>4.5613806642839545E-2</v>
      </c>
      <c r="H59" s="1">
        <v>2.3620260061305225E-2</v>
      </c>
      <c r="I59" s="1">
        <v>7.4957655551847364E-3</v>
      </c>
      <c r="J59" s="1">
        <v>1.0973501534601238E-2</v>
      </c>
      <c r="K59" s="1">
        <v>7.2620636349561658E-3</v>
      </c>
      <c r="L59" s="1">
        <v>3.6438211923642242E-3</v>
      </c>
      <c r="M59" s="1">
        <v>1.0656179916486029E-2</v>
      </c>
      <c r="N59" s="1">
        <v>6.9505315233068087E-3</v>
      </c>
      <c r="O59" s="1">
        <v>7.090948567989243E-3</v>
      </c>
      <c r="P59" s="1">
        <v>8.1856369887581604E-2</v>
      </c>
      <c r="Q59" s="1">
        <v>6.3673025022254921E-3</v>
      </c>
      <c r="R59" s="1">
        <v>1.9529411764705899E-2</v>
      </c>
      <c r="S59" s="2">
        <v>-1.98839092254639</v>
      </c>
      <c r="T59" s="1">
        <v>1.4E-2</v>
      </c>
      <c r="U59" s="2">
        <v>-2.3704620997111001</v>
      </c>
      <c r="V59" s="1">
        <v>0.39038410596026502</v>
      </c>
      <c r="W59" s="2">
        <v>-1.1119654973348001</v>
      </c>
      <c r="X59">
        <v>4</v>
      </c>
      <c r="Y59">
        <v>4</v>
      </c>
      <c r="Z59">
        <v>4</v>
      </c>
      <c r="AA59">
        <v>21.1</v>
      </c>
      <c r="AB59">
        <v>33.173000000000002</v>
      </c>
      <c r="AC59">
        <v>0</v>
      </c>
      <c r="AD59">
        <v>24.343</v>
      </c>
      <c r="AE59">
        <v>1380600</v>
      </c>
      <c r="AF59">
        <v>3</v>
      </c>
      <c r="AG59">
        <v>4</v>
      </c>
      <c r="AH59">
        <v>4</v>
      </c>
      <c r="AI59">
        <v>4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</v>
      </c>
      <c r="AR59">
        <v>0</v>
      </c>
      <c r="AS59">
        <v>3</v>
      </c>
      <c r="AT59">
        <v>3</v>
      </c>
      <c r="AU59">
        <v>2</v>
      </c>
      <c r="AV59">
        <v>294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2</v>
      </c>
      <c r="BG59">
        <v>1</v>
      </c>
      <c r="BH59">
        <v>0</v>
      </c>
      <c r="BJ59" t="s">
        <v>18</v>
      </c>
      <c r="BP59" t="s">
        <v>21</v>
      </c>
      <c r="BR59" t="s">
        <v>18</v>
      </c>
      <c r="BS59" t="s">
        <v>18</v>
      </c>
      <c r="BT59" t="s">
        <v>21</v>
      </c>
      <c r="BU59">
        <v>60</v>
      </c>
      <c r="BV59">
        <v>115</v>
      </c>
    </row>
    <row r="60" spans="1:74" x14ac:dyDescent="0.25">
      <c r="A60" t="s">
        <v>201</v>
      </c>
      <c r="B60" t="s">
        <v>200</v>
      </c>
      <c r="C60" t="s">
        <v>202</v>
      </c>
      <c r="D60" t="s">
        <v>712</v>
      </c>
      <c r="E60" t="s">
        <v>891</v>
      </c>
      <c r="F60" s="1">
        <v>1.3506591556449888E-2</v>
      </c>
      <c r="G60" s="1">
        <v>1.9965540741686882E-2</v>
      </c>
      <c r="H60" s="1">
        <v>1.6691417285915333E-2</v>
      </c>
      <c r="I60" s="1">
        <v>2.9985202846719114E-2</v>
      </c>
      <c r="J60" s="1">
        <v>8.7517949890504598E-3</v>
      </c>
      <c r="K60" s="1">
        <v>3.4701511933482318E-3</v>
      </c>
      <c r="L60" s="1">
        <v>4.3719595072770684E-3</v>
      </c>
      <c r="M60" s="1">
        <v>6.3889990027280272E-3</v>
      </c>
      <c r="N60" s="1">
        <v>8.6199911956371961E-3</v>
      </c>
      <c r="O60" s="1">
        <v>1.8611812810039537E-2</v>
      </c>
      <c r="P60" s="1">
        <v>1.1874642491747849E-2</v>
      </c>
      <c r="Q60" s="1">
        <v>9.9430577390820212E-3</v>
      </c>
      <c r="R60" s="1">
        <v>0.52137226277372295</v>
      </c>
      <c r="S60" s="2">
        <v>-0.76843674977620502</v>
      </c>
      <c r="T60" s="1">
        <v>3.1741935483870998E-2</v>
      </c>
      <c r="U60" s="2">
        <v>-1.4081700642903701</v>
      </c>
      <c r="V60" s="1">
        <v>0.59783529411764702</v>
      </c>
      <c r="W60" s="2">
        <v>-0.344806035359701</v>
      </c>
      <c r="X60">
        <v>2</v>
      </c>
      <c r="Y60">
        <v>2</v>
      </c>
      <c r="Z60">
        <v>2</v>
      </c>
      <c r="AA60">
        <v>6.6</v>
      </c>
      <c r="AB60">
        <v>57.155999999999999</v>
      </c>
      <c r="AC60">
        <v>0</v>
      </c>
      <c r="AD60">
        <v>13.989000000000001</v>
      </c>
      <c r="AE60">
        <v>868280</v>
      </c>
      <c r="AF60">
        <v>2</v>
      </c>
      <c r="AG60">
        <v>2</v>
      </c>
      <c r="AH60">
        <v>2</v>
      </c>
      <c r="AI60">
        <v>2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2</v>
      </c>
      <c r="AT60">
        <v>2</v>
      </c>
      <c r="AU60">
        <v>2</v>
      </c>
      <c r="AV60">
        <v>519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1</v>
      </c>
      <c r="BH60">
        <v>0</v>
      </c>
      <c r="BR60" t="s">
        <v>18</v>
      </c>
      <c r="BS60" t="s">
        <v>18</v>
      </c>
      <c r="BT60" t="s">
        <v>21</v>
      </c>
      <c r="BU60">
        <v>63</v>
      </c>
      <c r="BV60">
        <v>292</v>
      </c>
    </row>
    <row r="61" spans="1:74" x14ac:dyDescent="0.25">
      <c r="A61" t="s">
        <v>204</v>
      </c>
      <c r="B61" t="s">
        <v>203</v>
      </c>
      <c r="C61" t="s">
        <v>205</v>
      </c>
      <c r="D61" t="s">
        <v>713</v>
      </c>
      <c r="E61" t="s">
        <v>892</v>
      </c>
      <c r="F61" s="1">
        <v>8.8483123087571176E-3</v>
      </c>
      <c r="G61" s="1">
        <v>1.5235093092813158E-2</v>
      </c>
      <c r="H61" s="1">
        <v>9.8879540905488835E-3</v>
      </c>
      <c r="I61" s="1">
        <v>2.178897576341772E-2</v>
      </c>
      <c r="J61" s="1">
        <v>1.3092458697549542E-2</v>
      </c>
      <c r="K61" s="1">
        <v>1.3142803827344949E-2</v>
      </c>
      <c r="L61" s="1">
        <v>3.9227801900649957E-3</v>
      </c>
      <c r="M61" s="1">
        <v>1.659940852588293E-2</v>
      </c>
      <c r="N61" s="1">
        <v>4.3053996589007488E-3</v>
      </c>
      <c r="O61" s="1">
        <v>6.804195210182779E-3</v>
      </c>
      <c r="P61" s="1">
        <v>8.0028581461468844E-3</v>
      </c>
      <c r="Q61" s="1">
        <v>7.8043401931589705E-3</v>
      </c>
      <c r="R61" s="1">
        <v>0.476738461538462</v>
      </c>
      <c r="S61" s="2">
        <v>0.49733034769694101</v>
      </c>
      <c r="T61" s="1">
        <v>0.41313475177304998</v>
      </c>
      <c r="U61" s="2">
        <v>-0.74977238972981697</v>
      </c>
      <c r="V61" s="1">
        <v>0.31302777777777802</v>
      </c>
      <c r="W61" s="2">
        <v>-0.54972807566324799</v>
      </c>
      <c r="X61">
        <v>1</v>
      </c>
      <c r="Y61">
        <v>1</v>
      </c>
      <c r="Z61">
        <v>1</v>
      </c>
      <c r="AA61">
        <v>4.3</v>
      </c>
      <c r="AB61">
        <v>30.431000000000001</v>
      </c>
      <c r="AC61">
        <v>7.4349000000000004E-3</v>
      </c>
      <c r="AD61">
        <v>6.7026000000000003</v>
      </c>
      <c r="AE61">
        <v>322290</v>
      </c>
      <c r="AF61">
        <v>1</v>
      </c>
      <c r="AG61">
        <v>1</v>
      </c>
      <c r="AH61">
        <v>1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1</v>
      </c>
      <c r="AU61">
        <v>1</v>
      </c>
      <c r="AV61">
        <v>282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0</v>
      </c>
      <c r="BR61" t="s">
        <v>21</v>
      </c>
      <c r="BS61" t="s">
        <v>18</v>
      </c>
      <c r="BT61" t="s">
        <v>21</v>
      </c>
    </row>
    <row r="62" spans="1:74" x14ac:dyDescent="0.25">
      <c r="A62" t="s">
        <v>207</v>
      </c>
      <c r="B62" t="s">
        <v>206</v>
      </c>
      <c r="C62" t="s">
        <v>208</v>
      </c>
      <c r="D62" t="s">
        <v>714</v>
      </c>
      <c r="E62" t="s">
        <v>893</v>
      </c>
      <c r="F62" s="1">
        <v>0.37562209868126811</v>
      </c>
      <c r="G62" s="1">
        <v>0.28383937004413046</v>
      </c>
      <c r="H62" s="1">
        <v>0.6385939284160308</v>
      </c>
      <c r="I62" s="1">
        <v>0.27061938827151882</v>
      </c>
      <c r="J62" s="1">
        <v>0.84851107640419621</v>
      </c>
      <c r="K62" s="1">
        <v>0.58487191360634261</v>
      </c>
      <c r="L62" s="1">
        <v>0.74987904445407627</v>
      </c>
      <c r="M62" s="1">
        <v>0.5031318930808899</v>
      </c>
      <c r="N62" s="1">
        <v>0.57889609560348132</v>
      </c>
      <c r="O62" s="1">
        <v>0.96757005044459754</v>
      </c>
      <c r="P62" s="1">
        <v>0.63832466370816576</v>
      </c>
      <c r="Q62" s="1">
        <v>4.9460328970815377E-2</v>
      </c>
      <c r="R62" s="1">
        <v>0.71070658682634702</v>
      </c>
      <c r="S62" s="2">
        <v>0.32668797175089498</v>
      </c>
      <c r="T62" s="1">
        <v>0.39412949640287798</v>
      </c>
      <c r="U62" s="2">
        <v>0.56054782867431596</v>
      </c>
      <c r="V62" s="1">
        <v>0.81580645161290299</v>
      </c>
      <c r="W62" s="2">
        <v>-0.38541841506957902</v>
      </c>
      <c r="X62">
        <v>2</v>
      </c>
      <c r="Y62">
        <v>2</v>
      </c>
      <c r="Z62">
        <v>2</v>
      </c>
      <c r="AA62">
        <v>23.2</v>
      </c>
      <c r="AB62">
        <v>7.6703999999999999</v>
      </c>
      <c r="AC62">
        <v>0</v>
      </c>
      <c r="AD62">
        <v>13.701000000000001</v>
      </c>
      <c r="AE62">
        <v>8463100</v>
      </c>
      <c r="AF62">
        <v>5</v>
      </c>
      <c r="AG62">
        <v>2</v>
      </c>
      <c r="AH62">
        <v>2</v>
      </c>
      <c r="AI62">
        <v>2</v>
      </c>
      <c r="AJ62">
        <v>1</v>
      </c>
      <c r="AK62">
        <v>2</v>
      </c>
      <c r="AL62">
        <v>1</v>
      </c>
      <c r="AM62">
        <v>2</v>
      </c>
      <c r="AN62">
        <v>1</v>
      </c>
      <c r="AO62">
        <v>1</v>
      </c>
      <c r="AP62">
        <v>2</v>
      </c>
      <c r="AQ62">
        <v>1</v>
      </c>
      <c r="AR62">
        <v>2</v>
      </c>
      <c r="AS62">
        <v>2</v>
      </c>
      <c r="AT62">
        <v>2</v>
      </c>
      <c r="AU62">
        <v>2</v>
      </c>
      <c r="AV62">
        <v>69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2</v>
      </c>
      <c r="BG62">
        <v>1</v>
      </c>
      <c r="BH62">
        <v>1</v>
      </c>
      <c r="BI62" t="s">
        <v>18</v>
      </c>
      <c r="BJ62" t="s">
        <v>21</v>
      </c>
      <c r="BK62" t="s">
        <v>21</v>
      </c>
      <c r="BL62" t="s">
        <v>21</v>
      </c>
      <c r="BM62" t="s">
        <v>21</v>
      </c>
      <c r="BN62" t="s">
        <v>21</v>
      </c>
      <c r="BO62" t="s">
        <v>21</v>
      </c>
      <c r="BP62" t="s">
        <v>21</v>
      </c>
      <c r="BQ62" t="s">
        <v>21</v>
      </c>
      <c r="BR62" t="s">
        <v>18</v>
      </c>
      <c r="BS62" t="s">
        <v>18</v>
      </c>
      <c r="BT62" t="s">
        <v>18</v>
      </c>
    </row>
    <row r="63" spans="1:74" x14ac:dyDescent="0.25">
      <c r="A63" t="s">
        <v>210</v>
      </c>
      <c r="B63" t="s">
        <v>209</v>
      </c>
      <c r="C63" t="s">
        <v>210</v>
      </c>
      <c r="D63" t="s">
        <v>715</v>
      </c>
      <c r="E63" t="s">
        <v>894</v>
      </c>
      <c r="F63" s="1">
        <v>0.14749141784587821</v>
      </c>
      <c r="G63" s="1">
        <v>0.21167630749394858</v>
      </c>
      <c r="H63" s="1">
        <v>0.15973667969657496</v>
      </c>
      <c r="I63" s="1">
        <v>4.4865360787003969E-2</v>
      </c>
      <c r="J63" s="1">
        <v>2.4032143619728333E-2</v>
      </c>
      <c r="K63" s="1">
        <v>3.8679876567945991E-2</v>
      </c>
      <c r="L63" s="1">
        <v>7.1240148381265245E-2</v>
      </c>
      <c r="M63" s="1">
        <v>0.10333310005756206</v>
      </c>
      <c r="N63" s="1">
        <v>0.16386507632012198</v>
      </c>
      <c r="O63" s="1">
        <v>5.0985414349983181E-2</v>
      </c>
      <c r="P63" s="1">
        <v>2.9448408639619849E-2</v>
      </c>
      <c r="Q63" s="1">
        <v>2.8928394241125928E-2</v>
      </c>
      <c r="R63" s="1">
        <v>1.35E-2</v>
      </c>
      <c r="S63" s="2">
        <v>-2.3006067276000999</v>
      </c>
      <c r="T63" s="1">
        <v>0.27609375000000003</v>
      </c>
      <c r="U63" s="2">
        <v>-0.682537714640299</v>
      </c>
      <c r="V63" s="1">
        <v>0</v>
      </c>
      <c r="W63" s="2">
        <v>-2.2810700734456399</v>
      </c>
      <c r="X63">
        <v>6</v>
      </c>
      <c r="Y63">
        <v>6</v>
      </c>
      <c r="Z63">
        <v>6</v>
      </c>
      <c r="AA63">
        <v>22.5</v>
      </c>
      <c r="AB63">
        <v>36.771999999999998</v>
      </c>
      <c r="AC63">
        <v>0</v>
      </c>
      <c r="AD63">
        <v>78.138999999999996</v>
      </c>
      <c r="AE63">
        <v>9026600</v>
      </c>
      <c r="AF63">
        <v>14</v>
      </c>
      <c r="AG63">
        <v>6</v>
      </c>
      <c r="AH63">
        <v>6</v>
      </c>
      <c r="AI63">
        <v>6</v>
      </c>
      <c r="AJ63">
        <v>2</v>
      </c>
      <c r="AK63">
        <v>1</v>
      </c>
      <c r="AL63">
        <v>2</v>
      </c>
      <c r="AM63">
        <v>4</v>
      </c>
      <c r="AN63">
        <v>4</v>
      </c>
      <c r="AO63">
        <v>5</v>
      </c>
      <c r="AP63">
        <v>2</v>
      </c>
      <c r="AQ63">
        <v>1</v>
      </c>
      <c r="AR63">
        <v>3</v>
      </c>
      <c r="AS63">
        <v>6</v>
      </c>
      <c r="AT63">
        <v>6</v>
      </c>
      <c r="AU63">
        <v>5</v>
      </c>
      <c r="AV63">
        <v>35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5</v>
      </c>
      <c r="BG63">
        <v>7</v>
      </c>
      <c r="BH63">
        <v>2</v>
      </c>
      <c r="BI63" t="s">
        <v>21</v>
      </c>
      <c r="BJ63" t="s">
        <v>21</v>
      </c>
      <c r="BK63" t="s">
        <v>21</v>
      </c>
      <c r="BL63" t="s">
        <v>21</v>
      </c>
      <c r="BM63" t="s">
        <v>21</v>
      </c>
      <c r="BN63" t="s">
        <v>21</v>
      </c>
      <c r="BO63" t="s">
        <v>21</v>
      </c>
      <c r="BP63" t="s">
        <v>21</v>
      </c>
      <c r="BQ63" t="s">
        <v>21</v>
      </c>
      <c r="BR63" t="s">
        <v>18</v>
      </c>
      <c r="BS63" t="s">
        <v>18</v>
      </c>
      <c r="BT63" t="s">
        <v>18</v>
      </c>
    </row>
    <row r="64" spans="1:74" x14ac:dyDescent="0.25">
      <c r="A64" t="s">
        <v>212</v>
      </c>
      <c r="B64" t="s">
        <v>211</v>
      </c>
      <c r="C64" t="s">
        <v>212</v>
      </c>
      <c r="D64" t="s">
        <v>716</v>
      </c>
      <c r="E64" t="s">
        <v>895</v>
      </c>
      <c r="F64" s="1">
        <v>0.3734846297429798</v>
      </c>
      <c r="G64" s="1">
        <v>0.34806060975004116</v>
      </c>
      <c r="H64" s="1">
        <v>0.21548480172955409</v>
      </c>
      <c r="I64" s="1">
        <v>4.2162249993264116E-2</v>
      </c>
      <c r="J64" s="1">
        <v>5.6994909429249896E-2</v>
      </c>
      <c r="K64" s="1">
        <v>0.44483475262123318</v>
      </c>
      <c r="L64" s="1">
        <v>0.31363616672469907</v>
      </c>
      <c r="M64" s="1">
        <v>0.21827883933378281</v>
      </c>
      <c r="N64" s="1">
        <v>0.13897304527646495</v>
      </c>
      <c r="O64" s="1">
        <v>0.18551329970005542</v>
      </c>
      <c r="P64" s="1">
        <v>5.4085575765609524E-2</v>
      </c>
      <c r="Q64" s="1">
        <v>0.1028739391894587</v>
      </c>
      <c r="R64" s="1">
        <v>0.23890909090909099</v>
      </c>
      <c r="S64" s="2">
        <v>-1.57059176762899</v>
      </c>
      <c r="T64" s="1">
        <v>0.46675675675675699</v>
      </c>
      <c r="U64" s="2">
        <v>-0.51930141448974598</v>
      </c>
      <c r="V64" s="1">
        <v>3.3702127659574498E-2</v>
      </c>
      <c r="W64" s="2">
        <v>-1.5874191919962599</v>
      </c>
      <c r="X64">
        <v>3</v>
      </c>
      <c r="Y64">
        <v>3</v>
      </c>
      <c r="Z64">
        <v>3</v>
      </c>
      <c r="AA64">
        <v>23.8</v>
      </c>
      <c r="AB64">
        <v>16.452000000000002</v>
      </c>
      <c r="AC64">
        <v>0</v>
      </c>
      <c r="AD64">
        <v>45.02</v>
      </c>
      <c r="AE64">
        <v>8645600</v>
      </c>
      <c r="AF64">
        <v>18</v>
      </c>
      <c r="AG64">
        <v>3</v>
      </c>
      <c r="AH64">
        <v>3</v>
      </c>
      <c r="AI64">
        <v>3</v>
      </c>
      <c r="AJ64">
        <v>2</v>
      </c>
      <c r="AK64">
        <v>1</v>
      </c>
      <c r="AL64">
        <v>2</v>
      </c>
      <c r="AM64">
        <v>3</v>
      </c>
      <c r="AN64">
        <v>3</v>
      </c>
      <c r="AO64">
        <v>2</v>
      </c>
      <c r="AP64">
        <v>1</v>
      </c>
      <c r="AQ64">
        <v>1</v>
      </c>
      <c r="AR64">
        <v>3</v>
      </c>
      <c r="AS64">
        <v>3</v>
      </c>
      <c r="AT64">
        <v>3</v>
      </c>
      <c r="AU64">
        <v>3</v>
      </c>
      <c r="AV64">
        <v>147</v>
      </c>
      <c r="AW64">
        <v>2</v>
      </c>
      <c r="AX64">
        <v>1</v>
      </c>
      <c r="AY64">
        <v>0</v>
      </c>
      <c r="AZ64">
        <v>2</v>
      </c>
      <c r="BA64">
        <v>2</v>
      </c>
      <c r="BB64">
        <v>1</v>
      </c>
      <c r="BC64">
        <v>1</v>
      </c>
      <c r="BD64">
        <v>0</v>
      </c>
      <c r="BE64">
        <v>2</v>
      </c>
      <c r="BF64">
        <v>3</v>
      </c>
      <c r="BG64">
        <v>2</v>
      </c>
      <c r="BH64">
        <v>2</v>
      </c>
      <c r="BI64" t="s">
        <v>18</v>
      </c>
      <c r="BJ64" t="s">
        <v>18</v>
      </c>
      <c r="BK64" t="s">
        <v>21</v>
      </c>
      <c r="BL64" t="s">
        <v>18</v>
      </c>
      <c r="BM64" t="s">
        <v>18</v>
      </c>
      <c r="BN64" t="s">
        <v>18</v>
      </c>
      <c r="BO64" t="s">
        <v>18</v>
      </c>
      <c r="BP64" t="s">
        <v>21</v>
      </c>
      <c r="BQ64" t="s">
        <v>18</v>
      </c>
      <c r="BR64" t="s">
        <v>18</v>
      </c>
      <c r="BS64" t="s">
        <v>18</v>
      </c>
      <c r="BT64" t="s">
        <v>18</v>
      </c>
    </row>
    <row r="65" spans="1:74" x14ac:dyDescent="0.25">
      <c r="A65" t="s">
        <v>216</v>
      </c>
      <c r="B65" t="s">
        <v>213</v>
      </c>
      <c r="C65" t="s">
        <v>217</v>
      </c>
      <c r="D65" t="s">
        <v>717</v>
      </c>
      <c r="E65" t="s">
        <v>896</v>
      </c>
      <c r="F65" s="1">
        <v>0.20493792370501235</v>
      </c>
      <c r="G65" s="1">
        <v>0.10090227750138701</v>
      </c>
      <c r="H65" s="1">
        <v>7.6909929820957776E-2</v>
      </c>
      <c r="I65" s="1">
        <v>0.78015179913977295</v>
      </c>
      <c r="J65" s="1">
        <v>8.3707206901387481E-3</v>
      </c>
      <c r="K65" s="1">
        <v>0.19708476313881176</v>
      </c>
      <c r="L65" s="1">
        <v>5.3404137983061734E-3</v>
      </c>
      <c r="M65" s="1">
        <v>2.6835734517613932</v>
      </c>
      <c r="N65" s="1">
        <v>2.2285809273230713E-2</v>
      </c>
      <c r="O65" s="1">
        <v>0.94721200420923712</v>
      </c>
      <c r="P65" s="1">
        <v>1.7702357623618048E-2</v>
      </c>
      <c r="Q65" s="1">
        <v>9.3148365793485535E-3</v>
      </c>
      <c r="R65" s="1">
        <v>0.96428865979381395</v>
      </c>
      <c r="S65" s="2">
        <v>-0.101773579915363</v>
      </c>
      <c r="T65" s="1">
        <v>0.80239080459770096</v>
      </c>
      <c r="U65" s="2">
        <v>-0.77200380961100201</v>
      </c>
      <c r="V65" s="1">
        <v>0.60007100591716001</v>
      </c>
      <c r="W65" s="2">
        <v>-1.11600414911906</v>
      </c>
      <c r="X65">
        <v>5</v>
      </c>
      <c r="Y65">
        <v>5</v>
      </c>
      <c r="Z65">
        <v>5</v>
      </c>
      <c r="AA65">
        <v>11.1</v>
      </c>
      <c r="AB65">
        <v>45.88</v>
      </c>
      <c r="AC65">
        <v>0</v>
      </c>
      <c r="AD65">
        <v>34.639000000000003</v>
      </c>
      <c r="AE65">
        <v>39303000</v>
      </c>
      <c r="AF65">
        <v>14</v>
      </c>
      <c r="AG65">
        <v>5</v>
      </c>
      <c r="AH65">
        <v>5</v>
      </c>
      <c r="AI65">
        <v>5</v>
      </c>
      <c r="AJ65">
        <v>1</v>
      </c>
      <c r="AK65">
        <v>0</v>
      </c>
      <c r="AL65">
        <v>0</v>
      </c>
      <c r="AM65">
        <v>0</v>
      </c>
      <c r="AN65">
        <v>3</v>
      </c>
      <c r="AO65">
        <v>1</v>
      </c>
      <c r="AP65">
        <v>1</v>
      </c>
      <c r="AQ65">
        <v>1</v>
      </c>
      <c r="AR65">
        <v>2</v>
      </c>
      <c r="AS65">
        <v>5</v>
      </c>
      <c r="AT65">
        <v>4</v>
      </c>
      <c r="AU65">
        <v>4</v>
      </c>
      <c r="AV65">
        <v>449</v>
      </c>
      <c r="AW65">
        <v>1</v>
      </c>
      <c r="AX65">
        <v>0</v>
      </c>
      <c r="AY65">
        <v>0</v>
      </c>
      <c r="AZ65">
        <v>0</v>
      </c>
      <c r="BA65">
        <v>1</v>
      </c>
      <c r="BB65">
        <v>2</v>
      </c>
      <c r="BC65">
        <v>0</v>
      </c>
      <c r="BD65">
        <v>0</v>
      </c>
      <c r="BE65">
        <v>0</v>
      </c>
      <c r="BF65">
        <v>5</v>
      </c>
      <c r="BG65">
        <v>4</v>
      </c>
      <c r="BH65">
        <v>1</v>
      </c>
      <c r="BI65" t="s">
        <v>18</v>
      </c>
      <c r="BM65" t="s">
        <v>18</v>
      </c>
      <c r="BN65" t="s">
        <v>18</v>
      </c>
      <c r="BO65" t="s">
        <v>21</v>
      </c>
      <c r="BP65" t="s">
        <v>21</v>
      </c>
      <c r="BQ65" t="s">
        <v>21</v>
      </c>
      <c r="BR65" t="s">
        <v>18</v>
      </c>
      <c r="BS65" t="s">
        <v>18</v>
      </c>
      <c r="BT65" t="s">
        <v>18</v>
      </c>
      <c r="BU65" t="s">
        <v>214</v>
      </c>
      <c r="BV65" t="s">
        <v>215</v>
      </c>
    </row>
    <row r="66" spans="1:74" x14ac:dyDescent="0.25">
      <c r="A66" t="s">
        <v>221</v>
      </c>
      <c r="B66" t="s">
        <v>218</v>
      </c>
      <c r="C66" t="s">
        <v>222</v>
      </c>
      <c r="D66" t="s">
        <v>718</v>
      </c>
      <c r="E66" t="s">
        <v>897</v>
      </c>
      <c r="F66" s="1">
        <v>3.3812556625665659E-2</v>
      </c>
      <c r="G66" s="1">
        <v>5.8760748289851984E-2</v>
      </c>
      <c r="H66" s="1">
        <v>1.5365543595360239E-2</v>
      </c>
      <c r="I66" s="1">
        <v>2.0721708746351292E-2</v>
      </c>
      <c r="J66" s="1">
        <v>1.5986968293265701E-2</v>
      </c>
      <c r="K66" s="1">
        <v>2.1632587868613629E-3</v>
      </c>
      <c r="L66" s="1">
        <v>3.090389962116539E-3</v>
      </c>
      <c r="M66" s="1">
        <v>2.0999274498698758E-2</v>
      </c>
      <c r="N66" s="1">
        <v>5.9883416548807012E-3</v>
      </c>
      <c r="O66" s="1">
        <v>5.0487839619717065E-3</v>
      </c>
      <c r="P66" s="1">
        <v>1.0793915740355629E-2</v>
      </c>
      <c r="Q66" s="1">
        <v>1.1363419402908467E-2</v>
      </c>
      <c r="R66" s="1">
        <v>0.18958974358974401</v>
      </c>
      <c r="S66" s="2">
        <v>-1.8042643864949599</v>
      </c>
      <c r="T66" s="1">
        <v>6.2190476190476199E-2</v>
      </c>
      <c r="U66" s="2">
        <v>-2.0985606511433899</v>
      </c>
      <c r="V66" s="1">
        <v>2.86190476190476E-2</v>
      </c>
      <c r="W66" s="2">
        <v>-1.87449582417806</v>
      </c>
      <c r="X66">
        <v>3</v>
      </c>
      <c r="Y66">
        <v>3</v>
      </c>
      <c r="Z66">
        <v>3</v>
      </c>
      <c r="AA66">
        <v>13.1</v>
      </c>
      <c r="AB66">
        <v>34.476999999999997</v>
      </c>
      <c r="AC66">
        <v>0</v>
      </c>
      <c r="AD66">
        <v>21.33</v>
      </c>
      <c r="AE66">
        <v>1428800</v>
      </c>
      <c r="AF66">
        <v>8</v>
      </c>
      <c r="AG66">
        <v>3</v>
      </c>
      <c r="AH66">
        <v>3</v>
      </c>
      <c r="AI66">
        <v>3</v>
      </c>
      <c r="AJ66">
        <v>1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1</v>
      </c>
      <c r="AR66">
        <v>0</v>
      </c>
      <c r="AS66">
        <v>3</v>
      </c>
      <c r="AT66">
        <v>2</v>
      </c>
      <c r="AU66">
        <v>1</v>
      </c>
      <c r="AV66">
        <v>328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1</v>
      </c>
      <c r="BE66">
        <v>0</v>
      </c>
      <c r="BF66">
        <v>2</v>
      </c>
      <c r="BG66">
        <v>2</v>
      </c>
      <c r="BH66">
        <v>1</v>
      </c>
      <c r="BI66" t="s">
        <v>18</v>
      </c>
      <c r="BO66" t="s">
        <v>18</v>
      </c>
      <c r="BP66" t="s">
        <v>18</v>
      </c>
      <c r="BR66" t="s">
        <v>18</v>
      </c>
      <c r="BS66" t="s">
        <v>18</v>
      </c>
      <c r="BT66" t="s">
        <v>18</v>
      </c>
      <c r="BU66" t="s">
        <v>219</v>
      </c>
      <c r="BV66" t="s">
        <v>220</v>
      </c>
    </row>
    <row r="67" spans="1:74" x14ac:dyDescent="0.25">
      <c r="A67" t="s">
        <v>225</v>
      </c>
      <c r="B67" t="s">
        <v>224</v>
      </c>
      <c r="C67" t="s">
        <v>226</v>
      </c>
      <c r="D67" t="s">
        <v>223</v>
      </c>
      <c r="E67" t="s">
        <v>898</v>
      </c>
      <c r="F67" s="1">
        <v>2.5225169177892852E-2</v>
      </c>
      <c r="G67" s="1">
        <v>5.8535116285266114E-2</v>
      </c>
      <c r="H67" s="1">
        <v>3.9126256129007754E-2</v>
      </c>
      <c r="I67" s="1">
        <v>1.3100328088652647E-2</v>
      </c>
      <c r="J67" s="1">
        <v>1.4457410144502893E-2</v>
      </c>
      <c r="K67" s="1">
        <v>1.3119142005109476E-2</v>
      </c>
      <c r="L67" s="1">
        <v>4.8590951560019274E-3</v>
      </c>
      <c r="M67" s="1">
        <v>1.1630183467593928E-2</v>
      </c>
      <c r="N67" s="1">
        <v>1.5829200632755468E-2</v>
      </c>
      <c r="O67" s="1">
        <v>1.231941001983441E-2</v>
      </c>
      <c r="P67" s="1">
        <v>1.1037397730233926E-2</v>
      </c>
      <c r="Q67" s="1">
        <v>4.9701553596349897E-3</v>
      </c>
      <c r="R67" s="1">
        <v>3.0222222222222199E-2</v>
      </c>
      <c r="S67" s="2">
        <v>-1.5130726496378599</v>
      </c>
      <c r="T67" s="1">
        <v>2.3428571428571399E-2</v>
      </c>
      <c r="U67" s="2">
        <v>-2.0043605168660501</v>
      </c>
      <c r="V67" s="1">
        <v>9.2753623188405795E-3</v>
      </c>
      <c r="W67" s="2">
        <v>-2.1392024358113599</v>
      </c>
      <c r="X67">
        <v>1</v>
      </c>
      <c r="Y67">
        <v>1</v>
      </c>
      <c r="Z67">
        <v>1</v>
      </c>
      <c r="AA67">
        <v>4</v>
      </c>
      <c r="AB67">
        <v>23.029</v>
      </c>
      <c r="AC67">
        <v>7.2202000000000004E-3</v>
      </c>
      <c r="AD67">
        <v>6.5370999999999997</v>
      </c>
      <c r="AE67">
        <v>904620</v>
      </c>
      <c r="AF67">
        <v>2</v>
      </c>
      <c r="AG67">
        <v>1</v>
      </c>
      <c r="AH67">
        <v>1</v>
      </c>
      <c r="AI67">
        <v>1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0</v>
      </c>
      <c r="AR67">
        <v>1</v>
      </c>
      <c r="AS67">
        <v>1</v>
      </c>
      <c r="AT67">
        <v>1</v>
      </c>
      <c r="AU67">
        <v>1</v>
      </c>
      <c r="AV67">
        <v>202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1</v>
      </c>
      <c r="BG67">
        <v>1</v>
      </c>
      <c r="BH67">
        <v>0</v>
      </c>
      <c r="BN67" t="s">
        <v>21</v>
      </c>
      <c r="BQ67" t="s">
        <v>21</v>
      </c>
      <c r="BR67" t="s">
        <v>18</v>
      </c>
      <c r="BS67" t="s">
        <v>18</v>
      </c>
      <c r="BT67" t="s">
        <v>21</v>
      </c>
    </row>
    <row r="68" spans="1:74" x14ac:dyDescent="0.25">
      <c r="A68" t="s">
        <v>228</v>
      </c>
      <c r="B68" t="s">
        <v>227</v>
      </c>
      <c r="C68" t="s">
        <v>229</v>
      </c>
      <c r="D68" t="s">
        <v>719</v>
      </c>
      <c r="E68" t="s">
        <v>899</v>
      </c>
      <c r="F68" s="1">
        <v>0.48208030569557531</v>
      </c>
      <c r="G68" s="1">
        <v>0.62819373986707516</v>
      </c>
      <c r="H68" s="1">
        <v>0.87276191761774158</v>
      </c>
      <c r="I68" s="1">
        <v>1.0186612786579072</v>
      </c>
      <c r="J68" s="1">
        <v>0.68067745342470565</v>
      </c>
      <c r="K68" s="1">
        <v>1.0020328659725046</v>
      </c>
      <c r="L68" s="1">
        <v>1.078092935043012</v>
      </c>
      <c r="M68" s="1">
        <v>0.58955164847362462</v>
      </c>
      <c r="N68" s="1">
        <v>0.87990014146640205</v>
      </c>
      <c r="O68" s="1">
        <v>0.51594278093244439</v>
      </c>
      <c r="P68" s="1">
        <v>1.2136687702857454</v>
      </c>
      <c r="Q68" s="1">
        <v>0.72876561237255555</v>
      </c>
      <c r="R68" s="1">
        <v>0.50204511278195496</v>
      </c>
      <c r="S68" s="2">
        <v>0.46478684743245402</v>
      </c>
      <c r="T68" s="1">
        <v>0.59707975460122698</v>
      </c>
      <c r="U68" s="2">
        <v>0.360432147979736</v>
      </c>
      <c r="V68" s="1">
        <v>0.74081318681318697</v>
      </c>
      <c r="W68" s="2">
        <v>0.262632528940837</v>
      </c>
      <c r="X68">
        <v>6</v>
      </c>
      <c r="Y68">
        <v>6</v>
      </c>
      <c r="Z68">
        <v>6</v>
      </c>
      <c r="AA68">
        <v>32.799999999999997</v>
      </c>
      <c r="AB68">
        <v>22.042000000000002</v>
      </c>
      <c r="AC68">
        <v>0</v>
      </c>
      <c r="AD68">
        <v>96.798000000000002</v>
      </c>
      <c r="AE68">
        <v>34476000</v>
      </c>
      <c r="AF68">
        <v>28</v>
      </c>
      <c r="AG68">
        <v>6</v>
      </c>
      <c r="AH68">
        <v>6</v>
      </c>
      <c r="AI68">
        <v>6</v>
      </c>
      <c r="AJ68">
        <v>3</v>
      </c>
      <c r="AK68">
        <v>3</v>
      </c>
      <c r="AL68">
        <v>3</v>
      </c>
      <c r="AM68">
        <v>4</v>
      </c>
      <c r="AN68">
        <v>3</v>
      </c>
      <c r="AO68">
        <v>3</v>
      </c>
      <c r="AP68">
        <v>3</v>
      </c>
      <c r="AQ68">
        <v>4</v>
      </c>
      <c r="AR68">
        <v>3</v>
      </c>
      <c r="AS68">
        <v>4</v>
      </c>
      <c r="AT68">
        <v>4</v>
      </c>
      <c r="AU68">
        <v>4</v>
      </c>
      <c r="AV68">
        <v>195</v>
      </c>
      <c r="AW68">
        <v>1</v>
      </c>
      <c r="AX68">
        <v>2</v>
      </c>
      <c r="AY68">
        <v>2</v>
      </c>
      <c r="AZ68">
        <v>3</v>
      </c>
      <c r="BA68">
        <v>1</v>
      </c>
      <c r="BB68">
        <v>2</v>
      </c>
      <c r="BC68">
        <v>2</v>
      </c>
      <c r="BD68">
        <v>2</v>
      </c>
      <c r="BE68">
        <v>3</v>
      </c>
      <c r="BF68">
        <v>3</v>
      </c>
      <c r="BG68">
        <v>4</v>
      </c>
      <c r="BH68">
        <v>3</v>
      </c>
      <c r="BI68" t="s">
        <v>18</v>
      </c>
      <c r="BJ68" t="s">
        <v>18</v>
      </c>
      <c r="BK68" t="s">
        <v>18</v>
      </c>
      <c r="BL68" t="s">
        <v>18</v>
      </c>
      <c r="BM68" t="s">
        <v>18</v>
      </c>
      <c r="BN68" t="s">
        <v>18</v>
      </c>
      <c r="BO68" t="s">
        <v>18</v>
      </c>
      <c r="BP68" t="s">
        <v>18</v>
      </c>
      <c r="BQ68" t="s">
        <v>18</v>
      </c>
      <c r="BR68" t="s">
        <v>18</v>
      </c>
      <c r="BS68" t="s">
        <v>18</v>
      </c>
      <c r="BT68" t="s">
        <v>18</v>
      </c>
      <c r="BU68">
        <v>68</v>
      </c>
      <c r="BV68">
        <v>186</v>
      </c>
    </row>
    <row r="69" spans="1:74" x14ac:dyDescent="0.25">
      <c r="A69" t="s">
        <v>231</v>
      </c>
      <c r="B69" t="s">
        <v>230</v>
      </c>
      <c r="C69" t="s">
        <v>232</v>
      </c>
      <c r="D69" t="s">
        <v>720</v>
      </c>
      <c r="E69" t="s">
        <v>900</v>
      </c>
      <c r="F69" s="1">
        <v>2.9944774814163543E-2</v>
      </c>
      <c r="G69" s="1">
        <v>2.6391848608672872E-2</v>
      </c>
      <c r="H69" s="1">
        <v>1.8363072821492316E-2</v>
      </c>
      <c r="I69" s="1">
        <v>3.772258427389603E-3</v>
      </c>
      <c r="J69" s="1">
        <v>1.2968338076871868E-2</v>
      </c>
      <c r="K69" s="1">
        <v>1.6537407485567555E-2</v>
      </c>
      <c r="L69" s="1">
        <v>8.9416491178413819E-3</v>
      </c>
      <c r="M69" s="1">
        <v>5.6068393693085982E-3</v>
      </c>
      <c r="N69" s="1">
        <v>5.16262330310368E-3</v>
      </c>
      <c r="O69" s="1">
        <v>6.3431256066404026E-3</v>
      </c>
      <c r="P69" s="1">
        <v>1.5287026685031031E-2</v>
      </c>
      <c r="Q69" s="1">
        <v>1.5619941286275816E-2</v>
      </c>
      <c r="R69" s="1">
        <v>0.15357746478873199</v>
      </c>
      <c r="S69" s="2">
        <v>-1.3883256912231401</v>
      </c>
      <c r="T69" s="1">
        <v>1.49333333333333E-2</v>
      </c>
      <c r="U69" s="2">
        <v>-1.93638515472412</v>
      </c>
      <c r="V69" s="1">
        <v>9.9533333333333293E-2</v>
      </c>
      <c r="W69" s="2">
        <v>-1.08674716949463</v>
      </c>
      <c r="X69">
        <v>1</v>
      </c>
      <c r="Y69">
        <v>1</v>
      </c>
      <c r="Z69">
        <v>1</v>
      </c>
      <c r="AA69">
        <v>7.1</v>
      </c>
      <c r="AB69">
        <v>20.463999999999999</v>
      </c>
      <c r="AC69">
        <v>0</v>
      </c>
      <c r="AD69">
        <v>8.4161000000000001</v>
      </c>
      <c r="AE69">
        <v>539510</v>
      </c>
      <c r="AF69">
        <v>2</v>
      </c>
      <c r="AG69">
        <v>1</v>
      </c>
      <c r="AH69">
        <v>1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1</v>
      </c>
      <c r="AS69">
        <v>1</v>
      </c>
      <c r="AT69">
        <v>1</v>
      </c>
      <c r="AU69">
        <v>1</v>
      </c>
      <c r="AV69">
        <v>182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v>1</v>
      </c>
      <c r="BQ69" t="s">
        <v>21</v>
      </c>
      <c r="BR69" t="s">
        <v>21</v>
      </c>
      <c r="BS69" t="s">
        <v>18</v>
      </c>
      <c r="BT69" t="s">
        <v>18</v>
      </c>
    </row>
    <row r="70" spans="1:74" x14ac:dyDescent="0.25">
      <c r="A70" t="s">
        <v>234</v>
      </c>
      <c r="B70" t="s">
        <v>233</v>
      </c>
      <c r="C70" t="s">
        <v>234</v>
      </c>
      <c r="D70" t="s">
        <v>721</v>
      </c>
      <c r="E70" t="s">
        <v>901</v>
      </c>
      <c r="F70" s="1">
        <v>0.1883126632237157</v>
      </c>
      <c r="G70" s="1">
        <v>8.8874523542347428E-2</v>
      </c>
      <c r="H70" s="1">
        <v>0.12330147334166822</v>
      </c>
      <c r="I70" s="1">
        <v>0.18393334243222406</v>
      </c>
      <c r="J70" s="1">
        <v>9.6504729497361164E-2</v>
      </c>
      <c r="K70" s="1">
        <v>0.18975417195312821</v>
      </c>
      <c r="L70" s="1">
        <v>0.15230047634451369</v>
      </c>
      <c r="M70" s="1">
        <v>0.13650157530010162</v>
      </c>
      <c r="N70" s="1">
        <v>0.19271266644585372</v>
      </c>
      <c r="O70" s="1">
        <v>7.3854449683480677E-2</v>
      </c>
      <c r="P70" s="1">
        <v>7.3808767830241304E-2</v>
      </c>
      <c r="Q70" s="1">
        <v>5.6961199628390566E-2</v>
      </c>
      <c r="R70" s="1">
        <v>0.75461271676300601</v>
      </c>
      <c r="S70" s="2">
        <v>0.235608100891113</v>
      </c>
      <c r="T70" s="1">
        <v>0.655127272727273</v>
      </c>
      <c r="U70" s="2">
        <v>0.31904252370198399</v>
      </c>
      <c r="V70" s="1">
        <v>0.106065573770492</v>
      </c>
      <c r="W70" s="2">
        <v>-0.91082986195882198</v>
      </c>
      <c r="X70">
        <v>2</v>
      </c>
      <c r="Y70">
        <v>2</v>
      </c>
      <c r="Z70">
        <v>2</v>
      </c>
      <c r="AA70">
        <v>13.1</v>
      </c>
      <c r="AB70">
        <v>18.428000000000001</v>
      </c>
      <c r="AC70">
        <v>0</v>
      </c>
      <c r="AD70">
        <v>12.157</v>
      </c>
      <c r="AE70">
        <v>5345300</v>
      </c>
      <c r="AF70">
        <v>4</v>
      </c>
      <c r="AG70">
        <v>2</v>
      </c>
      <c r="AH70">
        <v>2</v>
      </c>
      <c r="AI70">
        <v>2</v>
      </c>
      <c r="AJ70">
        <v>1</v>
      </c>
      <c r="AK70">
        <v>1</v>
      </c>
      <c r="AL70">
        <v>1</v>
      </c>
      <c r="AM70">
        <v>2</v>
      </c>
      <c r="AN70">
        <v>2</v>
      </c>
      <c r="AO70">
        <v>2</v>
      </c>
      <c r="AP70">
        <v>2</v>
      </c>
      <c r="AQ70">
        <v>2</v>
      </c>
      <c r="AR70">
        <v>2</v>
      </c>
      <c r="AS70">
        <v>2</v>
      </c>
      <c r="AT70">
        <v>1</v>
      </c>
      <c r="AU70">
        <v>2</v>
      </c>
      <c r="AV70">
        <v>168</v>
      </c>
      <c r="AW70">
        <v>0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1</v>
      </c>
      <c r="BF70">
        <v>1</v>
      </c>
      <c r="BG70">
        <v>1</v>
      </c>
      <c r="BH70">
        <v>0</v>
      </c>
      <c r="BI70" t="s">
        <v>21</v>
      </c>
      <c r="BJ70" t="s">
        <v>21</v>
      </c>
      <c r="BK70" t="s">
        <v>21</v>
      </c>
      <c r="BL70" t="s">
        <v>18</v>
      </c>
      <c r="BM70" t="s">
        <v>21</v>
      </c>
      <c r="BN70" t="s">
        <v>21</v>
      </c>
      <c r="BO70" t="s">
        <v>21</v>
      </c>
      <c r="BP70" t="s">
        <v>21</v>
      </c>
      <c r="BQ70" t="s">
        <v>18</v>
      </c>
      <c r="BR70" t="s">
        <v>18</v>
      </c>
      <c r="BS70" t="s">
        <v>18</v>
      </c>
      <c r="BT70" t="s">
        <v>21</v>
      </c>
    </row>
    <row r="71" spans="1:74" x14ac:dyDescent="0.25">
      <c r="A71" t="s">
        <v>238</v>
      </c>
      <c r="B71" t="s">
        <v>235</v>
      </c>
      <c r="C71" t="s">
        <v>239</v>
      </c>
      <c r="D71" t="s">
        <v>722</v>
      </c>
      <c r="E71" t="s">
        <v>902</v>
      </c>
      <c r="F71" s="1">
        <v>0.31816670050308549</v>
      </c>
      <c r="G71" s="1">
        <v>0.61911534919703803</v>
      </c>
      <c r="H71" s="1">
        <v>0.52666552943307654</v>
      </c>
      <c r="I71" s="1">
        <v>6.8026792799456032E-2</v>
      </c>
      <c r="J71" s="1">
        <v>9.1389010915336064E-2</v>
      </c>
      <c r="K71" s="1">
        <v>7.7078497299156418E-2</v>
      </c>
      <c r="L71" s="1">
        <v>2.9997177313401336E-2</v>
      </c>
      <c r="M71" s="1">
        <v>2.6762767915755412E-2</v>
      </c>
      <c r="N71" s="1">
        <v>6.306979857285587E-2</v>
      </c>
      <c r="O71" s="1">
        <v>8.7989033964693524E-3</v>
      </c>
      <c r="P71" s="1">
        <v>1.3431525990899432E-2</v>
      </c>
      <c r="Q71" s="1">
        <v>8.7941526824794527E-3</v>
      </c>
      <c r="R71" s="1">
        <v>0</v>
      </c>
      <c r="S71" s="2">
        <v>-2.58607006072998</v>
      </c>
      <c r="T71" s="1">
        <v>1.77142857142857E-2</v>
      </c>
      <c r="U71" s="2">
        <v>-3.6668863296508798</v>
      </c>
      <c r="V71" s="1">
        <v>0</v>
      </c>
      <c r="W71" s="2">
        <v>-5.5356756846110002</v>
      </c>
      <c r="X71">
        <v>21</v>
      </c>
      <c r="Y71">
        <v>21</v>
      </c>
      <c r="Z71">
        <v>21</v>
      </c>
      <c r="AA71">
        <v>37.6</v>
      </c>
      <c r="AB71">
        <v>80.988</v>
      </c>
      <c r="AC71">
        <v>0</v>
      </c>
      <c r="AD71">
        <v>200.61</v>
      </c>
      <c r="AE71">
        <v>41786000</v>
      </c>
      <c r="AF71">
        <v>50</v>
      </c>
      <c r="AG71">
        <v>21</v>
      </c>
      <c r="AH71">
        <v>21</v>
      </c>
      <c r="AI71">
        <v>21</v>
      </c>
      <c r="AJ71">
        <v>1</v>
      </c>
      <c r="AK71">
        <v>0</v>
      </c>
      <c r="AL71">
        <v>1</v>
      </c>
      <c r="AM71">
        <v>3</v>
      </c>
      <c r="AN71">
        <v>3</v>
      </c>
      <c r="AO71">
        <v>5</v>
      </c>
      <c r="AP71">
        <v>5</v>
      </c>
      <c r="AQ71">
        <v>8</v>
      </c>
      <c r="AR71">
        <v>10</v>
      </c>
      <c r="AS71">
        <v>20</v>
      </c>
      <c r="AT71">
        <v>21</v>
      </c>
      <c r="AU71">
        <v>20</v>
      </c>
      <c r="AV71">
        <v>779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1</v>
      </c>
      <c r="BC71">
        <v>0</v>
      </c>
      <c r="BD71">
        <v>1</v>
      </c>
      <c r="BE71">
        <v>2</v>
      </c>
      <c r="BF71">
        <v>15</v>
      </c>
      <c r="BG71">
        <v>16</v>
      </c>
      <c r="BH71">
        <v>14</v>
      </c>
      <c r="BI71" t="s">
        <v>21</v>
      </c>
      <c r="BK71" t="s">
        <v>21</v>
      </c>
      <c r="BL71" t="s">
        <v>21</v>
      </c>
      <c r="BM71" t="s">
        <v>18</v>
      </c>
      <c r="BN71" t="s">
        <v>18</v>
      </c>
      <c r="BO71" t="s">
        <v>21</v>
      </c>
      <c r="BP71" t="s">
        <v>18</v>
      </c>
      <c r="BQ71" t="s">
        <v>18</v>
      </c>
      <c r="BR71" t="s">
        <v>18</v>
      </c>
      <c r="BS71" t="s">
        <v>18</v>
      </c>
      <c r="BT71" t="s">
        <v>18</v>
      </c>
      <c r="BU71" t="s">
        <v>236</v>
      </c>
      <c r="BV71" t="s">
        <v>237</v>
      </c>
    </row>
    <row r="72" spans="1:74" x14ac:dyDescent="0.25">
      <c r="A72" t="s">
        <v>243</v>
      </c>
      <c r="B72" t="s">
        <v>240</v>
      </c>
      <c r="C72" t="s">
        <v>244</v>
      </c>
      <c r="D72" t="s">
        <v>723</v>
      </c>
      <c r="E72" t="s">
        <v>903</v>
      </c>
      <c r="F72" s="1">
        <v>0.29893687540825803</v>
      </c>
      <c r="G72" s="1">
        <v>0.43133968765975111</v>
      </c>
      <c r="H72" s="1">
        <v>0.27115694726101053</v>
      </c>
      <c r="I72" s="1">
        <v>0.41243841053338942</v>
      </c>
      <c r="J72" s="1">
        <v>0.18465076190381091</v>
      </c>
      <c r="K72" s="1">
        <v>0.15295284184329444</v>
      </c>
      <c r="L72" s="1">
        <v>9.6411700138902462E-2</v>
      </c>
      <c r="M72" s="1">
        <v>0.13018256915172294</v>
      </c>
      <c r="N72" s="1">
        <v>9.6687158780159099E-2</v>
      </c>
      <c r="O72" s="1">
        <v>3.0704486878057723E-2</v>
      </c>
      <c r="P72" s="1">
        <v>1.3230591307988081E-2</v>
      </c>
      <c r="Q72" s="1">
        <v>8.4740182858335941E-2</v>
      </c>
      <c r="R72" s="1">
        <v>0.52072463768115895</v>
      </c>
      <c r="S72" s="2">
        <v>-0.52857621510823605</v>
      </c>
      <c r="T72" s="1">
        <v>1.7081081081081102E-2</v>
      </c>
      <c r="U72" s="2">
        <v>-1.6161936124165901</v>
      </c>
      <c r="V72" s="1">
        <v>0</v>
      </c>
      <c r="W72" s="2">
        <v>-3.3294014930725102</v>
      </c>
      <c r="X72">
        <v>3</v>
      </c>
      <c r="Y72">
        <v>3</v>
      </c>
      <c r="Z72">
        <v>3</v>
      </c>
      <c r="AA72">
        <v>18.600000000000001</v>
      </c>
      <c r="AB72">
        <v>17.695</v>
      </c>
      <c r="AC72">
        <v>0</v>
      </c>
      <c r="AD72">
        <v>20.431000000000001</v>
      </c>
      <c r="AE72">
        <v>9485100</v>
      </c>
      <c r="AF72">
        <v>10</v>
      </c>
      <c r="AG72">
        <v>3</v>
      </c>
      <c r="AH72">
        <v>3</v>
      </c>
      <c r="AI72">
        <v>3</v>
      </c>
      <c r="AJ72">
        <v>1</v>
      </c>
      <c r="AK72">
        <v>0</v>
      </c>
      <c r="AL72">
        <v>2</v>
      </c>
      <c r="AM72">
        <v>3</v>
      </c>
      <c r="AN72">
        <v>2</v>
      </c>
      <c r="AO72">
        <v>2</v>
      </c>
      <c r="AP72">
        <v>3</v>
      </c>
      <c r="AQ72">
        <v>3</v>
      </c>
      <c r="AR72">
        <v>3</v>
      </c>
      <c r="AS72">
        <v>3</v>
      </c>
      <c r="AT72">
        <v>3</v>
      </c>
      <c r="AU72">
        <v>3</v>
      </c>
      <c r="AV72">
        <v>183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1</v>
      </c>
      <c r="BD72">
        <v>0</v>
      </c>
      <c r="BE72">
        <v>1</v>
      </c>
      <c r="BF72">
        <v>3</v>
      </c>
      <c r="BG72">
        <v>3</v>
      </c>
      <c r="BH72">
        <v>2</v>
      </c>
      <c r="BI72" t="s">
        <v>21</v>
      </c>
      <c r="BK72" t="s">
        <v>21</v>
      </c>
      <c r="BL72" t="s">
        <v>21</v>
      </c>
      <c r="BM72" t="s">
        <v>21</v>
      </c>
      <c r="BN72" t="s">
        <v>21</v>
      </c>
      <c r="BO72" t="s">
        <v>18</v>
      </c>
      <c r="BP72" t="s">
        <v>21</v>
      </c>
      <c r="BQ72" t="s">
        <v>18</v>
      </c>
      <c r="BR72" t="s">
        <v>18</v>
      </c>
      <c r="BS72" t="s">
        <v>18</v>
      </c>
      <c r="BT72" t="s">
        <v>18</v>
      </c>
      <c r="BU72" t="s">
        <v>241</v>
      </c>
      <c r="BV72" t="s">
        <v>242</v>
      </c>
    </row>
    <row r="73" spans="1:74" x14ac:dyDescent="0.25">
      <c r="A73" t="s">
        <v>246</v>
      </c>
      <c r="B73" t="s">
        <v>245</v>
      </c>
      <c r="C73" t="s">
        <v>246</v>
      </c>
      <c r="D73" t="s">
        <v>724</v>
      </c>
      <c r="E73" t="s">
        <v>904</v>
      </c>
      <c r="F73" s="1">
        <v>3.9845123472575246E-2</v>
      </c>
      <c r="G73" s="1">
        <v>2.6532014135554498E-2</v>
      </c>
      <c r="H73" s="1">
        <v>5.0527835409940131E-2</v>
      </c>
      <c r="I73" s="1">
        <v>7.2550723326908234E-2</v>
      </c>
      <c r="J73" s="1">
        <v>3.766611972784157E-2</v>
      </c>
      <c r="K73" s="1">
        <v>7.1521987023566796E-2</v>
      </c>
      <c r="L73" s="1">
        <v>1.2771867154237653E-2</v>
      </c>
      <c r="M73" s="1">
        <v>5.8572816238181231E-2</v>
      </c>
      <c r="N73" s="1">
        <v>1.8258879918961288E-2</v>
      </c>
      <c r="O73" s="1">
        <v>8.5451200228050458E-3</v>
      </c>
      <c r="P73" s="1">
        <v>1.5994642482392137E-2</v>
      </c>
      <c r="Q73" s="1">
        <v>9.2035880066996339E-2</v>
      </c>
      <c r="R73" s="1">
        <v>0.41016666666666701</v>
      </c>
      <c r="S73" s="2">
        <v>0.62380949656168605</v>
      </c>
      <c r="T73" s="1">
        <v>0.49045333333333302</v>
      </c>
      <c r="U73" s="2">
        <v>-0.65580558776855502</v>
      </c>
      <c r="V73" s="1">
        <v>0.57133333333333303</v>
      </c>
      <c r="W73" s="2">
        <v>-0.69541931152343806</v>
      </c>
      <c r="X73">
        <v>1</v>
      </c>
      <c r="Y73">
        <v>1</v>
      </c>
      <c r="Z73">
        <v>1</v>
      </c>
      <c r="AA73">
        <v>11.4</v>
      </c>
      <c r="AB73">
        <v>13.723000000000001</v>
      </c>
      <c r="AC73">
        <v>0</v>
      </c>
      <c r="AD73">
        <v>13.939</v>
      </c>
      <c r="AE73">
        <v>1165200</v>
      </c>
      <c r="AF73">
        <v>8</v>
      </c>
      <c r="AG73">
        <v>1</v>
      </c>
      <c r="AH73">
        <v>1</v>
      </c>
      <c r="AI73">
        <v>1</v>
      </c>
      <c r="AJ73">
        <v>1</v>
      </c>
      <c r="AK73">
        <v>0</v>
      </c>
      <c r="AL73">
        <v>1</v>
      </c>
      <c r="AM73">
        <v>0</v>
      </c>
      <c r="AN73">
        <v>1</v>
      </c>
      <c r="AO73">
        <v>0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32</v>
      </c>
      <c r="AW73">
        <v>1</v>
      </c>
      <c r="AX73">
        <v>0</v>
      </c>
      <c r="AY73">
        <v>0</v>
      </c>
      <c r="AZ73">
        <v>0</v>
      </c>
      <c r="BA73">
        <v>1</v>
      </c>
      <c r="BB73">
        <v>0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 t="s">
        <v>18</v>
      </c>
      <c r="BK73" t="s">
        <v>21</v>
      </c>
      <c r="BM73" t="s">
        <v>18</v>
      </c>
      <c r="BO73" t="s">
        <v>18</v>
      </c>
      <c r="BP73" t="s">
        <v>18</v>
      </c>
      <c r="BQ73" t="s">
        <v>18</v>
      </c>
      <c r="BR73" t="s">
        <v>18</v>
      </c>
      <c r="BS73" t="s">
        <v>18</v>
      </c>
      <c r="BT73" t="s">
        <v>18</v>
      </c>
    </row>
    <row r="74" spans="1:74" x14ac:dyDescent="0.25">
      <c r="A74" t="s">
        <v>248</v>
      </c>
      <c r="B74" t="s">
        <v>247</v>
      </c>
      <c r="C74" t="s">
        <v>248</v>
      </c>
      <c r="D74" t="s">
        <v>725</v>
      </c>
      <c r="E74" t="s">
        <v>905</v>
      </c>
      <c r="F74" s="1">
        <v>2.189493956362404E-3</v>
      </c>
      <c r="G74" s="1">
        <v>1.0650982619620435E-2</v>
      </c>
      <c r="H74" s="1">
        <v>3.0746692591895306E-2</v>
      </c>
      <c r="I74" s="1">
        <v>7.2510017824164302E-2</v>
      </c>
      <c r="J74" s="1">
        <v>0.14312143745215267</v>
      </c>
      <c r="K74" s="1">
        <v>3.1516041089698012E-3</v>
      </c>
      <c r="L74" s="1">
        <v>2.1562644750213005E-2</v>
      </c>
      <c r="M74" s="1">
        <v>4.2736077530591304E-2</v>
      </c>
      <c r="N74" s="1">
        <v>4.4415735361556713E-2</v>
      </c>
      <c r="O74" s="1">
        <v>3.5810197132346559E-2</v>
      </c>
      <c r="P74" s="1">
        <v>0.10027299816312932</v>
      </c>
      <c r="Q74" s="1">
        <v>3.7826185790522751E-3</v>
      </c>
      <c r="R74" s="1">
        <v>0.37894736842105298</v>
      </c>
      <c r="S74" s="2">
        <v>1.83713976542155</v>
      </c>
      <c r="T74" s="1">
        <v>9.3215686274509796E-2</v>
      </c>
      <c r="U74" s="2">
        <v>1.9449907938639299</v>
      </c>
      <c r="V74" s="1">
        <v>0.403845161290323</v>
      </c>
      <c r="W74" s="2">
        <v>1.4145339330037401</v>
      </c>
      <c r="X74">
        <v>2</v>
      </c>
      <c r="Y74">
        <v>2</v>
      </c>
      <c r="Z74">
        <v>2</v>
      </c>
      <c r="AA74">
        <v>3.4</v>
      </c>
      <c r="AB74">
        <v>67.593999999999994</v>
      </c>
      <c r="AC74">
        <v>0</v>
      </c>
      <c r="AD74">
        <v>11.247999999999999</v>
      </c>
      <c r="AE74">
        <v>4816000</v>
      </c>
      <c r="AF74">
        <v>2</v>
      </c>
      <c r="AG74">
        <v>2</v>
      </c>
      <c r="AH74">
        <v>2</v>
      </c>
      <c r="AI74">
        <v>2</v>
      </c>
      <c r="AJ74">
        <v>1</v>
      </c>
      <c r="AK74">
        <v>2</v>
      </c>
      <c r="AL74">
        <v>0</v>
      </c>
      <c r="AM74">
        <v>2</v>
      </c>
      <c r="AN74">
        <v>1</v>
      </c>
      <c r="AO74">
        <v>1</v>
      </c>
      <c r="AP74">
        <v>2</v>
      </c>
      <c r="AQ74">
        <v>2</v>
      </c>
      <c r="AR74">
        <v>0</v>
      </c>
      <c r="AS74">
        <v>1</v>
      </c>
      <c r="AT74">
        <v>1</v>
      </c>
      <c r="AU74">
        <v>2</v>
      </c>
      <c r="AV74">
        <v>609</v>
      </c>
      <c r="AW74">
        <v>0</v>
      </c>
      <c r="AX74">
        <v>2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 t="s">
        <v>21</v>
      </c>
      <c r="BJ74" t="s">
        <v>18</v>
      </c>
      <c r="BL74" t="s">
        <v>21</v>
      </c>
      <c r="BM74" t="s">
        <v>21</v>
      </c>
      <c r="BN74" t="s">
        <v>21</v>
      </c>
      <c r="BO74" t="s">
        <v>21</v>
      </c>
      <c r="BP74" t="s">
        <v>21</v>
      </c>
      <c r="BR74" t="s">
        <v>21</v>
      </c>
      <c r="BS74" t="s">
        <v>21</v>
      </c>
      <c r="BT74" t="s">
        <v>21</v>
      </c>
    </row>
    <row r="75" spans="1:74" x14ac:dyDescent="0.25">
      <c r="A75" t="s">
        <v>250</v>
      </c>
      <c r="B75" t="s">
        <v>249</v>
      </c>
      <c r="C75" t="s">
        <v>250</v>
      </c>
      <c r="D75" t="s">
        <v>726</v>
      </c>
      <c r="E75" t="s">
        <v>906</v>
      </c>
      <c r="F75" s="1">
        <v>4.8428979597619638E-2</v>
      </c>
      <c r="G75" s="1">
        <v>3.7604297283874585E-2</v>
      </c>
      <c r="H75" s="1">
        <v>1.5420989909540364E-2</v>
      </c>
      <c r="I75" s="1">
        <v>1.2396755238938663E-2</v>
      </c>
      <c r="J75" s="1">
        <v>2.4359816497693344E-2</v>
      </c>
      <c r="K75" s="1">
        <v>1.9415834435029825E-2</v>
      </c>
      <c r="L75" s="1">
        <v>7.2045903752417408E-3</v>
      </c>
      <c r="M75" s="1">
        <v>4.2282069240833949E-2</v>
      </c>
      <c r="N75" s="1">
        <v>0.10874902067743326</v>
      </c>
      <c r="O75" s="1">
        <v>3.5715941715640305E-2</v>
      </c>
      <c r="P75" s="1">
        <v>1.5995065409788106E-2</v>
      </c>
      <c r="Q75" s="1">
        <v>2.2290067151923949E-2</v>
      </c>
      <c r="R75" s="1">
        <v>0.39667796610169498</v>
      </c>
      <c r="S75" s="2">
        <v>-0.75332132975260402</v>
      </c>
      <c r="T75" s="1">
        <v>0.95883076923076904</v>
      </c>
      <c r="U75" s="2">
        <v>7.9433759053548797E-2</v>
      </c>
      <c r="V75" s="1">
        <v>0.69445977011494298</v>
      </c>
      <c r="W75" s="2">
        <v>-0.380355834960938</v>
      </c>
      <c r="X75">
        <v>2</v>
      </c>
      <c r="Y75">
        <v>2</v>
      </c>
      <c r="Z75">
        <v>2</v>
      </c>
      <c r="AA75">
        <v>15.5</v>
      </c>
      <c r="AB75">
        <v>18.63</v>
      </c>
      <c r="AC75">
        <v>0</v>
      </c>
      <c r="AD75">
        <v>12.926</v>
      </c>
      <c r="AE75">
        <v>1244000</v>
      </c>
      <c r="AF75">
        <v>2</v>
      </c>
      <c r="AG75">
        <v>2</v>
      </c>
      <c r="AH75">
        <v>2</v>
      </c>
      <c r="AI75">
        <v>2</v>
      </c>
      <c r="AJ75">
        <v>1</v>
      </c>
      <c r="AK75">
        <v>0</v>
      </c>
      <c r="AL75">
        <v>0</v>
      </c>
      <c r="AM75">
        <v>0</v>
      </c>
      <c r="AN75">
        <v>1</v>
      </c>
      <c r="AO75">
        <v>2</v>
      </c>
      <c r="AP75">
        <v>0</v>
      </c>
      <c r="AQ75">
        <v>1</v>
      </c>
      <c r="AR75">
        <v>1</v>
      </c>
      <c r="AS75">
        <v>2</v>
      </c>
      <c r="AT75">
        <v>2</v>
      </c>
      <c r="AU75">
        <v>1</v>
      </c>
      <c r="AV75">
        <v>174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2</v>
      </c>
      <c r="BG75">
        <v>0</v>
      </c>
      <c r="BH75">
        <v>0</v>
      </c>
      <c r="BI75" t="s">
        <v>21</v>
      </c>
      <c r="BM75" t="s">
        <v>21</v>
      </c>
      <c r="BN75" t="s">
        <v>21</v>
      </c>
      <c r="BP75" t="s">
        <v>21</v>
      </c>
      <c r="BQ75" t="s">
        <v>21</v>
      </c>
      <c r="BR75" t="s">
        <v>18</v>
      </c>
      <c r="BS75" t="s">
        <v>21</v>
      </c>
      <c r="BT75" t="s">
        <v>21</v>
      </c>
    </row>
    <row r="76" spans="1:74" x14ac:dyDescent="0.25">
      <c r="A76" t="s">
        <v>254</v>
      </c>
      <c r="B76" t="s">
        <v>251</v>
      </c>
      <c r="C76" t="s">
        <v>255</v>
      </c>
      <c r="D76" t="s">
        <v>727</v>
      </c>
      <c r="E76" t="s">
        <v>907</v>
      </c>
      <c r="F76" s="1">
        <v>4.0991894966368667E-2</v>
      </c>
      <c r="G76" s="1">
        <v>7.0948914008259492E-2</v>
      </c>
      <c r="H76" s="1">
        <v>7.6213740978819625E-2</v>
      </c>
      <c r="I76" s="1">
        <v>7.7940390235645765E-2</v>
      </c>
      <c r="J76" s="1">
        <v>7.7763049361865788E-2</v>
      </c>
      <c r="K76" s="1">
        <v>4.7854888952601697E-2</v>
      </c>
      <c r="L76" s="1">
        <v>3.4501008698501839E-2</v>
      </c>
      <c r="M76" s="1">
        <v>6.1357482099179073E-2</v>
      </c>
      <c r="N76" s="1">
        <v>7.1587687233991892E-2</v>
      </c>
      <c r="O76" s="1">
        <v>5.9418675984592641E-2</v>
      </c>
      <c r="P76" s="1">
        <v>6.8708304476240281E-2</v>
      </c>
      <c r="Q76" s="1">
        <v>6.3419765077753071E-2</v>
      </c>
      <c r="R76" s="1">
        <v>0.86180219780219802</v>
      </c>
      <c r="S76" s="2">
        <v>0.12931728363037101</v>
      </c>
      <c r="T76" s="1">
        <v>0.83604494382022498</v>
      </c>
      <c r="U76" s="2">
        <v>-0.18286037445068401</v>
      </c>
      <c r="V76" s="1">
        <v>0.91493333333333304</v>
      </c>
      <c r="W76" s="2">
        <v>7.4721018473308504E-2</v>
      </c>
      <c r="X76">
        <v>6</v>
      </c>
      <c r="Y76">
        <v>6</v>
      </c>
      <c r="Z76">
        <v>6</v>
      </c>
      <c r="AA76">
        <v>15.5</v>
      </c>
      <c r="AB76">
        <v>47.719000000000001</v>
      </c>
      <c r="AC76">
        <v>0</v>
      </c>
      <c r="AD76">
        <v>37.658999999999999</v>
      </c>
      <c r="AE76">
        <v>6415500</v>
      </c>
      <c r="AF76">
        <v>17</v>
      </c>
      <c r="AG76">
        <v>6</v>
      </c>
      <c r="AH76">
        <v>6</v>
      </c>
      <c r="AI76">
        <v>6</v>
      </c>
      <c r="AJ76">
        <v>3</v>
      </c>
      <c r="AK76">
        <v>3</v>
      </c>
      <c r="AL76">
        <v>3</v>
      </c>
      <c r="AM76">
        <v>3</v>
      </c>
      <c r="AN76">
        <v>3</v>
      </c>
      <c r="AO76">
        <v>4</v>
      </c>
      <c r="AP76">
        <v>4</v>
      </c>
      <c r="AQ76">
        <v>4</v>
      </c>
      <c r="AR76">
        <v>4</v>
      </c>
      <c r="AS76">
        <v>3</v>
      </c>
      <c r="AT76">
        <v>5</v>
      </c>
      <c r="AU76">
        <v>4</v>
      </c>
      <c r="AV76">
        <v>453</v>
      </c>
      <c r="AW76">
        <v>0</v>
      </c>
      <c r="AX76">
        <v>2</v>
      </c>
      <c r="AY76">
        <v>1</v>
      </c>
      <c r="AZ76">
        <v>1</v>
      </c>
      <c r="BA76">
        <v>2</v>
      </c>
      <c r="BB76">
        <v>2</v>
      </c>
      <c r="BC76">
        <v>0</v>
      </c>
      <c r="BD76">
        <v>2</v>
      </c>
      <c r="BE76">
        <v>1</v>
      </c>
      <c r="BF76">
        <v>2</v>
      </c>
      <c r="BG76">
        <v>2</v>
      </c>
      <c r="BH76">
        <v>2</v>
      </c>
      <c r="BI76" t="s">
        <v>21</v>
      </c>
      <c r="BJ76" t="s">
        <v>18</v>
      </c>
      <c r="BK76" t="s">
        <v>18</v>
      </c>
      <c r="BL76" t="s">
        <v>18</v>
      </c>
      <c r="BM76" t="s">
        <v>18</v>
      </c>
      <c r="BN76" t="s">
        <v>18</v>
      </c>
      <c r="BO76" t="s">
        <v>21</v>
      </c>
      <c r="BP76" t="s">
        <v>18</v>
      </c>
      <c r="BQ76" t="s">
        <v>18</v>
      </c>
      <c r="BR76" t="s">
        <v>18</v>
      </c>
      <c r="BS76" t="s">
        <v>18</v>
      </c>
      <c r="BT76" t="s">
        <v>18</v>
      </c>
      <c r="BU76" t="s">
        <v>252</v>
      </c>
      <c r="BV76" t="s">
        <v>253</v>
      </c>
    </row>
    <row r="77" spans="1:74" x14ac:dyDescent="0.25">
      <c r="A77" t="s">
        <v>257</v>
      </c>
      <c r="B77" t="s">
        <v>256</v>
      </c>
      <c r="C77" t="s">
        <v>258</v>
      </c>
      <c r="D77" t="s">
        <v>728</v>
      </c>
      <c r="E77" t="s">
        <v>908</v>
      </c>
      <c r="F77" s="1">
        <v>1.9727142244376862E-2</v>
      </c>
      <c r="G77" s="1">
        <v>2.7773801309222031E-2</v>
      </c>
      <c r="H77" s="1">
        <v>2.9702936380586756E-2</v>
      </c>
      <c r="I77" s="1">
        <v>1.0231221090780613E-2</v>
      </c>
      <c r="J77" s="1">
        <v>6.5321289118390148E-3</v>
      </c>
      <c r="K77" s="1">
        <v>7.4328600103560974E-3</v>
      </c>
      <c r="L77" s="1">
        <v>6.168184237421972E-3</v>
      </c>
      <c r="M77" s="1">
        <v>7.1725957266854413E-3</v>
      </c>
      <c r="N77" s="1">
        <v>1.280048605963135E-2</v>
      </c>
      <c r="O77" s="1">
        <v>1.0836546748642845E-2</v>
      </c>
      <c r="P77" s="1">
        <v>9.5635724807524407E-3</v>
      </c>
      <c r="Q77" s="1">
        <v>8.318714461779099E-3</v>
      </c>
      <c r="R77" s="1">
        <v>3.3000000000000002E-2</v>
      </c>
      <c r="S77" s="2">
        <v>-1.6779731114705401</v>
      </c>
      <c r="T77" s="1">
        <v>1.6941176470588199E-2</v>
      </c>
      <c r="U77" s="2">
        <v>-1.61494286855062</v>
      </c>
      <c r="V77" s="1">
        <v>9.0140845070422505E-3</v>
      </c>
      <c r="W77" s="2">
        <v>-1.41285101572672</v>
      </c>
      <c r="X77">
        <v>2</v>
      </c>
      <c r="Y77">
        <v>2</v>
      </c>
      <c r="Z77">
        <v>2</v>
      </c>
      <c r="AA77">
        <v>6.1</v>
      </c>
      <c r="AB77">
        <v>39.997</v>
      </c>
      <c r="AC77">
        <v>0</v>
      </c>
      <c r="AD77">
        <v>12.875999999999999</v>
      </c>
      <c r="AE77">
        <v>958230</v>
      </c>
      <c r="AF77">
        <v>4</v>
      </c>
      <c r="AG77">
        <v>2</v>
      </c>
      <c r="AH77">
        <v>2</v>
      </c>
      <c r="AI77">
        <v>2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  <c r="AQ77">
        <v>0</v>
      </c>
      <c r="AR77">
        <v>0</v>
      </c>
      <c r="AS77">
        <v>2</v>
      </c>
      <c r="AT77">
        <v>2</v>
      </c>
      <c r="AU77">
        <v>2</v>
      </c>
      <c r="AV77">
        <v>363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2</v>
      </c>
      <c r="BG77">
        <v>2</v>
      </c>
      <c r="BH77">
        <v>0</v>
      </c>
      <c r="BO77" t="s">
        <v>21</v>
      </c>
      <c r="BR77" t="s">
        <v>18</v>
      </c>
      <c r="BS77" t="s">
        <v>18</v>
      </c>
      <c r="BT77" t="s">
        <v>21</v>
      </c>
      <c r="BU77">
        <v>80</v>
      </c>
      <c r="BV77">
        <v>1</v>
      </c>
    </row>
    <row r="78" spans="1:74" x14ac:dyDescent="0.25">
      <c r="A78" t="s">
        <v>260</v>
      </c>
      <c r="B78" t="s">
        <v>259</v>
      </c>
      <c r="C78" t="s">
        <v>261</v>
      </c>
      <c r="D78" t="s">
        <v>729</v>
      </c>
      <c r="E78" t="s">
        <v>909</v>
      </c>
      <c r="F78" s="1">
        <v>9.8603311239176417E-3</v>
      </c>
      <c r="G78" s="1">
        <v>1.8140018968463626E-2</v>
      </c>
      <c r="H78" s="1">
        <v>1.106549432584563E-2</v>
      </c>
      <c r="I78" s="1">
        <v>1.7565938558018419E-2</v>
      </c>
      <c r="J78" s="1">
        <v>2.5975110882664795E-3</v>
      </c>
      <c r="K78" s="1">
        <v>8.7319682632207539E-3</v>
      </c>
      <c r="L78" s="1">
        <v>2.5023135348895163E-3</v>
      </c>
      <c r="M78" s="1">
        <v>4.2411201439017734E-3</v>
      </c>
      <c r="N78" s="1">
        <v>6.4883795254265034E-3</v>
      </c>
      <c r="O78" s="1">
        <v>7.6734227208449662E-3</v>
      </c>
      <c r="P78" s="1">
        <v>1.2318905128115728E-2</v>
      </c>
      <c r="Q78" s="1">
        <v>6.962211498763411E-3</v>
      </c>
      <c r="R78" s="1">
        <v>0.498298507462687</v>
      </c>
      <c r="S78" s="2">
        <v>-0.77086353302001998</v>
      </c>
      <c r="T78" s="1">
        <v>3.4328358208955197E-2</v>
      </c>
      <c r="U78" s="2">
        <v>-1.6150566736857099</v>
      </c>
      <c r="V78" s="1">
        <v>0.41394871794871801</v>
      </c>
      <c r="W78" s="2">
        <v>-0.52950604756673203</v>
      </c>
      <c r="X78">
        <v>2</v>
      </c>
      <c r="Y78">
        <v>2</v>
      </c>
      <c r="Z78">
        <v>2</v>
      </c>
      <c r="AA78">
        <v>7</v>
      </c>
      <c r="AB78">
        <v>27.024999999999999</v>
      </c>
      <c r="AC78">
        <v>0</v>
      </c>
      <c r="AD78">
        <v>11.151</v>
      </c>
      <c r="AE78">
        <v>402310</v>
      </c>
      <c r="AF78">
        <v>2</v>
      </c>
      <c r="AG78">
        <v>2</v>
      </c>
      <c r="AH78">
        <v>2</v>
      </c>
      <c r="AI78">
        <v>2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</v>
      </c>
      <c r="AP78">
        <v>0</v>
      </c>
      <c r="AQ78">
        <v>0</v>
      </c>
      <c r="AR78">
        <v>1</v>
      </c>
      <c r="AS78">
        <v>1</v>
      </c>
      <c r="AT78">
        <v>2</v>
      </c>
      <c r="AU78">
        <v>1</v>
      </c>
      <c r="AV78">
        <v>258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1</v>
      </c>
      <c r="BH78">
        <v>0</v>
      </c>
      <c r="BN78" t="s">
        <v>21</v>
      </c>
      <c r="BQ78" t="s">
        <v>21</v>
      </c>
      <c r="BR78" t="s">
        <v>18</v>
      </c>
      <c r="BS78" t="s">
        <v>18</v>
      </c>
      <c r="BT78" t="s">
        <v>21</v>
      </c>
      <c r="BU78">
        <v>81</v>
      </c>
      <c r="BV78">
        <v>216</v>
      </c>
    </row>
    <row r="79" spans="1:74" x14ac:dyDescent="0.25">
      <c r="A79" t="s">
        <v>263</v>
      </c>
      <c r="B79" t="s">
        <v>262</v>
      </c>
      <c r="C79" t="s">
        <v>263</v>
      </c>
      <c r="D79" t="s">
        <v>730</v>
      </c>
      <c r="E79" t="s">
        <v>910</v>
      </c>
      <c r="F79" s="1">
        <v>7.7212463733983647E-2</v>
      </c>
      <c r="G79" s="1">
        <v>6.6716256735634846E-2</v>
      </c>
      <c r="H79" s="1">
        <v>3.5955885207929826E-2</v>
      </c>
      <c r="I79" s="1">
        <v>7.0626699120381392E-3</v>
      </c>
      <c r="J79" s="1">
        <v>6.4035100373251276E-3</v>
      </c>
      <c r="K79" s="1">
        <v>3.8148381075620796E-2</v>
      </c>
      <c r="L79" s="1">
        <v>4.1868599475927491E-2</v>
      </c>
      <c r="M79" s="1">
        <v>4.3723323364659216E-3</v>
      </c>
      <c r="N79" s="1">
        <v>7.2495068198173704E-3</v>
      </c>
      <c r="O79" s="1">
        <v>8.8157171974430192E-3</v>
      </c>
      <c r="P79" s="1">
        <v>1.4232441920083303E-2</v>
      </c>
      <c r="Q79" s="1">
        <v>8.4654637203476941E-3</v>
      </c>
      <c r="R79" s="1">
        <v>4.4177777777777802E-2</v>
      </c>
      <c r="S79" s="2">
        <v>-2.2487525939941402</v>
      </c>
      <c r="T79" s="1">
        <v>4.65205479452055E-2</v>
      </c>
      <c r="U79" s="2">
        <v>-2.3749338785807299</v>
      </c>
      <c r="V79" s="1">
        <v>0</v>
      </c>
      <c r="W79" s="2">
        <v>-2.4820353190104201</v>
      </c>
      <c r="X79">
        <v>1</v>
      </c>
      <c r="Y79">
        <v>1</v>
      </c>
      <c r="Z79">
        <v>1</v>
      </c>
      <c r="AA79">
        <v>11.4</v>
      </c>
      <c r="AB79">
        <v>13.005000000000001</v>
      </c>
      <c r="AC79">
        <v>0</v>
      </c>
      <c r="AD79">
        <v>8.6721000000000004</v>
      </c>
      <c r="AE79">
        <v>988720</v>
      </c>
      <c r="AF79">
        <v>3</v>
      </c>
      <c r="AG79">
        <v>1</v>
      </c>
      <c r="AH79">
        <v>1</v>
      </c>
      <c r="AI79">
        <v>1</v>
      </c>
      <c r="AJ79">
        <v>0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1</v>
      </c>
      <c r="AS79">
        <v>1</v>
      </c>
      <c r="AT79">
        <v>1</v>
      </c>
      <c r="AU79">
        <v>1</v>
      </c>
      <c r="AV79">
        <v>123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1</v>
      </c>
      <c r="BG79">
        <v>1</v>
      </c>
      <c r="BH79">
        <v>1</v>
      </c>
      <c r="BL79" t="s">
        <v>21</v>
      </c>
      <c r="BQ79" t="s">
        <v>21</v>
      </c>
      <c r="BR79" t="s">
        <v>18</v>
      </c>
      <c r="BS79" t="s">
        <v>18</v>
      </c>
      <c r="BT79" t="s">
        <v>18</v>
      </c>
    </row>
    <row r="80" spans="1:74" x14ac:dyDescent="0.25">
      <c r="A80" t="s">
        <v>265</v>
      </c>
      <c r="B80" t="s">
        <v>264</v>
      </c>
      <c r="C80" t="s">
        <v>266</v>
      </c>
      <c r="D80" t="s">
        <v>731</v>
      </c>
      <c r="E80" t="s">
        <v>911</v>
      </c>
      <c r="F80" s="1">
        <v>0.8904014077105924</v>
      </c>
      <c r="G80" s="1">
        <v>1.0262249319581469</v>
      </c>
      <c r="H80" s="1">
        <v>0.83432035662324122</v>
      </c>
      <c r="I80" s="1">
        <v>0.87979923162814899</v>
      </c>
      <c r="J80" s="1">
        <v>0.79803502507654334</v>
      </c>
      <c r="K80" s="1">
        <v>1.1928706303235914</v>
      </c>
      <c r="L80" s="1">
        <v>1.3952652966314185</v>
      </c>
      <c r="M80" s="1">
        <v>0.87060140606509473</v>
      </c>
      <c r="N80" s="1">
        <v>0.95040192102156984</v>
      </c>
      <c r="O80" s="1">
        <v>1.1255187298893248</v>
      </c>
      <c r="P80" s="1">
        <v>0.63397756329494481</v>
      </c>
      <c r="Q80" s="1">
        <v>0.28345724116946081</v>
      </c>
      <c r="R80" s="1">
        <v>0.94425263157894701</v>
      </c>
      <c r="S80" s="2">
        <v>4.5219898223877002E-2</v>
      </c>
      <c r="T80" s="1">
        <v>0.76432748538011697</v>
      </c>
      <c r="U80" s="2">
        <v>0.19956175486246799</v>
      </c>
      <c r="V80" s="1">
        <v>0.43306329113924102</v>
      </c>
      <c r="W80" s="2">
        <v>-0.63808377583821596</v>
      </c>
      <c r="X80">
        <v>1</v>
      </c>
      <c r="Y80">
        <v>1</v>
      </c>
      <c r="Z80">
        <v>1</v>
      </c>
      <c r="AA80">
        <v>15.1</v>
      </c>
      <c r="AB80">
        <v>12.536</v>
      </c>
      <c r="AC80">
        <v>0</v>
      </c>
      <c r="AD80">
        <v>22.390999999999998</v>
      </c>
      <c r="AE80">
        <v>26251000</v>
      </c>
      <c r="AF80">
        <v>13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19</v>
      </c>
      <c r="AW80">
        <v>1</v>
      </c>
      <c r="AX80">
        <v>1</v>
      </c>
      <c r="AY80">
        <v>1</v>
      </c>
      <c r="AZ80">
        <v>2</v>
      </c>
      <c r="BA80">
        <v>0</v>
      </c>
      <c r="BB80">
        <v>1</v>
      </c>
      <c r="BC80">
        <v>1</v>
      </c>
      <c r="BD80">
        <v>1</v>
      </c>
      <c r="BE80">
        <v>0</v>
      </c>
      <c r="BF80">
        <v>2</v>
      </c>
      <c r="BG80">
        <v>2</v>
      </c>
      <c r="BH80">
        <v>1</v>
      </c>
      <c r="BI80" t="s">
        <v>18</v>
      </c>
      <c r="BJ80" t="s">
        <v>18</v>
      </c>
      <c r="BK80" t="s">
        <v>18</v>
      </c>
      <c r="BL80" t="s">
        <v>18</v>
      </c>
      <c r="BM80" t="s">
        <v>21</v>
      </c>
      <c r="BN80" t="s">
        <v>18</v>
      </c>
      <c r="BO80" t="s">
        <v>18</v>
      </c>
      <c r="BP80" t="s">
        <v>18</v>
      </c>
      <c r="BQ80" t="s">
        <v>21</v>
      </c>
      <c r="BR80" t="s">
        <v>18</v>
      </c>
      <c r="BS80" t="s">
        <v>18</v>
      </c>
      <c r="BT80" t="s">
        <v>18</v>
      </c>
      <c r="BU80">
        <v>82</v>
      </c>
      <c r="BV80">
        <v>41</v>
      </c>
    </row>
    <row r="81" spans="1:74" x14ac:dyDescent="0.25">
      <c r="A81" t="s">
        <v>268</v>
      </c>
      <c r="B81" t="s">
        <v>267</v>
      </c>
      <c r="C81" t="s">
        <v>268</v>
      </c>
      <c r="D81" t="s">
        <v>732</v>
      </c>
      <c r="E81" t="s">
        <v>912</v>
      </c>
      <c r="F81" s="1">
        <v>0.1053372888666259</v>
      </c>
      <c r="G81" s="1">
        <v>8.6435162077666258E-2</v>
      </c>
      <c r="H81" s="1">
        <v>0.12374566849701432</v>
      </c>
      <c r="I81" s="1">
        <v>0.28407043439542562</v>
      </c>
      <c r="J81" s="1">
        <v>0.40193867051176801</v>
      </c>
      <c r="K81" s="1">
        <v>0.14938961281064594</v>
      </c>
      <c r="L81" s="1">
        <v>0.40605437638050201</v>
      </c>
      <c r="M81" s="1">
        <v>0.31869714822611472</v>
      </c>
      <c r="N81" s="1">
        <v>0.27074016551773233</v>
      </c>
      <c r="O81" s="1">
        <v>0.19245093022401474</v>
      </c>
      <c r="P81" s="1">
        <v>0.28910843486301196</v>
      </c>
      <c r="Q81" s="1">
        <v>4.8332555524107479E-2</v>
      </c>
      <c r="R81" s="1">
        <v>9.4068965517241407E-2</v>
      </c>
      <c r="S81" s="2">
        <v>1.30673980712891</v>
      </c>
      <c r="T81" s="1">
        <v>1.31764705882353E-2</v>
      </c>
      <c r="U81" s="2">
        <v>1.6528944969177199</v>
      </c>
      <c r="V81" s="1">
        <v>0.71344632768361604</v>
      </c>
      <c r="W81" s="2">
        <v>0.41836134592692198</v>
      </c>
      <c r="X81">
        <v>5</v>
      </c>
      <c r="Y81">
        <v>5</v>
      </c>
      <c r="Z81">
        <v>5</v>
      </c>
      <c r="AA81">
        <v>28.7</v>
      </c>
      <c r="AB81">
        <v>26.992000000000001</v>
      </c>
      <c r="AC81">
        <v>0</v>
      </c>
      <c r="AD81">
        <v>35.814</v>
      </c>
      <c r="AE81">
        <v>11784000</v>
      </c>
      <c r="AF81">
        <v>19</v>
      </c>
      <c r="AG81">
        <v>5</v>
      </c>
      <c r="AH81">
        <v>5</v>
      </c>
      <c r="AI81">
        <v>5</v>
      </c>
      <c r="AJ81">
        <v>3</v>
      </c>
      <c r="AK81">
        <v>3</v>
      </c>
      <c r="AL81">
        <v>1</v>
      </c>
      <c r="AM81">
        <v>5</v>
      </c>
      <c r="AN81">
        <v>5</v>
      </c>
      <c r="AO81">
        <v>5</v>
      </c>
      <c r="AP81">
        <v>4</v>
      </c>
      <c r="AQ81">
        <v>4</v>
      </c>
      <c r="AR81">
        <v>3</v>
      </c>
      <c r="AS81">
        <v>4</v>
      </c>
      <c r="AT81">
        <v>3</v>
      </c>
      <c r="AU81">
        <v>5</v>
      </c>
      <c r="AV81">
        <v>251</v>
      </c>
      <c r="AW81">
        <v>2</v>
      </c>
      <c r="AX81">
        <v>2</v>
      </c>
      <c r="AY81">
        <v>0</v>
      </c>
      <c r="AZ81">
        <v>1</v>
      </c>
      <c r="BA81">
        <v>3</v>
      </c>
      <c r="BB81">
        <v>1</v>
      </c>
      <c r="BC81">
        <v>1</v>
      </c>
      <c r="BD81">
        <v>1</v>
      </c>
      <c r="BE81">
        <v>2</v>
      </c>
      <c r="BF81">
        <v>2</v>
      </c>
      <c r="BG81">
        <v>2</v>
      </c>
      <c r="BH81">
        <v>2</v>
      </c>
      <c r="BI81" t="s">
        <v>18</v>
      </c>
      <c r="BJ81" t="s">
        <v>18</v>
      </c>
      <c r="BK81" t="s">
        <v>21</v>
      </c>
      <c r="BL81" t="s">
        <v>18</v>
      </c>
      <c r="BM81" t="s">
        <v>18</v>
      </c>
      <c r="BN81" t="s">
        <v>18</v>
      </c>
      <c r="BO81" t="s">
        <v>18</v>
      </c>
      <c r="BP81" t="s">
        <v>18</v>
      </c>
      <c r="BQ81" t="s">
        <v>18</v>
      </c>
      <c r="BR81" t="s">
        <v>18</v>
      </c>
      <c r="BS81" t="s">
        <v>18</v>
      </c>
      <c r="BT81" t="s">
        <v>18</v>
      </c>
    </row>
    <row r="82" spans="1:74" x14ac:dyDescent="0.25">
      <c r="A82" t="s">
        <v>270</v>
      </c>
      <c r="B82" t="s">
        <v>269</v>
      </c>
      <c r="C82" t="s">
        <v>270</v>
      </c>
      <c r="D82" t="s">
        <v>733</v>
      </c>
      <c r="E82" t="s">
        <v>913</v>
      </c>
      <c r="F82" s="1">
        <v>0.28720286538619894</v>
      </c>
      <c r="G82" s="1">
        <v>0.2786131038713639</v>
      </c>
      <c r="H82" s="1">
        <v>0.32333797715807039</v>
      </c>
      <c r="I82" s="1">
        <v>0.42018110234394734</v>
      </c>
      <c r="J82" s="1">
        <v>0.50466312837308624</v>
      </c>
      <c r="K82" s="1">
        <v>0.37189191081858691</v>
      </c>
      <c r="L82" s="1">
        <v>0.20451501228867405</v>
      </c>
      <c r="M82" s="1">
        <v>0.26882182262655829</v>
      </c>
      <c r="N82" s="1">
        <v>0.22128588478154196</v>
      </c>
      <c r="O82" s="1">
        <v>0.48755391792579539</v>
      </c>
      <c r="P82" s="1">
        <v>0.19908290090235339</v>
      </c>
      <c r="Q82" s="1">
        <v>0.17336549394996717</v>
      </c>
      <c r="R82" s="1">
        <v>0.32906122448979602</v>
      </c>
      <c r="S82" s="2">
        <v>0.53594636917114302</v>
      </c>
      <c r="T82" s="1">
        <v>0.455809523809524</v>
      </c>
      <c r="U82" s="2">
        <v>-0.362869262695313</v>
      </c>
      <c r="V82" s="1">
        <v>0.80888648648648598</v>
      </c>
      <c r="W82" s="2">
        <v>-0.20687611897786301</v>
      </c>
      <c r="X82">
        <v>2</v>
      </c>
      <c r="Y82">
        <v>2</v>
      </c>
      <c r="Z82">
        <v>2</v>
      </c>
      <c r="AA82">
        <v>27.2</v>
      </c>
      <c r="AB82">
        <v>8.6059000000000001</v>
      </c>
      <c r="AC82">
        <v>0</v>
      </c>
      <c r="AD82">
        <v>57.048000000000002</v>
      </c>
      <c r="AE82">
        <v>5929100</v>
      </c>
      <c r="AF82">
        <v>15</v>
      </c>
      <c r="AG82">
        <v>2</v>
      </c>
      <c r="AH82">
        <v>2</v>
      </c>
      <c r="AI82">
        <v>2</v>
      </c>
      <c r="AJ82">
        <v>2</v>
      </c>
      <c r="AK82">
        <v>1</v>
      </c>
      <c r="AL82">
        <v>1</v>
      </c>
      <c r="AM82">
        <v>2</v>
      </c>
      <c r="AN82">
        <v>2</v>
      </c>
      <c r="AO82">
        <v>1</v>
      </c>
      <c r="AP82">
        <v>1</v>
      </c>
      <c r="AQ82">
        <v>2</v>
      </c>
      <c r="AR82">
        <v>1</v>
      </c>
      <c r="AS82">
        <v>1</v>
      </c>
      <c r="AT82">
        <v>2</v>
      </c>
      <c r="AU82">
        <v>2</v>
      </c>
      <c r="AV82">
        <v>81</v>
      </c>
      <c r="AW82">
        <v>2</v>
      </c>
      <c r="AX82">
        <v>1</v>
      </c>
      <c r="AY82">
        <v>1</v>
      </c>
      <c r="AZ82">
        <v>1</v>
      </c>
      <c r="BA82">
        <v>2</v>
      </c>
      <c r="BB82">
        <v>1</v>
      </c>
      <c r="BC82">
        <v>1</v>
      </c>
      <c r="BD82">
        <v>2</v>
      </c>
      <c r="BE82">
        <v>1</v>
      </c>
      <c r="BF82">
        <v>1</v>
      </c>
      <c r="BG82">
        <v>1</v>
      </c>
      <c r="BH82">
        <v>1</v>
      </c>
      <c r="BI82" t="s">
        <v>18</v>
      </c>
      <c r="BJ82" t="s">
        <v>18</v>
      </c>
      <c r="BK82" t="s">
        <v>18</v>
      </c>
      <c r="BL82" t="s">
        <v>18</v>
      </c>
      <c r="BM82" t="s">
        <v>18</v>
      </c>
      <c r="BN82" t="s">
        <v>18</v>
      </c>
      <c r="BO82" t="s">
        <v>18</v>
      </c>
      <c r="BP82" t="s">
        <v>18</v>
      </c>
      <c r="BQ82" t="s">
        <v>18</v>
      </c>
      <c r="BR82" t="s">
        <v>18</v>
      </c>
      <c r="BS82" t="s">
        <v>18</v>
      </c>
      <c r="BT82" t="s">
        <v>18</v>
      </c>
    </row>
    <row r="83" spans="1:74" x14ac:dyDescent="0.25">
      <c r="A83" t="s">
        <v>272</v>
      </c>
      <c r="B83" t="s">
        <v>271</v>
      </c>
      <c r="C83" t="s">
        <v>273</v>
      </c>
      <c r="D83" t="s">
        <v>734</v>
      </c>
      <c r="E83" t="s">
        <v>914</v>
      </c>
      <c r="F83" s="1">
        <v>8.4102555005813925E-3</v>
      </c>
      <c r="G83" s="1">
        <v>8.9144066436095144E-3</v>
      </c>
      <c r="H83" s="1">
        <v>1.8166250718391133E-2</v>
      </c>
      <c r="I83" s="1">
        <v>0.11743824666863655</v>
      </c>
      <c r="J83" s="1">
        <v>8.6838801868723822E-2</v>
      </c>
      <c r="K83" s="1">
        <v>1.7223886993353685E-2</v>
      </c>
      <c r="L83" s="1">
        <v>1.2299775220915517E-2</v>
      </c>
      <c r="M83" s="1">
        <v>3.7297788613770651E-2</v>
      </c>
      <c r="N83" s="1">
        <v>2.955195726364972E-2</v>
      </c>
      <c r="O83" s="1">
        <v>4.350452775463972E-2</v>
      </c>
      <c r="P83" s="1">
        <v>6.2353799075248476E-2</v>
      </c>
      <c r="Q83" s="1">
        <v>0.11315296325387562</v>
      </c>
      <c r="R83" s="1">
        <v>3.8883720930232603E-2</v>
      </c>
      <c r="S83" s="2">
        <v>2.3369626998901398</v>
      </c>
      <c r="T83" s="1">
        <v>0.15144347826087001</v>
      </c>
      <c r="U83" s="2">
        <v>1.10509427388509</v>
      </c>
      <c r="V83" s="1">
        <v>2E-3</v>
      </c>
      <c r="W83" s="2">
        <v>2.6053841908772801</v>
      </c>
      <c r="X83">
        <v>2</v>
      </c>
      <c r="Y83">
        <v>2</v>
      </c>
      <c r="Z83">
        <v>2</v>
      </c>
      <c r="AA83">
        <v>3.4</v>
      </c>
      <c r="AB83">
        <v>79.960999999999999</v>
      </c>
      <c r="AC83">
        <v>0</v>
      </c>
      <c r="AD83">
        <v>11.532</v>
      </c>
      <c r="AE83">
        <v>5966300</v>
      </c>
      <c r="AF83">
        <v>2</v>
      </c>
      <c r="AG83">
        <v>2</v>
      </c>
      <c r="AH83">
        <v>2</v>
      </c>
      <c r="AI83">
        <v>2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2</v>
      </c>
      <c r="AT83">
        <v>1</v>
      </c>
      <c r="AU83">
        <v>2</v>
      </c>
      <c r="AV83">
        <v>731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1</v>
      </c>
      <c r="BG83">
        <v>0</v>
      </c>
      <c r="BH83">
        <v>0</v>
      </c>
      <c r="BI83" t="s">
        <v>21</v>
      </c>
      <c r="BJ83" t="s">
        <v>21</v>
      </c>
      <c r="BK83" t="s">
        <v>18</v>
      </c>
      <c r="BL83" t="s">
        <v>21</v>
      </c>
      <c r="BM83" t="s">
        <v>21</v>
      </c>
      <c r="BN83" t="s">
        <v>21</v>
      </c>
      <c r="BO83" t="s">
        <v>21</v>
      </c>
      <c r="BP83" t="s">
        <v>21</v>
      </c>
      <c r="BQ83" t="s">
        <v>21</v>
      </c>
      <c r="BR83" t="s">
        <v>18</v>
      </c>
      <c r="BS83" t="s">
        <v>21</v>
      </c>
      <c r="BT83" t="s">
        <v>21</v>
      </c>
      <c r="BU83">
        <v>83</v>
      </c>
      <c r="BV83">
        <v>352</v>
      </c>
    </row>
    <row r="84" spans="1:74" x14ac:dyDescent="0.25">
      <c r="A84" t="s">
        <v>277</v>
      </c>
      <c r="B84" t="s">
        <v>274</v>
      </c>
      <c r="C84" t="s">
        <v>277</v>
      </c>
      <c r="D84" t="s">
        <v>735</v>
      </c>
      <c r="E84" t="s">
        <v>915</v>
      </c>
      <c r="F84" s="1">
        <v>2.7350947656103679E-2</v>
      </c>
      <c r="G84" s="1">
        <v>0.16362651105353135</v>
      </c>
      <c r="H84" s="1">
        <v>0.20883476930712361</v>
      </c>
      <c r="I84" s="1">
        <v>9.5021010286106648E-3</v>
      </c>
      <c r="J84" s="1">
        <v>0.21481394287627009</v>
      </c>
      <c r="K84" s="1">
        <v>6.3075635645839304E-2</v>
      </c>
      <c r="L84" s="1">
        <v>3.6811531002498697E-2</v>
      </c>
      <c r="M84" s="1">
        <v>6.1578892588740088E-3</v>
      </c>
      <c r="N84" s="1">
        <v>6.9577993137273902E-3</v>
      </c>
      <c r="O84" s="1">
        <v>1.1193216271453126E-2</v>
      </c>
      <c r="P84" s="1">
        <v>1.477668190594132E-2</v>
      </c>
      <c r="Q84" s="1">
        <v>8.0005625361871217E-3</v>
      </c>
      <c r="R84" s="1">
        <v>0.57946308724832196</v>
      </c>
      <c r="S84" s="2">
        <v>-0.95326614379882801</v>
      </c>
      <c r="T84" s="1">
        <v>2.6596491228070201E-2</v>
      </c>
      <c r="U84" s="2">
        <v>-3.07028230031331</v>
      </c>
      <c r="V84" s="1">
        <v>8.1846153846153805E-3</v>
      </c>
      <c r="W84" s="2">
        <v>-3.1546983718872101</v>
      </c>
      <c r="X84">
        <v>2</v>
      </c>
      <c r="Y84">
        <v>2</v>
      </c>
      <c r="Z84">
        <v>2</v>
      </c>
      <c r="AA84">
        <v>14.4</v>
      </c>
      <c r="AB84">
        <v>10.234999999999999</v>
      </c>
      <c r="AC84">
        <v>0</v>
      </c>
      <c r="AD84">
        <v>11.84</v>
      </c>
      <c r="AE84">
        <v>1593500</v>
      </c>
      <c r="AF84">
        <v>2</v>
      </c>
      <c r="AG84">
        <v>2</v>
      </c>
      <c r="AH84">
        <v>2</v>
      </c>
      <c r="AI84">
        <v>2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1</v>
      </c>
      <c r="AR84">
        <v>1</v>
      </c>
      <c r="AS84">
        <v>1</v>
      </c>
      <c r="AT84">
        <v>2</v>
      </c>
      <c r="AU84">
        <v>2</v>
      </c>
      <c r="AV84">
        <v>9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1</v>
      </c>
      <c r="BG84">
        <v>0</v>
      </c>
      <c r="BH84">
        <v>1</v>
      </c>
      <c r="BL84" t="s">
        <v>21</v>
      </c>
      <c r="BP84" t="s">
        <v>21</v>
      </c>
      <c r="BQ84" t="s">
        <v>21</v>
      </c>
      <c r="BR84" t="s">
        <v>18</v>
      </c>
      <c r="BS84" t="s">
        <v>21</v>
      </c>
      <c r="BT84" t="s">
        <v>18</v>
      </c>
      <c r="BU84" t="s">
        <v>275</v>
      </c>
      <c r="BV84" t="s">
        <v>276</v>
      </c>
    </row>
    <row r="85" spans="1:74" x14ac:dyDescent="0.25">
      <c r="A85" t="s">
        <v>281</v>
      </c>
      <c r="B85" t="s">
        <v>278</v>
      </c>
      <c r="C85" t="s">
        <v>281</v>
      </c>
      <c r="D85" t="s">
        <v>736</v>
      </c>
      <c r="E85" t="s">
        <v>916</v>
      </c>
      <c r="F85" s="1">
        <v>1.5156842001484448E-2</v>
      </c>
      <c r="G85" s="1">
        <v>7.7506145104735247E-2</v>
      </c>
      <c r="H85" s="1">
        <v>0.18100023561373513</v>
      </c>
      <c r="I85" s="1">
        <v>9.5612968775934098E-3</v>
      </c>
      <c r="J85" s="1">
        <v>0.14835591459464589</v>
      </c>
      <c r="K85" s="1">
        <v>0.1655785089718752</v>
      </c>
      <c r="L85" s="1">
        <v>8.014017232386586E-2</v>
      </c>
      <c r="M85" s="1">
        <v>4.166068640053474E-3</v>
      </c>
      <c r="N85" s="1">
        <v>8.8654139149795547E-3</v>
      </c>
      <c r="O85" s="1">
        <v>9.4992937303746607E-3</v>
      </c>
      <c r="P85" s="1">
        <v>7.3576505495201415E-3</v>
      </c>
      <c r="Q85" s="1">
        <v>4.3998617733863972E-3</v>
      </c>
      <c r="R85" s="1">
        <v>0.99067346938775502</v>
      </c>
      <c r="S85" s="2">
        <v>4.7837575276691503E-2</v>
      </c>
      <c r="T85" s="1">
        <v>0.17579487179487199</v>
      </c>
      <c r="U85" s="2">
        <v>-2.0555518468220999</v>
      </c>
      <c r="V85" s="1">
        <v>8.8888888888888906E-3</v>
      </c>
      <c r="W85" s="2">
        <v>-3.1444867451985701</v>
      </c>
      <c r="X85">
        <v>3</v>
      </c>
      <c r="Y85">
        <v>3</v>
      </c>
      <c r="Z85">
        <v>3</v>
      </c>
      <c r="AA85">
        <v>27.9</v>
      </c>
      <c r="AB85">
        <v>11.77</v>
      </c>
      <c r="AC85">
        <v>0</v>
      </c>
      <c r="AD85">
        <v>32.343000000000004</v>
      </c>
      <c r="AE85">
        <v>1575900</v>
      </c>
      <c r="AF85">
        <v>8</v>
      </c>
      <c r="AG85">
        <v>3</v>
      </c>
      <c r="AH85">
        <v>3</v>
      </c>
      <c r="AI85">
        <v>3</v>
      </c>
      <c r="AJ85">
        <v>0</v>
      </c>
      <c r="AK85">
        <v>0</v>
      </c>
      <c r="AL85">
        <v>0</v>
      </c>
      <c r="AM85">
        <v>1</v>
      </c>
      <c r="AN85">
        <v>0</v>
      </c>
      <c r="AO85">
        <v>0</v>
      </c>
      <c r="AP85">
        <v>0</v>
      </c>
      <c r="AQ85">
        <v>2</v>
      </c>
      <c r="AR85">
        <v>2</v>
      </c>
      <c r="AS85">
        <v>2</v>
      </c>
      <c r="AT85">
        <v>2</v>
      </c>
      <c r="AU85">
        <v>2</v>
      </c>
      <c r="AV85">
        <v>104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2</v>
      </c>
      <c r="BE85">
        <v>2</v>
      </c>
      <c r="BF85">
        <v>1</v>
      </c>
      <c r="BG85">
        <v>1</v>
      </c>
      <c r="BH85">
        <v>2</v>
      </c>
      <c r="BL85" t="s">
        <v>21</v>
      </c>
      <c r="BP85" t="s">
        <v>18</v>
      </c>
      <c r="BQ85" t="s">
        <v>18</v>
      </c>
      <c r="BR85" t="s">
        <v>18</v>
      </c>
      <c r="BS85" t="s">
        <v>18</v>
      </c>
      <c r="BT85" t="s">
        <v>18</v>
      </c>
      <c r="BU85" t="s">
        <v>279</v>
      </c>
      <c r="BV85" t="s">
        <v>280</v>
      </c>
    </row>
    <row r="86" spans="1:74" x14ac:dyDescent="0.25">
      <c r="A86" t="s">
        <v>283</v>
      </c>
      <c r="B86" t="s">
        <v>282</v>
      </c>
      <c r="C86" t="s">
        <v>283</v>
      </c>
      <c r="D86" t="s">
        <v>737</v>
      </c>
      <c r="E86" t="s">
        <v>917</v>
      </c>
      <c r="F86" s="1">
        <v>5.0253128881553186E-2</v>
      </c>
      <c r="G86" s="1">
        <v>5.6868572250460082E-2</v>
      </c>
      <c r="H86" s="1">
        <v>3.7633118535510851E-2</v>
      </c>
      <c r="I86" s="1">
        <v>1.3764708158444773E-2</v>
      </c>
      <c r="J86" s="1">
        <v>7.9389395656573204E-3</v>
      </c>
      <c r="K86" s="1">
        <v>5.1843596961856774E-2</v>
      </c>
      <c r="L86" s="1">
        <v>6.0309475623181253E-3</v>
      </c>
      <c r="M86" s="1">
        <v>3.3120543232304052E-3</v>
      </c>
      <c r="N86" s="1">
        <v>9.2590209556572042E-3</v>
      </c>
      <c r="O86" s="1">
        <v>7.7991571652228919E-3</v>
      </c>
      <c r="P86" s="1">
        <v>9.1336110241507992E-3</v>
      </c>
      <c r="Q86" s="1">
        <v>4.093441007698575E-3</v>
      </c>
      <c r="R86" s="1">
        <v>0.18681481481481499</v>
      </c>
      <c r="S86" s="2">
        <v>-1.41556326548258</v>
      </c>
      <c r="T86" s="1">
        <v>1.78461538461538E-2</v>
      </c>
      <c r="U86" s="2">
        <v>-3.06122048695882</v>
      </c>
      <c r="V86" s="1">
        <v>0</v>
      </c>
      <c r="W86" s="2">
        <v>-2.84227148691813</v>
      </c>
      <c r="X86">
        <v>2</v>
      </c>
      <c r="Y86">
        <v>2</v>
      </c>
      <c r="Z86">
        <v>2</v>
      </c>
      <c r="AA86">
        <v>14.2</v>
      </c>
      <c r="AB86">
        <v>17.481000000000002</v>
      </c>
      <c r="AC86">
        <v>0</v>
      </c>
      <c r="AD86">
        <v>12.39</v>
      </c>
      <c r="AE86">
        <v>1018300</v>
      </c>
      <c r="AF86">
        <v>5</v>
      </c>
      <c r="AG86">
        <v>2</v>
      </c>
      <c r="AH86">
        <v>2</v>
      </c>
      <c r="AI86">
        <v>2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2</v>
      </c>
      <c r="AS86">
        <v>2</v>
      </c>
      <c r="AT86">
        <v>2</v>
      </c>
      <c r="AU86">
        <v>2</v>
      </c>
      <c r="AV86">
        <v>169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1</v>
      </c>
      <c r="BF86">
        <v>2</v>
      </c>
      <c r="BG86">
        <v>2</v>
      </c>
      <c r="BH86">
        <v>0</v>
      </c>
      <c r="BQ86" t="s">
        <v>18</v>
      </c>
      <c r="BR86" t="s">
        <v>18</v>
      </c>
      <c r="BS86" t="s">
        <v>18</v>
      </c>
      <c r="BT86" t="s">
        <v>21</v>
      </c>
    </row>
    <row r="87" spans="1:74" x14ac:dyDescent="0.25">
      <c r="A87" t="s">
        <v>285</v>
      </c>
      <c r="B87" t="s">
        <v>284</v>
      </c>
      <c r="C87" t="s">
        <v>286</v>
      </c>
      <c r="D87" t="s">
        <v>738</v>
      </c>
      <c r="E87" t="s">
        <v>918</v>
      </c>
      <c r="F87" s="1">
        <v>0.51703702765892223</v>
      </c>
      <c r="G87" s="1">
        <v>0.47695465149660415</v>
      </c>
      <c r="H87" s="1">
        <v>0.71594924375930458</v>
      </c>
      <c r="I87" s="1">
        <v>1.6332802907315753</v>
      </c>
      <c r="J87" s="1">
        <v>1.2196447730651134</v>
      </c>
      <c r="K87" s="1">
        <v>1.2633201855400655</v>
      </c>
      <c r="L87" s="1">
        <v>0.81014229996150044</v>
      </c>
      <c r="M87" s="1">
        <v>1.0880326769072741</v>
      </c>
      <c r="N87" s="1">
        <v>0.73941739845744781</v>
      </c>
      <c r="O87" s="1">
        <v>1.1949273136630267</v>
      </c>
      <c r="P87" s="1">
        <v>1.1646014952919201</v>
      </c>
      <c r="Q87" s="1">
        <v>0.46005300196749926</v>
      </c>
      <c r="R87" s="1">
        <v>2.9405405405405399E-2</v>
      </c>
      <c r="S87" s="2">
        <v>1.2777536710103401</v>
      </c>
      <c r="T87" s="1">
        <v>0.23463414634146301</v>
      </c>
      <c r="U87" s="2">
        <v>0.62807909647623705</v>
      </c>
      <c r="V87" s="1">
        <v>0.39703896103896102</v>
      </c>
      <c r="W87" s="2">
        <v>0.61947949727376395</v>
      </c>
      <c r="X87">
        <v>3</v>
      </c>
      <c r="Y87">
        <v>3</v>
      </c>
      <c r="Z87">
        <v>3</v>
      </c>
      <c r="AA87">
        <v>27</v>
      </c>
      <c r="AB87">
        <v>17.501999999999999</v>
      </c>
      <c r="AC87">
        <v>0</v>
      </c>
      <c r="AD87">
        <v>79.772000000000006</v>
      </c>
      <c r="AE87">
        <v>34602000</v>
      </c>
      <c r="AF87">
        <v>44</v>
      </c>
      <c r="AG87">
        <v>3</v>
      </c>
      <c r="AH87">
        <v>3</v>
      </c>
      <c r="AI87">
        <v>3</v>
      </c>
      <c r="AJ87">
        <v>3</v>
      </c>
      <c r="AK87">
        <v>3</v>
      </c>
      <c r="AL87">
        <v>3</v>
      </c>
      <c r="AM87">
        <v>3</v>
      </c>
      <c r="AN87">
        <v>3</v>
      </c>
      <c r="AO87">
        <v>3</v>
      </c>
      <c r="AP87">
        <v>3</v>
      </c>
      <c r="AQ87">
        <v>3</v>
      </c>
      <c r="AR87">
        <v>3</v>
      </c>
      <c r="AS87">
        <v>3</v>
      </c>
      <c r="AT87">
        <v>3</v>
      </c>
      <c r="AU87">
        <v>3</v>
      </c>
      <c r="AV87">
        <v>174</v>
      </c>
      <c r="AW87">
        <v>4</v>
      </c>
      <c r="AX87">
        <v>4</v>
      </c>
      <c r="AY87">
        <v>3</v>
      </c>
      <c r="AZ87">
        <v>4</v>
      </c>
      <c r="BA87">
        <v>4</v>
      </c>
      <c r="BB87">
        <v>4</v>
      </c>
      <c r="BC87">
        <v>2</v>
      </c>
      <c r="BD87">
        <v>5</v>
      </c>
      <c r="BE87">
        <v>4</v>
      </c>
      <c r="BF87">
        <v>3</v>
      </c>
      <c r="BG87">
        <v>3</v>
      </c>
      <c r="BH87">
        <v>4</v>
      </c>
      <c r="BI87" t="s">
        <v>18</v>
      </c>
      <c r="BJ87" t="s">
        <v>18</v>
      </c>
      <c r="BK87" t="s">
        <v>18</v>
      </c>
      <c r="BL87" t="s">
        <v>18</v>
      </c>
      <c r="BM87" t="s">
        <v>18</v>
      </c>
      <c r="BN87" t="s">
        <v>18</v>
      </c>
      <c r="BO87" t="s">
        <v>18</v>
      </c>
      <c r="BP87" t="s">
        <v>18</v>
      </c>
      <c r="BQ87" t="s">
        <v>18</v>
      </c>
      <c r="BR87" t="s">
        <v>18</v>
      </c>
      <c r="BS87" t="s">
        <v>18</v>
      </c>
      <c r="BT87" t="s">
        <v>18</v>
      </c>
    </row>
    <row r="88" spans="1:74" x14ac:dyDescent="0.25">
      <c r="A88" t="s">
        <v>288</v>
      </c>
      <c r="B88" t="s">
        <v>287</v>
      </c>
      <c r="C88" t="s">
        <v>288</v>
      </c>
      <c r="D88" t="s">
        <v>739</v>
      </c>
      <c r="E88" t="s">
        <v>919</v>
      </c>
      <c r="F88" s="1">
        <v>0.14157449430709887</v>
      </c>
      <c r="G88" s="1">
        <v>8.9925605704440068E-2</v>
      </c>
      <c r="H88" s="1">
        <v>0.14829894762077281</v>
      </c>
      <c r="I88" s="1">
        <v>0.1272099968229595</v>
      </c>
      <c r="J88" s="1">
        <v>0.30669168989305784</v>
      </c>
      <c r="K88" s="1">
        <v>0.10661062092154697</v>
      </c>
      <c r="L88" s="1">
        <v>0.36677839480864688</v>
      </c>
      <c r="M88" s="1">
        <v>0.44802676496195654</v>
      </c>
      <c r="N88" s="1">
        <v>0.17904967495310201</v>
      </c>
      <c r="O88" s="1">
        <v>0.3076492774055829</v>
      </c>
      <c r="P88" s="1">
        <v>0.26222712016978778</v>
      </c>
      <c r="Q88" s="1">
        <v>0.15203401845747658</v>
      </c>
      <c r="R88" s="1">
        <v>0.64564999999999995</v>
      </c>
      <c r="S88" s="2">
        <v>0.37982622782389303</v>
      </c>
      <c r="T88" s="1">
        <v>6.7136363636363605E-2</v>
      </c>
      <c r="U88" s="2">
        <v>1.3206599553426099</v>
      </c>
      <c r="V88" s="1">
        <v>0.13300787401574801</v>
      </c>
      <c r="W88" s="2">
        <v>0.899874687194824</v>
      </c>
      <c r="X88">
        <v>3</v>
      </c>
      <c r="Y88">
        <v>3</v>
      </c>
      <c r="Z88">
        <v>3</v>
      </c>
      <c r="AA88">
        <v>20.399999999999999</v>
      </c>
      <c r="AB88">
        <v>20.815999999999999</v>
      </c>
      <c r="AC88">
        <v>0</v>
      </c>
      <c r="AD88">
        <v>20.369</v>
      </c>
      <c r="AE88">
        <v>9389700</v>
      </c>
      <c r="AF88">
        <v>14</v>
      </c>
      <c r="AG88">
        <v>3</v>
      </c>
      <c r="AH88">
        <v>3</v>
      </c>
      <c r="AI88">
        <v>3</v>
      </c>
      <c r="AJ88">
        <v>3</v>
      </c>
      <c r="AK88">
        <v>1</v>
      </c>
      <c r="AL88">
        <v>2</v>
      </c>
      <c r="AM88">
        <v>2</v>
      </c>
      <c r="AN88">
        <v>3</v>
      </c>
      <c r="AO88">
        <v>2</v>
      </c>
      <c r="AP88">
        <v>2</v>
      </c>
      <c r="AQ88">
        <v>3</v>
      </c>
      <c r="AR88">
        <v>2</v>
      </c>
      <c r="AS88">
        <v>3</v>
      </c>
      <c r="AT88">
        <v>3</v>
      </c>
      <c r="AU88">
        <v>3</v>
      </c>
      <c r="AV88">
        <v>196</v>
      </c>
      <c r="AW88">
        <v>1</v>
      </c>
      <c r="AX88">
        <v>1</v>
      </c>
      <c r="AY88">
        <v>1</v>
      </c>
      <c r="AZ88">
        <v>0</v>
      </c>
      <c r="BA88">
        <v>1</v>
      </c>
      <c r="BB88">
        <v>1</v>
      </c>
      <c r="BC88">
        <v>0</v>
      </c>
      <c r="BD88">
        <v>2</v>
      </c>
      <c r="BE88">
        <v>0</v>
      </c>
      <c r="BF88">
        <v>3</v>
      </c>
      <c r="BG88">
        <v>1</v>
      </c>
      <c r="BH88">
        <v>3</v>
      </c>
      <c r="BI88" t="s">
        <v>18</v>
      </c>
      <c r="BJ88" t="s">
        <v>18</v>
      </c>
      <c r="BK88" t="s">
        <v>18</v>
      </c>
      <c r="BL88" t="s">
        <v>21</v>
      </c>
      <c r="BM88" t="s">
        <v>18</v>
      </c>
      <c r="BN88" t="s">
        <v>18</v>
      </c>
      <c r="BO88" t="s">
        <v>21</v>
      </c>
      <c r="BP88" t="s">
        <v>18</v>
      </c>
      <c r="BQ88" t="s">
        <v>21</v>
      </c>
      <c r="BR88" t="s">
        <v>18</v>
      </c>
      <c r="BS88" t="s">
        <v>18</v>
      </c>
      <c r="BT88" t="s">
        <v>18</v>
      </c>
    </row>
    <row r="89" spans="1:74" x14ac:dyDescent="0.25">
      <c r="A89" t="s">
        <v>290</v>
      </c>
      <c r="B89" t="s">
        <v>289</v>
      </c>
      <c r="C89" t="s">
        <v>290</v>
      </c>
      <c r="D89" t="s">
        <v>740</v>
      </c>
      <c r="E89" t="s">
        <v>920</v>
      </c>
      <c r="F89" s="1">
        <v>0.18105659849748879</v>
      </c>
      <c r="G89" s="1">
        <v>0.2341169404572862</v>
      </c>
      <c r="H89" s="1">
        <v>0.27287252513427307</v>
      </c>
      <c r="I89" s="1">
        <v>0.31546656923355654</v>
      </c>
      <c r="J89" s="1">
        <v>0.26768658414208985</v>
      </c>
      <c r="K89" s="1">
        <v>0.14241965472453202</v>
      </c>
      <c r="L89" s="1">
        <v>0.12699515910448009</v>
      </c>
      <c r="M89" s="1">
        <v>0.13318145737238532</v>
      </c>
      <c r="N89" s="1">
        <v>0.18259977409286673</v>
      </c>
      <c r="O89" s="1">
        <v>0.14836748715244308</v>
      </c>
      <c r="P89" s="1">
        <v>0.21264287621432457</v>
      </c>
      <c r="Q89" s="1">
        <v>0.17241862033102456</v>
      </c>
      <c r="R89" s="1">
        <v>0.98613197969543198</v>
      </c>
      <c r="S89" s="2">
        <v>1.8760999043781399E-2</v>
      </c>
      <c r="T89" s="1">
        <v>0.22513333333333299</v>
      </c>
      <c r="U89" s="2">
        <v>-0.63501516977946104</v>
      </c>
      <c r="V89" s="1">
        <v>0.52046341463414603</v>
      </c>
      <c r="W89" s="2">
        <v>-0.36279137929280703</v>
      </c>
      <c r="X89">
        <v>12</v>
      </c>
      <c r="Y89">
        <v>12</v>
      </c>
      <c r="Z89">
        <v>12</v>
      </c>
      <c r="AA89">
        <v>23.2</v>
      </c>
      <c r="AB89">
        <v>55.7</v>
      </c>
      <c r="AC89">
        <v>0</v>
      </c>
      <c r="AD89">
        <v>92.733999999999995</v>
      </c>
      <c r="AE89">
        <v>23705000</v>
      </c>
      <c r="AF89">
        <v>52</v>
      </c>
      <c r="AG89">
        <v>12</v>
      </c>
      <c r="AH89">
        <v>12</v>
      </c>
      <c r="AI89">
        <v>12</v>
      </c>
      <c r="AJ89">
        <v>8</v>
      </c>
      <c r="AK89">
        <v>8</v>
      </c>
      <c r="AL89">
        <v>8</v>
      </c>
      <c r="AM89">
        <v>9</v>
      </c>
      <c r="AN89">
        <v>7</v>
      </c>
      <c r="AO89">
        <v>9</v>
      </c>
      <c r="AP89">
        <v>8</v>
      </c>
      <c r="AQ89">
        <v>10</v>
      </c>
      <c r="AR89">
        <v>9</v>
      </c>
      <c r="AS89">
        <v>11</v>
      </c>
      <c r="AT89">
        <v>12</v>
      </c>
      <c r="AU89">
        <v>12</v>
      </c>
      <c r="AV89">
        <v>505</v>
      </c>
      <c r="AW89">
        <v>3</v>
      </c>
      <c r="AX89">
        <v>3</v>
      </c>
      <c r="AY89">
        <v>1</v>
      </c>
      <c r="AZ89">
        <v>1</v>
      </c>
      <c r="BA89">
        <v>4</v>
      </c>
      <c r="BB89">
        <v>3</v>
      </c>
      <c r="BC89">
        <v>3</v>
      </c>
      <c r="BD89">
        <v>5</v>
      </c>
      <c r="BE89">
        <v>3</v>
      </c>
      <c r="BF89">
        <v>10</v>
      </c>
      <c r="BG89">
        <v>10</v>
      </c>
      <c r="BH89">
        <v>6</v>
      </c>
      <c r="BI89" t="s">
        <v>18</v>
      </c>
      <c r="BJ89" t="s">
        <v>18</v>
      </c>
      <c r="BK89" t="s">
        <v>18</v>
      </c>
      <c r="BL89" t="s">
        <v>18</v>
      </c>
      <c r="BM89" t="s">
        <v>18</v>
      </c>
      <c r="BN89" t="s">
        <v>18</v>
      </c>
      <c r="BO89" t="s">
        <v>18</v>
      </c>
      <c r="BP89" t="s">
        <v>18</v>
      </c>
      <c r="BQ89" t="s">
        <v>18</v>
      </c>
      <c r="BR89" t="s">
        <v>18</v>
      </c>
      <c r="BS89" t="s">
        <v>18</v>
      </c>
      <c r="BT89" t="s">
        <v>18</v>
      </c>
      <c r="BU89">
        <v>91</v>
      </c>
      <c r="BV89">
        <v>473</v>
      </c>
    </row>
    <row r="90" spans="1:74" x14ac:dyDescent="0.25">
      <c r="A90" t="s">
        <v>292</v>
      </c>
      <c r="B90" t="s">
        <v>291</v>
      </c>
      <c r="C90" t="s">
        <v>293</v>
      </c>
      <c r="D90" t="s">
        <v>741</v>
      </c>
      <c r="E90" t="s">
        <v>921</v>
      </c>
      <c r="F90" s="1">
        <v>2.553502295629001E-2</v>
      </c>
      <c r="G90" s="1">
        <v>1.5795971514414756E-2</v>
      </c>
      <c r="H90" s="1">
        <v>3.3187100150656054E-2</v>
      </c>
      <c r="I90" s="1">
        <v>0.12849580411404796</v>
      </c>
      <c r="J90" s="1">
        <v>0.4927646500628326</v>
      </c>
      <c r="K90" s="1">
        <v>5.9882899014029572E-2</v>
      </c>
      <c r="L90" s="1">
        <v>0.18542355545463149</v>
      </c>
      <c r="M90" s="1">
        <v>0.17441427256601388</v>
      </c>
      <c r="N90" s="1">
        <v>0.25480070350079653</v>
      </c>
      <c r="O90" s="1">
        <v>0.10371996171590553</v>
      </c>
      <c r="P90" s="1">
        <v>0.23044556831416366</v>
      </c>
      <c r="Q90" s="1">
        <v>3.0247809122961579E-2</v>
      </c>
      <c r="R90" s="1">
        <v>2.4E-2</v>
      </c>
      <c r="S90" s="2">
        <v>2.7153212229410801</v>
      </c>
      <c r="T90" s="1">
        <v>1.37777777777778E-2</v>
      </c>
      <c r="U90" s="2">
        <v>3.0886131922404001</v>
      </c>
      <c r="V90" s="1">
        <v>5.2269230769230797E-2</v>
      </c>
      <c r="W90" s="2">
        <v>1.9183832804362</v>
      </c>
      <c r="X90">
        <v>6</v>
      </c>
      <c r="Y90">
        <v>6</v>
      </c>
      <c r="Z90">
        <v>6</v>
      </c>
      <c r="AA90">
        <v>26.4</v>
      </c>
      <c r="AB90">
        <v>39.098999999999997</v>
      </c>
      <c r="AC90">
        <v>0</v>
      </c>
      <c r="AD90">
        <v>48.49</v>
      </c>
      <c r="AE90">
        <v>10186000</v>
      </c>
      <c r="AF90">
        <v>28</v>
      </c>
      <c r="AG90">
        <v>6</v>
      </c>
      <c r="AH90">
        <v>6</v>
      </c>
      <c r="AI90">
        <v>6</v>
      </c>
      <c r="AJ90">
        <v>3</v>
      </c>
      <c r="AK90">
        <v>5</v>
      </c>
      <c r="AL90">
        <v>1</v>
      </c>
      <c r="AM90">
        <v>6</v>
      </c>
      <c r="AN90">
        <v>5</v>
      </c>
      <c r="AO90">
        <v>5</v>
      </c>
      <c r="AP90">
        <v>4</v>
      </c>
      <c r="AQ90">
        <v>6</v>
      </c>
      <c r="AR90">
        <v>3</v>
      </c>
      <c r="AS90">
        <v>4</v>
      </c>
      <c r="AT90">
        <v>2</v>
      </c>
      <c r="AU90">
        <v>2</v>
      </c>
      <c r="AV90">
        <v>363</v>
      </c>
      <c r="AW90">
        <v>2</v>
      </c>
      <c r="AX90">
        <v>4</v>
      </c>
      <c r="AY90">
        <v>0</v>
      </c>
      <c r="AZ90">
        <v>2</v>
      </c>
      <c r="BA90">
        <v>3</v>
      </c>
      <c r="BB90">
        <v>3</v>
      </c>
      <c r="BC90">
        <v>3</v>
      </c>
      <c r="BD90">
        <v>6</v>
      </c>
      <c r="BE90">
        <v>2</v>
      </c>
      <c r="BF90">
        <v>0</v>
      </c>
      <c r="BG90">
        <v>1</v>
      </c>
      <c r="BH90">
        <v>2</v>
      </c>
      <c r="BI90" t="s">
        <v>18</v>
      </c>
      <c r="BJ90" t="s">
        <v>18</v>
      </c>
      <c r="BK90" t="s">
        <v>21</v>
      </c>
      <c r="BL90" t="s">
        <v>18</v>
      </c>
      <c r="BM90" t="s">
        <v>18</v>
      </c>
      <c r="BN90" t="s">
        <v>18</v>
      </c>
      <c r="BO90" t="s">
        <v>18</v>
      </c>
      <c r="BP90" t="s">
        <v>18</v>
      </c>
      <c r="BQ90" t="s">
        <v>18</v>
      </c>
      <c r="BR90" t="s">
        <v>21</v>
      </c>
      <c r="BS90" t="s">
        <v>18</v>
      </c>
      <c r="BT90" t="s">
        <v>18</v>
      </c>
    </row>
    <row r="91" spans="1:74" x14ac:dyDescent="0.25">
      <c r="A91" t="s">
        <v>297</v>
      </c>
      <c r="B91" t="s">
        <v>294</v>
      </c>
      <c r="C91" t="s">
        <v>298</v>
      </c>
      <c r="D91" t="s">
        <v>742</v>
      </c>
      <c r="E91" t="s">
        <v>922</v>
      </c>
      <c r="F91" s="1">
        <v>0.93633096408673211</v>
      </c>
      <c r="G91" s="1">
        <v>2.1820229606402974</v>
      </c>
      <c r="H91" s="1">
        <v>1.4101688038721785</v>
      </c>
      <c r="I91" s="1">
        <v>2.0907302673016654</v>
      </c>
      <c r="J91" s="1">
        <v>1.4665662203097651</v>
      </c>
      <c r="K91" s="1">
        <v>2.1169560777623522</v>
      </c>
      <c r="L91" s="1">
        <v>2.7897494962771252</v>
      </c>
      <c r="M91" s="1">
        <v>3.2056819623144825</v>
      </c>
      <c r="N91" s="1">
        <v>4.3512130675541796</v>
      </c>
      <c r="O91" s="1">
        <v>3.4793142631489791</v>
      </c>
      <c r="P91" s="1">
        <v>4.1000576508971971</v>
      </c>
      <c r="Q91" s="1">
        <v>3.218215289297826</v>
      </c>
      <c r="R91" s="1">
        <v>0.58444736842105305</v>
      </c>
      <c r="S91" s="2">
        <v>0.39060529073079497</v>
      </c>
      <c r="T91" s="1">
        <v>6.4188235294117602E-2</v>
      </c>
      <c r="U91" s="2">
        <v>1.2518533070882201</v>
      </c>
      <c r="V91" s="1">
        <v>3.3303370786516899E-2</v>
      </c>
      <c r="W91" s="2">
        <v>1.33136113484701</v>
      </c>
      <c r="X91">
        <v>16</v>
      </c>
      <c r="Y91">
        <v>16</v>
      </c>
      <c r="Z91">
        <v>16</v>
      </c>
      <c r="AA91">
        <v>47.2</v>
      </c>
      <c r="AB91">
        <v>33.758000000000003</v>
      </c>
      <c r="AC91">
        <v>0</v>
      </c>
      <c r="AD91">
        <v>301</v>
      </c>
      <c r="AE91">
        <v>173380000</v>
      </c>
      <c r="AF91">
        <v>122</v>
      </c>
      <c r="AG91">
        <v>16</v>
      </c>
      <c r="AH91">
        <v>16</v>
      </c>
      <c r="AI91">
        <v>16</v>
      </c>
      <c r="AJ91">
        <v>14</v>
      </c>
      <c r="AK91">
        <v>15</v>
      </c>
      <c r="AL91">
        <v>15</v>
      </c>
      <c r="AM91">
        <v>15</v>
      </c>
      <c r="AN91">
        <v>14</v>
      </c>
      <c r="AO91">
        <v>16</v>
      </c>
      <c r="AP91">
        <v>12</v>
      </c>
      <c r="AQ91">
        <v>15</v>
      </c>
      <c r="AR91">
        <v>15</v>
      </c>
      <c r="AS91">
        <v>14</v>
      </c>
      <c r="AT91">
        <v>15</v>
      </c>
      <c r="AU91">
        <v>13</v>
      </c>
      <c r="AV91">
        <v>326</v>
      </c>
      <c r="AW91">
        <v>11</v>
      </c>
      <c r="AX91">
        <v>10</v>
      </c>
      <c r="AY91">
        <v>11</v>
      </c>
      <c r="AZ91">
        <v>8</v>
      </c>
      <c r="BA91">
        <v>10</v>
      </c>
      <c r="BB91">
        <v>13</v>
      </c>
      <c r="BC91">
        <v>8</v>
      </c>
      <c r="BD91">
        <v>9</v>
      </c>
      <c r="BE91">
        <v>7</v>
      </c>
      <c r="BF91">
        <v>10</v>
      </c>
      <c r="BG91">
        <v>15</v>
      </c>
      <c r="BH91">
        <v>10</v>
      </c>
      <c r="BI91" t="s">
        <v>18</v>
      </c>
      <c r="BJ91" t="s">
        <v>18</v>
      </c>
      <c r="BK91" t="s">
        <v>18</v>
      </c>
      <c r="BL91" t="s">
        <v>18</v>
      </c>
      <c r="BM91" t="s">
        <v>18</v>
      </c>
      <c r="BN91" t="s">
        <v>18</v>
      </c>
      <c r="BO91" t="s">
        <v>18</v>
      </c>
      <c r="BP91" t="s">
        <v>18</v>
      </c>
      <c r="BQ91" t="s">
        <v>18</v>
      </c>
      <c r="BR91" t="s">
        <v>18</v>
      </c>
      <c r="BS91" t="s">
        <v>18</v>
      </c>
      <c r="BT91" t="s">
        <v>18</v>
      </c>
      <c r="BU91" t="s">
        <v>295</v>
      </c>
      <c r="BV91" t="s">
        <v>296</v>
      </c>
    </row>
    <row r="92" spans="1:74" x14ac:dyDescent="0.25">
      <c r="A92" t="s">
        <v>300</v>
      </c>
      <c r="B92" t="s">
        <v>299</v>
      </c>
      <c r="C92" t="s">
        <v>300</v>
      </c>
      <c r="D92" t="s">
        <v>743</v>
      </c>
      <c r="E92" t="s">
        <v>923</v>
      </c>
      <c r="F92" s="1">
        <v>5.9841982324452932E-2</v>
      </c>
      <c r="G92" s="1">
        <v>7.3913546118405296E-2</v>
      </c>
      <c r="H92" s="1">
        <v>7.0294230017344347E-2</v>
      </c>
      <c r="I92" s="1">
        <v>4.5486502512315291E-3</v>
      </c>
      <c r="J92" s="1">
        <v>8.0478023065244028E-3</v>
      </c>
      <c r="K92" s="1">
        <v>9.5651842259480119E-2</v>
      </c>
      <c r="L92" s="1">
        <v>7.1229980645318098E-3</v>
      </c>
      <c r="M92" s="1">
        <v>1.5199493639760048E-2</v>
      </c>
      <c r="N92" s="1">
        <v>2.6203791211427969E-2</v>
      </c>
      <c r="O92" s="1">
        <v>9.629680144620803E-3</v>
      </c>
      <c r="P92" s="1">
        <v>1.4124779593135624E-2</v>
      </c>
      <c r="Q92" s="1">
        <v>6.0520339965861947E-3</v>
      </c>
      <c r="R92" s="1">
        <v>0.154</v>
      </c>
      <c r="S92" s="2">
        <v>-2.1574776967366498</v>
      </c>
      <c r="T92" s="1">
        <v>1.66315789473684E-2</v>
      </c>
      <c r="U92" s="2">
        <v>-2.2586825688680001</v>
      </c>
      <c r="V92" s="1">
        <v>0</v>
      </c>
      <c r="W92" s="2">
        <v>-2.8537076314290402</v>
      </c>
      <c r="X92">
        <v>2</v>
      </c>
      <c r="Y92">
        <v>2</v>
      </c>
      <c r="Z92">
        <v>2</v>
      </c>
      <c r="AA92">
        <v>20.9</v>
      </c>
      <c r="AB92">
        <v>16.913</v>
      </c>
      <c r="AC92">
        <v>0</v>
      </c>
      <c r="AD92">
        <v>15.641</v>
      </c>
      <c r="AE92">
        <v>1367800</v>
      </c>
      <c r="AF92">
        <v>5</v>
      </c>
      <c r="AG92">
        <v>2</v>
      </c>
      <c r="AH92">
        <v>2</v>
      </c>
      <c r="AI92">
        <v>2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2</v>
      </c>
      <c r="AS92">
        <v>2</v>
      </c>
      <c r="AT92">
        <v>2</v>
      </c>
      <c r="AU92">
        <v>2</v>
      </c>
      <c r="AV92">
        <v>158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1</v>
      </c>
      <c r="BF92">
        <v>2</v>
      </c>
      <c r="BG92">
        <v>1</v>
      </c>
      <c r="BH92">
        <v>1</v>
      </c>
      <c r="BQ92" t="s">
        <v>18</v>
      </c>
      <c r="BR92" t="s">
        <v>18</v>
      </c>
      <c r="BS92" t="s">
        <v>18</v>
      </c>
      <c r="BT92" t="s">
        <v>18</v>
      </c>
    </row>
    <row r="93" spans="1:74" x14ac:dyDescent="0.25">
      <c r="A93" t="s">
        <v>303</v>
      </c>
      <c r="B93" t="s">
        <v>302</v>
      </c>
      <c r="C93" t="s">
        <v>304</v>
      </c>
      <c r="D93" t="s">
        <v>301</v>
      </c>
      <c r="E93" t="s">
        <v>924</v>
      </c>
      <c r="F93" s="1">
        <v>2.0950688695270649</v>
      </c>
      <c r="G93" s="1">
        <v>1.704988703207579</v>
      </c>
      <c r="H93" s="1">
        <v>2.5313497132586176</v>
      </c>
      <c r="I93" s="1">
        <v>1.882630546370581</v>
      </c>
      <c r="J93" s="1">
        <v>1.5392975720730193</v>
      </c>
      <c r="K93" s="1">
        <v>1.2609098811190049</v>
      </c>
      <c r="L93" s="1">
        <v>0.66850391729834169</v>
      </c>
      <c r="M93" s="1">
        <v>0.49891877213813418</v>
      </c>
      <c r="N93" s="1">
        <v>1.3323560512302937</v>
      </c>
      <c r="O93" s="1">
        <v>0.18185437621533415</v>
      </c>
      <c r="P93" s="1">
        <v>0.27762089058790024</v>
      </c>
      <c r="Q93" s="1">
        <v>0.32053144810235645</v>
      </c>
      <c r="R93" s="1">
        <v>0.47947286821705398</v>
      </c>
      <c r="S93" s="2">
        <v>-0.43572648366292299</v>
      </c>
      <c r="T93" s="1">
        <v>4.8426666666666701E-2</v>
      </c>
      <c r="U93" s="2">
        <v>-1.4489340782165501</v>
      </c>
      <c r="V93" s="1">
        <v>0</v>
      </c>
      <c r="W93" s="2">
        <v>-3.0420284271240199</v>
      </c>
      <c r="X93">
        <v>1</v>
      </c>
      <c r="Y93">
        <v>1</v>
      </c>
      <c r="Z93">
        <v>1</v>
      </c>
      <c r="AA93">
        <v>27.6</v>
      </c>
      <c r="AB93">
        <v>6.2140000000000004</v>
      </c>
      <c r="AC93">
        <v>4.0000000000000001E-3</v>
      </c>
      <c r="AD93">
        <v>7.0789</v>
      </c>
      <c r="AE93">
        <v>19213000</v>
      </c>
      <c r="AF93">
        <v>7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58</v>
      </c>
      <c r="AW93">
        <v>0</v>
      </c>
      <c r="AX93">
        <v>0</v>
      </c>
      <c r="AY93">
        <v>0</v>
      </c>
      <c r="AZ93">
        <v>1</v>
      </c>
      <c r="BA93">
        <v>1</v>
      </c>
      <c r="BB93">
        <v>0</v>
      </c>
      <c r="BC93">
        <v>1</v>
      </c>
      <c r="BD93">
        <v>0</v>
      </c>
      <c r="BE93">
        <v>1</v>
      </c>
      <c r="BF93">
        <v>0</v>
      </c>
      <c r="BG93">
        <v>1</v>
      </c>
      <c r="BH93">
        <v>2</v>
      </c>
      <c r="BI93" t="s">
        <v>21</v>
      </c>
      <c r="BJ93" t="s">
        <v>21</v>
      </c>
      <c r="BK93" t="s">
        <v>21</v>
      </c>
      <c r="BL93" t="s">
        <v>18</v>
      </c>
      <c r="BM93" t="s">
        <v>18</v>
      </c>
      <c r="BN93" t="s">
        <v>21</v>
      </c>
      <c r="BO93" t="s">
        <v>18</v>
      </c>
      <c r="BP93" t="s">
        <v>21</v>
      </c>
      <c r="BQ93" t="s">
        <v>18</v>
      </c>
      <c r="BR93" t="s">
        <v>21</v>
      </c>
      <c r="BS93" t="s">
        <v>18</v>
      </c>
      <c r="BT93" t="s">
        <v>18</v>
      </c>
    </row>
    <row r="94" spans="1:74" x14ac:dyDescent="0.25">
      <c r="A94" t="s">
        <v>306</v>
      </c>
      <c r="B94" t="s">
        <v>305</v>
      </c>
      <c r="C94" t="s">
        <v>307</v>
      </c>
      <c r="D94" t="s">
        <v>744</v>
      </c>
      <c r="E94" t="s">
        <v>925</v>
      </c>
      <c r="F94" s="1">
        <v>0.16955578052159795</v>
      </c>
      <c r="G94" s="1">
        <v>0.2237946255573362</v>
      </c>
      <c r="H94" s="1">
        <v>9.7306412488756031E-2</v>
      </c>
      <c r="I94" s="1">
        <v>3.405792155509596E-2</v>
      </c>
      <c r="J94" s="1">
        <v>7.0339271025508701E-2</v>
      </c>
      <c r="K94" s="1">
        <v>8.1920569583342887E-2</v>
      </c>
      <c r="L94" s="1">
        <v>8.9448706235392264E-2</v>
      </c>
      <c r="M94" s="1">
        <v>3.2287045825623133E-2</v>
      </c>
      <c r="N94" s="1">
        <v>4.1007424571649999E-2</v>
      </c>
      <c r="O94" s="1">
        <v>0.11017525864837002</v>
      </c>
      <c r="P94" s="1">
        <v>2.2769454668822069E-2</v>
      </c>
      <c r="Q94" s="1">
        <v>6.3276721491460769E-3</v>
      </c>
      <c r="R94" s="1">
        <v>9.7830508474576305E-2</v>
      </c>
      <c r="S94" s="2">
        <v>-1.4112599690755201</v>
      </c>
      <c r="T94" s="1">
        <v>4.28333333333333E-2</v>
      </c>
      <c r="U94" s="2">
        <v>-1.6541417439778701</v>
      </c>
      <c r="V94" s="1">
        <v>3.2903225806451601E-2</v>
      </c>
      <c r="W94" s="2">
        <v>-2.6205838521321598</v>
      </c>
      <c r="X94">
        <v>3</v>
      </c>
      <c r="Y94">
        <v>3</v>
      </c>
      <c r="Z94">
        <v>3</v>
      </c>
      <c r="AA94">
        <v>16</v>
      </c>
      <c r="AB94">
        <v>22.175999999999998</v>
      </c>
      <c r="AC94">
        <v>0</v>
      </c>
      <c r="AD94">
        <v>30.997</v>
      </c>
      <c r="AE94">
        <v>5029800</v>
      </c>
      <c r="AF94">
        <v>10</v>
      </c>
      <c r="AG94">
        <v>3</v>
      </c>
      <c r="AH94">
        <v>3</v>
      </c>
      <c r="AI94">
        <v>3</v>
      </c>
      <c r="AJ94">
        <v>2</v>
      </c>
      <c r="AK94">
        <v>1</v>
      </c>
      <c r="AL94">
        <v>0</v>
      </c>
      <c r="AM94">
        <v>2</v>
      </c>
      <c r="AN94">
        <v>1</v>
      </c>
      <c r="AO94">
        <v>2</v>
      </c>
      <c r="AP94">
        <v>1</v>
      </c>
      <c r="AQ94">
        <v>2</v>
      </c>
      <c r="AR94">
        <v>2</v>
      </c>
      <c r="AS94">
        <v>3</v>
      </c>
      <c r="AT94">
        <v>3</v>
      </c>
      <c r="AU94">
        <v>2</v>
      </c>
      <c r="AV94">
        <v>200</v>
      </c>
      <c r="AW94">
        <v>1</v>
      </c>
      <c r="AX94">
        <v>0</v>
      </c>
      <c r="AY94">
        <v>0</v>
      </c>
      <c r="AZ94">
        <v>0</v>
      </c>
      <c r="BA94">
        <v>0</v>
      </c>
      <c r="BB94">
        <v>1</v>
      </c>
      <c r="BC94">
        <v>0</v>
      </c>
      <c r="BD94">
        <v>0</v>
      </c>
      <c r="BE94">
        <v>1</v>
      </c>
      <c r="BF94">
        <v>4</v>
      </c>
      <c r="BG94">
        <v>1</v>
      </c>
      <c r="BH94">
        <v>2</v>
      </c>
      <c r="BI94" t="s">
        <v>18</v>
      </c>
      <c r="BJ94" t="s">
        <v>21</v>
      </c>
      <c r="BL94" t="s">
        <v>21</v>
      </c>
      <c r="BM94" t="s">
        <v>21</v>
      </c>
      <c r="BN94" t="s">
        <v>18</v>
      </c>
      <c r="BO94" t="s">
        <v>21</v>
      </c>
      <c r="BP94" t="s">
        <v>21</v>
      </c>
      <c r="BQ94" t="s">
        <v>18</v>
      </c>
      <c r="BR94" t="s">
        <v>18</v>
      </c>
      <c r="BS94" t="s">
        <v>18</v>
      </c>
      <c r="BT94" t="s">
        <v>18</v>
      </c>
    </row>
    <row r="95" spans="1:74" x14ac:dyDescent="0.25">
      <c r="A95" t="s">
        <v>309</v>
      </c>
      <c r="B95" t="s">
        <v>308</v>
      </c>
      <c r="C95" t="s">
        <v>309</v>
      </c>
      <c r="D95" t="s">
        <v>743</v>
      </c>
      <c r="E95" t="s">
        <v>926</v>
      </c>
      <c r="F95" s="1">
        <v>3.9054188194087493E-2</v>
      </c>
      <c r="G95" s="1">
        <v>3.7402992538642897E-2</v>
      </c>
      <c r="H95" s="1">
        <v>3.1669285365300726E-2</v>
      </c>
      <c r="I95" s="1">
        <v>1.7520178381265399E-2</v>
      </c>
      <c r="J95" s="1">
        <v>9.5493840914148732E-3</v>
      </c>
      <c r="K95" s="1">
        <v>8.1768163935241084E-2</v>
      </c>
      <c r="L95" s="1">
        <v>6.5021230135968278E-2</v>
      </c>
      <c r="M95" s="1">
        <v>1.6063844312592564E-2</v>
      </c>
      <c r="N95" s="1">
        <v>1.2986318588665398E-2</v>
      </c>
      <c r="O95" s="1">
        <v>1.7543182708940248E-2</v>
      </c>
      <c r="P95" s="1">
        <v>1.194846864456053E-2</v>
      </c>
      <c r="Q95" s="1">
        <v>5.9203551297658903E-3</v>
      </c>
      <c r="R95" s="1">
        <v>0.61587012987013001</v>
      </c>
      <c r="S95" s="2">
        <v>-0.58589299519856797</v>
      </c>
      <c r="T95" s="1">
        <v>0.53734177215189904</v>
      </c>
      <c r="U95" s="2">
        <v>-0.58999824523925803</v>
      </c>
      <c r="V95" s="1">
        <v>1.11168831168831E-2</v>
      </c>
      <c r="W95" s="2">
        <v>-1.74007447560628</v>
      </c>
      <c r="X95">
        <v>2</v>
      </c>
      <c r="Y95">
        <v>2</v>
      </c>
      <c r="Z95">
        <v>2</v>
      </c>
      <c r="AA95">
        <v>15.9</v>
      </c>
      <c r="AB95">
        <v>18.8</v>
      </c>
      <c r="AC95">
        <v>0</v>
      </c>
      <c r="AD95">
        <v>13.026999999999999</v>
      </c>
      <c r="AE95">
        <v>1153800</v>
      </c>
      <c r="AF95">
        <v>4</v>
      </c>
      <c r="AG95">
        <v>2</v>
      </c>
      <c r="AH95">
        <v>2</v>
      </c>
      <c r="AI95">
        <v>2</v>
      </c>
      <c r="AJ95">
        <v>0</v>
      </c>
      <c r="AK95">
        <v>0</v>
      </c>
      <c r="AL95">
        <v>0</v>
      </c>
      <c r="AM95">
        <v>2</v>
      </c>
      <c r="AN95">
        <v>0</v>
      </c>
      <c r="AO95">
        <v>0</v>
      </c>
      <c r="AP95">
        <v>0</v>
      </c>
      <c r="AQ95">
        <v>0</v>
      </c>
      <c r="AR95">
        <v>2</v>
      </c>
      <c r="AS95">
        <v>2</v>
      </c>
      <c r="AT95">
        <v>2</v>
      </c>
      <c r="AU95">
        <v>2</v>
      </c>
      <c r="AV95">
        <v>176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2</v>
      </c>
      <c r="BF95">
        <v>1</v>
      </c>
      <c r="BG95">
        <v>1</v>
      </c>
      <c r="BH95">
        <v>0</v>
      </c>
      <c r="BL95" t="s">
        <v>21</v>
      </c>
      <c r="BQ95" t="s">
        <v>18</v>
      </c>
      <c r="BR95" t="s">
        <v>18</v>
      </c>
      <c r="BS95" t="s">
        <v>18</v>
      </c>
      <c r="BT95" t="s">
        <v>21</v>
      </c>
    </row>
    <row r="96" spans="1:74" x14ac:dyDescent="0.25">
      <c r="A96" t="s">
        <v>311</v>
      </c>
      <c r="B96" t="s">
        <v>310</v>
      </c>
      <c r="C96" t="s">
        <v>312</v>
      </c>
      <c r="D96" t="s">
        <v>745</v>
      </c>
      <c r="E96" t="s">
        <v>927</v>
      </c>
      <c r="F96" s="1">
        <v>0.10127100074874332</v>
      </c>
      <c r="G96" s="1">
        <v>0.14681973354347283</v>
      </c>
      <c r="H96" s="1">
        <v>7.1865722474344321E-2</v>
      </c>
      <c r="I96" s="1">
        <v>1.4171260780830339E-2</v>
      </c>
      <c r="J96" s="1">
        <v>3.2927389861008904E-2</v>
      </c>
      <c r="K96" s="1">
        <v>3.4064160042092655E-3</v>
      </c>
      <c r="L96" s="1">
        <v>2.2878733679325136E-2</v>
      </c>
      <c r="M96" s="1">
        <v>1.3528760972611503E-2</v>
      </c>
      <c r="N96" s="1">
        <v>8.7651633479875028E-3</v>
      </c>
      <c r="O96" s="1">
        <v>3.2810712514131417E-2</v>
      </c>
      <c r="P96" s="1">
        <v>2.2523780395756917E-2</v>
      </c>
      <c r="Q96" s="1">
        <v>9.6807012115410901E-3</v>
      </c>
      <c r="R96" s="1">
        <v>2.8695652173913001E-2</v>
      </c>
      <c r="S96" s="2">
        <v>-3.1309480667114298</v>
      </c>
      <c r="T96" s="1">
        <v>2.0250000000000001E-2</v>
      </c>
      <c r="U96" s="2">
        <v>-2.8738457361857099</v>
      </c>
      <c r="V96" s="1">
        <v>8.4444444444444506E-3</v>
      </c>
      <c r="W96" s="2">
        <v>-2.4075425465901699</v>
      </c>
      <c r="X96">
        <v>4</v>
      </c>
      <c r="Y96">
        <v>4</v>
      </c>
      <c r="Z96">
        <v>4</v>
      </c>
      <c r="AA96">
        <v>11.5</v>
      </c>
      <c r="AB96">
        <v>38.429000000000002</v>
      </c>
      <c r="AC96">
        <v>0</v>
      </c>
      <c r="AD96">
        <v>41.170999999999999</v>
      </c>
      <c r="AE96">
        <v>4610000</v>
      </c>
      <c r="AF96">
        <v>7</v>
      </c>
      <c r="AG96">
        <v>4</v>
      </c>
      <c r="AH96">
        <v>4</v>
      </c>
      <c r="AI96">
        <v>4</v>
      </c>
      <c r="AJ96">
        <v>1</v>
      </c>
      <c r="AK96">
        <v>0</v>
      </c>
      <c r="AL96">
        <v>1</v>
      </c>
      <c r="AM96">
        <v>2</v>
      </c>
      <c r="AN96">
        <v>1</v>
      </c>
      <c r="AO96">
        <v>0</v>
      </c>
      <c r="AP96">
        <v>1</v>
      </c>
      <c r="AQ96">
        <v>1</v>
      </c>
      <c r="AR96">
        <v>0</v>
      </c>
      <c r="AS96">
        <v>4</v>
      </c>
      <c r="AT96">
        <v>4</v>
      </c>
      <c r="AU96">
        <v>3</v>
      </c>
      <c r="AV96">
        <v>357</v>
      </c>
      <c r="AW96">
        <v>0</v>
      </c>
      <c r="AX96">
        <v>0</v>
      </c>
      <c r="AY96">
        <v>0</v>
      </c>
      <c r="AZ96">
        <v>0</v>
      </c>
      <c r="BA96">
        <v>1</v>
      </c>
      <c r="BB96">
        <v>0</v>
      </c>
      <c r="BC96">
        <v>0</v>
      </c>
      <c r="BD96">
        <v>0</v>
      </c>
      <c r="BE96">
        <v>0</v>
      </c>
      <c r="BF96">
        <v>3</v>
      </c>
      <c r="BG96">
        <v>3</v>
      </c>
      <c r="BH96">
        <v>0</v>
      </c>
      <c r="BI96" t="s">
        <v>21</v>
      </c>
      <c r="BK96" t="s">
        <v>21</v>
      </c>
      <c r="BL96" t="s">
        <v>21</v>
      </c>
      <c r="BM96" t="s">
        <v>18</v>
      </c>
      <c r="BO96" t="s">
        <v>21</v>
      </c>
      <c r="BP96" t="s">
        <v>21</v>
      </c>
      <c r="BR96" t="s">
        <v>18</v>
      </c>
      <c r="BS96" t="s">
        <v>18</v>
      </c>
      <c r="BT96" t="s">
        <v>21</v>
      </c>
    </row>
    <row r="97" spans="1:74" x14ac:dyDescent="0.25">
      <c r="A97" t="s">
        <v>314</v>
      </c>
      <c r="B97" t="s">
        <v>313</v>
      </c>
      <c r="C97" t="s">
        <v>315</v>
      </c>
      <c r="D97" t="s">
        <v>746</v>
      </c>
      <c r="E97" t="s">
        <v>928</v>
      </c>
      <c r="F97" s="1">
        <v>3.0409197175023658E-2</v>
      </c>
      <c r="G97" s="1">
        <v>4.4343332897657003E-2</v>
      </c>
      <c r="H97" s="1">
        <v>3.0210901058424108E-2</v>
      </c>
      <c r="I97" s="1">
        <v>4.009138801015269E-2</v>
      </c>
      <c r="J97" s="1">
        <v>3.1722377991575117E-2</v>
      </c>
      <c r="K97" s="1">
        <v>1.8802123784133623E-2</v>
      </c>
      <c r="L97" s="1">
        <v>2.975904646512845E-2</v>
      </c>
      <c r="M97" s="1">
        <v>6.7409636048816404E-3</v>
      </c>
      <c r="N97" s="1">
        <v>9.069781653958723E-3</v>
      </c>
      <c r="O97" s="1">
        <v>2.3615123660609919E-2</v>
      </c>
      <c r="P97" s="1">
        <v>1.0110766070350873E-2</v>
      </c>
      <c r="Q97" s="1">
        <v>1.4049658509628011E-2</v>
      </c>
      <c r="R97" s="1">
        <v>0.71557142857142897</v>
      </c>
      <c r="S97" s="2">
        <v>-0.25620174407959001</v>
      </c>
      <c r="T97" s="1">
        <v>7.5115789473684205E-2</v>
      </c>
      <c r="U97" s="2">
        <v>-1.49493312835693</v>
      </c>
      <c r="V97" s="1">
        <v>5.4616822429906502E-2</v>
      </c>
      <c r="W97" s="2">
        <v>-1.2007185618082701</v>
      </c>
      <c r="X97">
        <v>2</v>
      </c>
      <c r="Y97">
        <v>2</v>
      </c>
      <c r="Z97">
        <v>2</v>
      </c>
      <c r="AA97">
        <v>9.3000000000000007</v>
      </c>
      <c r="AB97">
        <v>33.692999999999998</v>
      </c>
      <c r="AC97">
        <v>0</v>
      </c>
      <c r="AD97">
        <v>24.978999999999999</v>
      </c>
      <c r="AE97">
        <v>1755700</v>
      </c>
      <c r="AF97">
        <v>8</v>
      </c>
      <c r="AG97">
        <v>2</v>
      </c>
      <c r="AH97">
        <v>2</v>
      </c>
      <c r="AI97">
        <v>2</v>
      </c>
      <c r="AJ97">
        <v>1</v>
      </c>
      <c r="AK97">
        <v>1</v>
      </c>
      <c r="AL97">
        <v>0</v>
      </c>
      <c r="AM97">
        <v>1</v>
      </c>
      <c r="AN97">
        <v>0</v>
      </c>
      <c r="AO97">
        <v>0</v>
      </c>
      <c r="AP97">
        <v>1</v>
      </c>
      <c r="AQ97">
        <v>1</v>
      </c>
      <c r="AR97">
        <v>1</v>
      </c>
      <c r="AS97">
        <v>1</v>
      </c>
      <c r="AT97">
        <v>2</v>
      </c>
      <c r="AU97">
        <v>1</v>
      </c>
      <c r="AV97">
        <v>300</v>
      </c>
      <c r="AW97">
        <v>1</v>
      </c>
      <c r="AX97">
        <v>1</v>
      </c>
      <c r="AY97">
        <v>0</v>
      </c>
      <c r="AZ97">
        <v>1</v>
      </c>
      <c r="BA97">
        <v>0</v>
      </c>
      <c r="BB97">
        <v>0</v>
      </c>
      <c r="BC97">
        <v>0</v>
      </c>
      <c r="BD97">
        <v>0</v>
      </c>
      <c r="BE97">
        <v>1</v>
      </c>
      <c r="BF97">
        <v>1</v>
      </c>
      <c r="BG97">
        <v>2</v>
      </c>
      <c r="BH97">
        <v>1</v>
      </c>
      <c r="BI97" t="s">
        <v>18</v>
      </c>
      <c r="BJ97" t="s">
        <v>18</v>
      </c>
      <c r="BL97" t="s">
        <v>18</v>
      </c>
      <c r="BO97" t="s">
        <v>21</v>
      </c>
      <c r="BP97" t="s">
        <v>21</v>
      </c>
      <c r="BQ97" t="s">
        <v>18</v>
      </c>
      <c r="BR97" t="s">
        <v>18</v>
      </c>
      <c r="BS97" t="s">
        <v>18</v>
      </c>
      <c r="BT97" t="s">
        <v>18</v>
      </c>
    </row>
    <row r="98" spans="1:74" x14ac:dyDescent="0.25">
      <c r="A98" t="s">
        <v>317</v>
      </c>
      <c r="B98" t="s">
        <v>316</v>
      </c>
      <c r="C98" t="s">
        <v>317</v>
      </c>
      <c r="D98" t="s">
        <v>747</v>
      </c>
      <c r="E98" t="s">
        <v>929</v>
      </c>
      <c r="F98" s="1">
        <v>7.9070330750557749E-2</v>
      </c>
      <c r="G98" s="1">
        <v>9.1086488719875083E-2</v>
      </c>
      <c r="H98" s="1">
        <v>7.6205479094025502E-2</v>
      </c>
      <c r="I98" s="1">
        <v>6.0338705049768149E-3</v>
      </c>
      <c r="J98" s="1">
        <v>3.7254765457333867E-2</v>
      </c>
      <c r="K98" s="1">
        <v>9.7004242418670492E-2</v>
      </c>
      <c r="L98" s="1">
        <v>2.9194730328282053E-2</v>
      </c>
      <c r="M98" s="1">
        <v>3.8349894747114886E-2</v>
      </c>
      <c r="N98" s="1">
        <v>0.11464665886375365</v>
      </c>
      <c r="O98" s="1">
        <v>0.20490189145894949</v>
      </c>
      <c r="P98" s="1">
        <v>0.15883379137496523</v>
      </c>
      <c r="Q98" s="1">
        <v>1.6866249822955422E-2</v>
      </c>
      <c r="R98" s="1">
        <v>0.27384615384615402</v>
      </c>
      <c r="S98" s="2">
        <v>-1.55121326446533</v>
      </c>
      <c r="T98" s="1">
        <v>0.40085714285714302</v>
      </c>
      <c r="U98" s="2">
        <v>-0.69873841603597098</v>
      </c>
      <c r="V98" s="1">
        <v>1</v>
      </c>
      <c r="W98" s="2">
        <v>5.9445699056581702E-5</v>
      </c>
      <c r="X98">
        <v>2</v>
      </c>
      <c r="Y98">
        <v>2</v>
      </c>
      <c r="Z98">
        <v>2</v>
      </c>
      <c r="AA98">
        <v>16.100000000000001</v>
      </c>
      <c r="AB98">
        <v>19.902999999999999</v>
      </c>
      <c r="AC98">
        <v>0</v>
      </c>
      <c r="AD98">
        <v>14.933999999999999</v>
      </c>
      <c r="AE98">
        <v>3261900</v>
      </c>
      <c r="AF98">
        <v>13</v>
      </c>
      <c r="AG98">
        <v>2</v>
      </c>
      <c r="AH98">
        <v>2</v>
      </c>
      <c r="AI98">
        <v>2</v>
      </c>
      <c r="AJ98">
        <v>2</v>
      </c>
      <c r="AK98">
        <v>2</v>
      </c>
      <c r="AL98">
        <v>0</v>
      </c>
      <c r="AM98">
        <v>1</v>
      </c>
      <c r="AN98">
        <v>1</v>
      </c>
      <c r="AO98">
        <v>1</v>
      </c>
      <c r="AP98">
        <v>0</v>
      </c>
      <c r="AQ98">
        <v>1</v>
      </c>
      <c r="AR98">
        <v>2</v>
      </c>
      <c r="AS98">
        <v>2</v>
      </c>
      <c r="AT98">
        <v>2</v>
      </c>
      <c r="AU98">
        <v>2</v>
      </c>
      <c r="AV98">
        <v>180</v>
      </c>
      <c r="AW98">
        <v>2</v>
      </c>
      <c r="AX98">
        <v>0</v>
      </c>
      <c r="AY98">
        <v>0</v>
      </c>
      <c r="AZ98">
        <v>1</v>
      </c>
      <c r="BA98">
        <v>0</v>
      </c>
      <c r="BB98">
        <v>1</v>
      </c>
      <c r="BC98">
        <v>0</v>
      </c>
      <c r="BD98">
        <v>1</v>
      </c>
      <c r="BE98">
        <v>2</v>
      </c>
      <c r="BF98">
        <v>2</v>
      </c>
      <c r="BG98">
        <v>3</v>
      </c>
      <c r="BH98">
        <v>1</v>
      </c>
      <c r="BI98" t="s">
        <v>18</v>
      </c>
      <c r="BJ98" t="s">
        <v>21</v>
      </c>
      <c r="BL98" t="s">
        <v>18</v>
      </c>
      <c r="BM98" t="s">
        <v>21</v>
      </c>
      <c r="BN98" t="s">
        <v>18</v>
      </c>
      <c r="BP98" t="s">
        <v>18</v>
      </c>
      <c r="BQ98" t="s">
        <v>18</v>
      </c>
      <c r="BR98" t="s">
        <v>18</v>
      </c>
      <c r="BS98" t="s">
        <v>18</v>
      </c>
      <c r="BT98" t="s">
        <v>18</v>
      </c>
    </row>
    <row r="99" spans="1:74" x14ac:dyDescent="0.25">
      <c r="A99" t="s">
        <v>319</v>
      </c>
      <c r="B99" t="s">
        <v>318</v>
      </c>
      <c r="C99" t="s">
        <v>319</v>
      </c>
      <c r="D99" t="s">
        <v>748</v>
      </c>
      <c r="E99" t="s">
        <v>930</v>
      </c>
      <c r="F99" s="1">
        <v>1.9722982806735567E-2</v>
      </c>
      <c r="G99" s="1">
        <v>1.6447530575463561E-2</v>
      </c>
      <c r="H99" s="1">
        <v>7.7495646555715324E-3</v>
      </c>
      <c r="I99" s="1">
        <v>1.1903839494973827E-2</v>
      </c>
      <c r="J99" s="1">
        <v>1.0169793372993174E-2</v>
      </c>
      <c r="K99" s="1">
        <v>2.5672064644806343E-3</v>
      </c>
      <c r="L99" s="1">
        <v>6.6175656059473086E-3</v>
      </c>
      <c r="M99" s="1">
        <v>1.0032664127309443E-2</v>
      </c>
      <c r="N99" s="1">
        <v>2.6636363208228098E-2</v>
      </c>
      <c r="O99" s="1">
        <v>9.2271084330871889E-3</v>
      </c>
      <c r="P99" s="1">
        <v>1.3186602722194693E-2</v>
      </c>
      <c r="Q99" s="1">
        <v>2.7426825907065657E-2</v>
      </c>
      <c r="R99" s="1">
        <v>0.36396261682242997</v>
      </c>
      <c r="S99" s="2">
        <v>-1.00531578063965</v>
      </c>
      <c r="T99" s="1">
        <v>0.87348387096774205</v>
      </c>
      <c r="U99" s="2">
        <v>-0.16915384928385399</v>
      </c>
      <c r="V99" s="1">
        <v>0.89137500000000003</v>
      </c>
      <c r="W99" s="2">
        <v>0.13622506459554101</v>
      </c>
      <c r="X99">
        <v>3</v>
      </c>
      <c r="Y99">
        <v>3</v>
      </c>
      <c r="Z99">
        <v>3</v>
      </c>
      <c r="AA99">
        <v>8</v>
      </c>
      <c r="AB99">
        <v>42.459000000000003</v>
      </c>
      <c r="AC99">
        <v>0</v>
      </c>
      <c r="AD99">
        <v>18.460999999999999</v>
      </c>
      <c r="AE99">
        <v>964640</v>
      </c>
      <c r="AF99">
        <v>4</v>
      </c>
      <c r="AG99">
        <v>3</v>
      </c>
      <c r="AH99">
        <v>3</v>
      </c>
      <c r="AI99">
        <v>3</v>
      </c>
      <c r="AJ99">
        <v>1</v>
      </c>
      <c r="AK99">
        <v>0</v>
      </c>
      <c r="AL99">
        <v>0</v>
      </c>
      <c r="AM99">
        <v>0</v>
      </c>
      <c r="AN99">
        <v>1</v>
      </c>
      <c r="AO99">
        <v>2</v>
      </c>
      <c r="AP99">
        <v>0</v>
      </c>
      <c r="AQ99">
        <v>1</v>
      </c>
      <c r="AR99">
        <v>0</v>
      </c>
      <c r="AS99">
        <v>3</v>
      </c>
      <c r="AT99">
        <v>2</v>
      </c>
      <c r="AU99">
        <v>1</v>
      </c>
      <c r="AV99">
        <v>398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3</v>
      </c>
      <c r="BG99">
        <v>1</v>
      </c>
      <c r="BH99">
        <v>0</v>
      </c>
      <c r="BI99" t="s">
        <v>21</v>
      </c>
      <c r="BM99" t="s">
        <v>21</v>
      </c>
      <c r="BN99" t="s">
        <v>21</v>
      </c>
      <c r="BP99" t="s">
        <v>21</v>
      </c>
      <c r="BR99" t="s">
        <v>18</v>
      </c>
      <c r="BS99" t="s">
        <v>18</v>
      </c>
      <c r="BT99" t="s">
        <v>21</v>
      </c>
    </row>
    <row r="100" spans="1:74" x14ac:dyDescent="0.25">
      <c r="A100" t="s">
        <v>322</v>
      </c>
      <c r="B100" t="s">
        <v>321</v>
      </c>
      <c r="C100" t="s">
        <v>323</v>
      </c>
      <c r="D100" t="s">
        <v>320</v>
      </c>
      <c r="E100" t="s">
        <v>931</v>
      </c>
      <c r="F100" s="1">
        <v>3.0206947155563088E-2</v>
      </c>
      <c r="G100" s="1">
        <v>2.9022458564584835E-2</v>
      </c>
      <c r="H100" s="1">
        <v>4.1498217532687655E-2</v>
      </c>
      <c r="I100" s="1">
        <v>4.0720928847114625E-2</v>
      </c>
      <c r="J100" s="1">
        <v>4.2544492230039088E-2</v>
      </c>
      <c r="K100" s="1">
        <v>7.8972600912629587E-3</v>
      </c>
      <c r="L100" s="1">
        <v>6.3355742495412775E-3</v>
      </c>
      <c r="M100" s="1">
        <v>1.5080268754693465E-2</v>
      </c>
      <c r="N100" s="1">
        <v>1.1783756488609505E-2</v>
      </c>
      <c r="O100" s="1">
        <v>6.4649906652320122E-3</v>
      </c>
      <c r="P100" s="1">
        <v>2.0707276283809257E-2</v>
      </c>
      <c r="Q100" s="1">
        <v>6.2051419432789584E-3</v>
      </c>
      <c r="R100" s="1">
        <v>0.65679503105590098</v>
      </c>
      <c r="S100" s="2">
        <v>-0.47031084696451902</v>
      </c>
      <c r="T100" s="1">
        <v>1.8339622641509401E-2</v>
      </c>
      <c r="U100" s="2">
        <v>-1.67136351267497</v>
      </c>
      <c r="V100" s="1">
        <v>2.3099999999999999E-2</v>
      </c>
      <c r="W100" s="2">
        <v>-1.81756846110026</v>
      </c>
      <c r="X100">
        <v>3</v>
      </c>
      <c r="Y100">
        <v>3</v>
      </c>
      <c r="Z100">
        <v>3</v>
      </c>
      <c r="AA100">
        <v>9.3000000000000007</v>
      </c>
      <c r="AB100">
        <v>38.183</v>
      </c>
      <c r="AC100">
        <v>0</v>
      </c>
      <c r="AD100">
        <v>21.571000000000002</v>
      </c>
      <c r="AE100">
        <v>1800100</v>
      </c>
      <c r="AF100">
        <v>10</v>
      </c>
      <c r="AG100">
        <v>3</v>
      </c>
      <c r="AH100">
        <v>3</v>
      </c>
      <c r="AI100">
        <v>3</v>
      </c>
      <c r="AJ100">
        <v>0</v>
      </c>
      <c r="AK100">
        <v>0</v>
      </c>
      <c r="AL100">
        <v>0</v>
      </c>
      <c r="AM100">
        <v>1</v>
      </c>
      <c r="AN100">
        <v>2</v>
      </c>
      <c r="AO100">
        <v>0</v>
      </c>
      <c r="AP100">
        <v>2</v>
      </c>
      <c r="AQ100">
        <v>2</v>
      </c>
      <c r="AR100">
        <v>1</v>
      </c>
      <c r="AS100">
        <v>3</v>
      </c>
      <c r="AT100">
        <v>3</v>
      </c>
      <c r="AU100">
        <v>3</v>
      </c>
      <c r="AV100">
        <v>354</v>
      </c>
      <c r="AW100">
        <v>0</v>
      </c>
      <c r="AX100">
        <v>0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1</v>
      </c>
      <c r="BE100">
        <v>0</v>
      </c>
      <c r="BF100">
        <v>3</v>
      </c>
      <c r="BG100">
        <v>2</v>
      </c>
      <c r="BH100">
        <v>3</v>
      </c>
      <c r="BL100" t="s">
        <v>21</v>
      </c>
      <c r="BM100" t="s">
        <v>18</v>
      </c>
      <c r="BO100" t="s">
        <v>21</v>
      </c>
      <c r="BP100" t="s">
        <v>18</v>
      </c>
      <c r="BQ100" t="s">
        <v>21</v>
      </c>
      <c r="BR100" t="s">
        <v>18</v>
      </c>
      <c r="BS100" t="s">
        <v>18</v>
      </c>
      <c r="BT100" t="s">
        <v>18</v>
      </c>
    </row>
    <row r="101" spans="1:74" x14ac:dyDescent="0.25">
      <c r="A101" t="s">
        <v>325</v>
      </c>
      <c r="B101" t="s">
        <v>324</v>
      </c>
      <c r="C101" t="s">
        <v>326</v>
      </c>
      <c r="D101" t="s">
        <v>749</v>
      </c>
      <c r="E101" t="s">
        <v>932</v>
      </c>
      <c r="F101" s="1">
        <v>5.9198424740572325E-3</v>
      </c>
      <c r="G101" s="1">
        <v>9.522429983439825E-3</v>
      </c>
      <c r="H101" s="1">
        <v>5.5870123055612991E-3</v>
      </c>
      <c r="I101" s="1">
        <v>4.7069050716792207E-3</v>
      </c>
      <c r="J101" s="1">
        <v>7.9293154520976902E-3</v>
      </c>
      <c r="K101" s="1">
        <v>1.7644633683632409E-3</v>
      </c>
      <c r="L101" s="1">
        <v>9.839963757873051E-3</v>
      </c>
      <c r="M101" s="1">
        <v>9.9791020136783069E-3</v>
      </c>
      <c r="N101" s="1">
        <v>9.0996822192531343E-3</v>
      </c>
      <c r="O101" s="1">
        <v>8.3838948937864054E-3</v>
      </c>
      <c r="P101" s="1">
        <v>1.9420134494899863E-2</v>
      </c>
      <c r="Q101" s="1">
        <v>8.7840956889866772E-3</v>
      </c>
      <c r="R101" s="1">
        <v>0.43787301587301602</v>
      </c>
      <c r="S101" s="2">
        <v>-0.75258700052897298</v>
      </c>
      <c r="T101" s="1">
        <v>0.357138686131387</v>
      </c>
      <c r="U101" s="2">
        <v>0.50147120157877501</v>
      </c>
      <c r="V101" s="1">
        <v>0.28755244755244802</v>
      </c>
      <c r="W101" s="2">
        <v>0.72767670949300001</v>
      </c>
      <c r="X101">
        <v>1</v>
      </c>
      <c r="Y101">
        <v>1</v>
      </c>
      <c r="Z101">
        <v>1</v>
      </c>
      <c r="AA101">
        <v>2.4</v>
      </c>
      <c r="AB101">
        <v>58.631999999999998</v>
      </c>
      <c r="AC101">
        <v>0</v>
      </c>
      <c r="AD101">
        <v>8.4200999999999997</v>
      </c>
      <c r="AE101">
        <v>384190</v>
      </c>
      <c r="AF101">
        <v>2</v>
      </c>
      <c r="AG101">
        <v>1</v>
      </c>
      <c r="AH101">
        <v>1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1</v>
      </c>
      <c r="AT101">
        <v>1</v>
      </c>
      <c r="AU101">
        <v>1</v>
      </c>
      <c r="AV101">
        <v>536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1</v>
      </c>
      <c r="BG101">
        <v>1</v>
      </c>
      <c r="BH101">
        <v>0</v>
      </c>
      <c r="BR101" t="s">
        <v>18</v>
      </c>
      <c r="BS101" t="s">
        <v>18</v>
      </c>
      <c r="BT101" t="s">
        <v>21</v>
      </c>
    </row>
    <row r="102" spans="1:74" x14ac:dyDescent="0.25">
      <c r="A102" t="s">
        <v>330</v>
      </c>
      <c r="B102" t="s">
        <v>327</v>
      </c>
      <c r="C102" t="s">
        <v>330</v>
      </c>
      <c r="D102" t="s">
        <v>750</v>
      </c>
      <c r="E102" t="s">
        <v>933</v>
      </c>
      <c r="F102" s="1">
        <v>1.6370180189715824</v>
      </c>
      <c r="G102" s="1">
        <v>1.5582390353568412</v>
      </c>
      <c r="H102" s="1">
        <v>1.9450015400035801</v>
      </c>
      <c r="I102" s="1">
        <v>0.77213608370293552</v>
      </c>
      <c r="J102" s="1">
        <v>0.52497886132398963</v>
      </c>
      <c r="K102" s="1">
        <v>0.82786404693768345</v>
      </c>
      <c r="L102" s="1">
        <v>0.61940189604958196</v>
      </c>
      <c r="M102" s="1">
        <v>0.42921174373889426</v>
      </c>
      <c r="N102" s="1">
        <v>0.32315271918118643</v>
      </c>
      <c r="O102" s="1">
        <v>0.57300822709887189</v>
      </c>
      <c r="P102" s="1">
        <v>0.21740360222786489</v>
      </c>
      <c r="Q102" s="1">
        <v>0.10840931078141994</v>
      </c>
      <c r="R102" s="1">
        <v>3.10857142857143E-2</v>
      </c>
      <c r="S102" s="2">
        <v>-1.29534467061361</v>
      </c>
      <c r="T102" s="1">
        <v>1.2E-2</v>
      </c>
      <c r="U102" s="2">
        <v>-1.9505869547526</v>
      </c>
      <c r="V102" s="1">
        <v>3.64285714285714E-3</v>
      </c>
      <c r="W102" s="2">
        <v>-2.8403739929199201</v>
      </c>
      <c r="X102">
        <v>10</v>
      </c>
      <c r="Y102">
        <v>10</v>
      </c>
      <c r="Z102">
        <v>10</v>
      </c>
      <c r="AA102">
        <v>61.6</v>
      </c>
      <c r="AB102">
        <v>20.527999999999999</v>
      </c>
      <c r="AC102">
        <v>0</v>
      </c>
      <c r="AD102">
        <v>86.66</v>
      </c>
      <c r="AE102">
        <v>45744000</v>
      </c>
      <c r="AF102">
        <v>51</v>
      </c>
      <c r="AG102">
        <v>10</v>
      </c>
      <c r="AH102">
        <v>10</v>
      </c>
      <c r="AI102">
        <v>10</v>
      </c>
      <c r="AJ102">
        <v>4</v>
      </c>
      <c r="AK102">
        <v>3</v>
      </c>
      <c r="AL102">
        <v>1</v>
      </c>
      <c r="AM102">
        <v>5</v>
      </c>
      <c r="AN102">
        <v>4</v>
      </c>
      <c r="AO102">
        <v>4</v>
      </c>
      <c r="AP102">
        <v>5</v>
      </c>
      <c r="AQ102">
        <v>4</v>
      </c>
      <c r="AR102">
        <v>7</v>
      </c>
      <c r="AS102">
        <v>10</v>
      </c>
      <c r="AT102">
        <v>9</v>
      </c>
      <c r="AU102">
        <v>10</v>
      </c>
      <c r="AV102">
        <v>190</v>
      </c>
      <c r="AW102">
        <v>3</v>
      </c>
      <c r="AX102">
        <v>1</v>
      </c>
      <c r="AY102">
        <v>1</v>
      </c>
      <c r="AZ102">
        <v>3</v>
      </c>
      <c r="BA102">
        <v>4</v>
      </c>
      <c r="BB102">
        <v>3</v>
      </c>
      <c r="BC102">
        <v>3</v>
      </c>
      <c r="BD102">
        <v>4</v>
      </c>
      <c r="BE102">
        <v>2</v>
      </c>
      <c r="BF102">
        <v>10</v>
      </c>
      <c r="BG102">
        <v>7</v>
      </c>
      <c r="BH102">
        <v>10</v>
      </c>
      <c r="BI102" t="s">
        <v>18</v>
      </c>
      <c r="BJ102" t="s">
        <v>18</v>
      </c>
      <c r="BK102" t="s">
        <v>18</v>
      </c>
      <c r="BL102" t="s">
        <v>18</v>
      </c>
      <c r="BM102" t="s">
        <v>18</v>
      </c>
      <c r="BN102" t="s">
        <v>18</v>
      </c>
      <c r="BO102" t="s">
        <v>18</v>
      </c>
      <c r="BP102" t="s">
        <v>18</v>
      </c>
      <c r="BQ102" t="s">
        <v>18</v>
      </c>
      <c r="BR102" t="s">
        <v>18</v>
      </c>
      <c r="BS102" t="s">
        <v>18</v>
      </c>
      <c r="BT102" t="s">
        <v>18</v>
      </c>
      <c r="BU102" t="s">
        <v>328</v>
      </c>
      <c r="BV102" t="s">
        <v>329</v>
      </c>
    </row>
    <row r="103" spans="1:74" x14ac:dyDescent="0.25">
      <c r="A103" t="s">
        <v>334</v>
      </c>
      <c r="B103" t="s">
        <v>331</v>
      </c>
      <c r="C103" t="s">
        <v>335</v>
      </c>
      <c r="D103" t="s">
        <v>751</v>
      </c>
      <c r="E103" t="s">
        <v>934</v>
      </c>
      <c r="F103" s="1">
        <v>1.0344867678371414E-2</v>
      </c>
      <c r="G103" s="1">
        <v>1.8422161595037859E-2</v>
      </c>
      <c r="H103" s="1">
        <v>1.0449707352827192E-2</v>
      </c>
      <c r="I103" s="1">
        <v>4.5210415250738914E-3</v>
      </c>
      <c r="J103" s="1">
        <v>4.7612559072854124E-3</v>
      </c>
      <c r="K103" s="1">
        <v>3.0312722172314378E-2</v>
      </c>
      <c r="L103" s="1">
        <v>7.6027063619370956E-3</v>
      </c>
      <c r="M103" s="1">
        <v>1.1524160445389781E-2</v>
      </c>
      <c r="N103" s="1">
        <v>1.3144367737919419E-2</v>
      </c>
      <c r="O103" s="1">
        <v>9.2269254511923044E-3</v>
      </c>
      <c r="P103" s="1">
        <v>1.7768961141139929E-2</v>
      </c>
      <c r="Q103" s="1">
        <v>7.5595982464723372E-3</v>
      </c>
      <c r="R103" s="1">
        <v>0.64903144654088096</v>
      </c>
      <c r="S103" s="2">
        <v>-0.53658517201741596</v>
      </c>
      <c r="T103" s="1">
        <v>0.73209467455621302</v>
      </c>
      <c r="U103" s="2">
        <v>-0.26337623596191401</v>
      </c>
      <c r="V103" s="1">
        <v>0.78710382513661203</v>
      </c>
      <c r="W103" s="2">
        <v>-0.22805245717366601</v>
      </c>
      <c r="X103">
        <v>2</v>
      </c>
      <c r="Y103">
        <v>2</v>
      </c>
      <c r="Z103">
        <v>2</v>
      </c>
      <c r="AA103">
        <v>9.8000000000000007</v>
      </c>
      <c r="AB103">
        <v>33.906999999999996</v>
      </c>
      <c r="AC103">
        <v>0</v>
      </c>
      <c r="AD103">
        <v>14.163</v>
      </c>
      <c r="AE103">
        <v>581860</v>
      </c>
      <c r="AF103">
        <v>2</v>
      </c>
      <c r="AG103">
        <v>2</v>
      </c>
      <c r="AH103">
        <v>2</v>
      </c>
      <c r="AI103">
        <v>2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2</v>
      </c>
      <c r="AS103">
        <v>1</v>
      </c>
      <c r="AT103">
        <v>2</v>
      </c>
      <c r="AU103">
        <v>1</v>
      </c>
      <c r="AV103">
        <v>305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1</v>
      </c>
      <c r="BG103">
        <v>1</v>
      </c>
      <c r="BH103">
        <v>0</v>
      </c>
      <c r="BQ103" t="s">
        <v>21</v>
      </c>
      <c r="BR103" t="s">
        <v>18</v>
      </c>
      <c r="BS103" t="s">
        <v>18</v>
      </c>
      <c r="BT103" t="s">
        <v>21</v>
      </c>
      <c r="BU103" t="s">
        <v>332</v>
      </c>
      <c r="BV103" t="s">
        <v>333</v>
      </c>
    </row>
    <row r="104" spans="1:74" x14ac:dyDescent="0.25">
      <c r="A104" t="s">
        <v>339</v>
      </c>
      <c r="B104" t="s">
        <v>336</v>
      </c>
      <c r="C104" t="s">
        <v>339</v>
      </c>
      <c r="D104" t="s">
        <v>752</v>
      </c>
      <c r="E104" t="s">
        <v>935</v>
      </c>
      <c r="F104" s="1">
        <v>7.9650063632156251E-2</v>
      </c>
      <c r="G104" s="1">
        <v>0.20113174121855867</v>
      </c>
      <c r="H104" s="1">
        <v>0.17346763347067207</v>
      </c>
      <c r="I104" s="1">
        <v>7.7326217904827898E-3</v>
      </c>
      <c r="J104" s="1">
        <v>2.7602815348446212E-2</v>
      </c>
      <c r="K104" s="1">
        <v>4.6873993238329567E-2</v>
      </c>
      <c r="L104" s="1">
        <v>2.1093461430727236E-2</v>
      </c>
      <c r="M104" s="1">
        <v>9.6161755143269675E-3</v>
      </c>
      <c r="N104" s="1">
        <v>0.10075817487213774</v>
      </c>
      <c r="O104" s="1">
        <v>0.12740203608760164</v>
      </c>
      <c r="P104" s="1">
        <v>3.4746499756340754E-2</v>
      </c>
      <c r="Q104" s="1">
        <v>1.0211849323655467E-2</v>
      </c>
      <c r="R104" s="1">
        <v>2.8444444444444401E-2</v>
      </c>
      <c r="S104" s="2">
        <v>-2.7059020996093799</v>
      </c>
      <c r="T104" s="1">
        <v>4.75443037974684E-2</v>
      </c>
      <c r="U104" s="2">
        <v>-2.36239433288574</v>
      </c>
      <c r="V104" s="1">
        <v>7.17894736842105E-2</v>
      </c>
      <c r="W104" s="2">
        <v>-1.98063691457113</v>
      </c>
      <c r="X104">
        <v>3</v>
      </c>
      <c r="Y104">
        <v>3</v>
      </c>
      <c r="Z104">
        <v>3</v>
      </c>
      <c r="AA104">
        <v>33.299999999999997</v>
      </c>
      <c r="AB104">
        <v>10.036</v>
      </c>
      <c r="AC104">
        <v>0</v>
      </c>
      <c r="AD104">
        <v>19.791</v>
      </c>
      <c r="AE104">
        <v>1737500</v>
      </c>
      <c r="AF104">
        <v>5</v>
      </c>
      <c r="AG104">
        <v>3</v>
      </c>
      <c r="AH104">
        <v>3</v>
      </c>
      <c r="AI104">
        <v>3</v>
      </c>
      <c r="AJ104">
        <v>2</v>
      </c>
      <c r="AK104">
        <v>1</v>
      </c>
      <c r="AL104">
        <v>0</v>
      </c>
      <c r="AM104">
        <v>0</v>
      </c>
      <c r="AN104">
        <v>0</v>
      </c>
      <c r="AO104">
        <v>1</v>
      </c>
      <c r="AP104">
        <v>0</v>
      </c>
      <c r="AQ104">
        <v>1</v>
      </c>
      <c r="AR104">
        <v>1</v>
      </c>
      <c r="AS104">
        <v>2</v>
      </c>
      <c r="AT104">
        <v>3</v>
      </c>
      <c r="AU104">
        <v>2</v>
      </c>
      <c r="AV104">
        <v>9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1</v>
      </c>
      <c r="BF104">
        <v>2</v>
      </c>
      <c r="BG104">
        <v>1</v>
      </c>
      <c r="BH104">
        <v>1</v>
      </c>
      <c r="BI104" t="s">
        <v>21</v>
      </c>
      <c r="BJ104" t="s">
        <v>21</v>
      </c>
      <c r="BN104" t="s">
        <v>21</v>
      </c>
      <c r="BP104" t="s">
        <v>21</v>
      </c>
      <c r="BQ104" t="s">
        <v>18</v>
      </c>
      <c r="BR104" t="s">
        <v>18</v>
      </c>
      <c r="BS104" t="s">
        <v>18</v>
      </c>
      <c r="BT104" t="s">
        <v>18</v>
      </c>
      <c r="BU104" t="s">
        <v>337</v>
      </c>
      <c r="BV104" t="s">
        <v>338</v>
      </c>
    </row>
    <row r="105" spans="1:74" x14ac:dyDescent="0.25">
      <c r="A105" t="s">
        <v>341</v>
      </c>
      <c r="B105" t="s">
        <v>340</v>
      </c>
      <c r="C105" t="s">
        <v>342</v>
      </c>
      <c r="D105" t="s">
        <v>753</v>
      </c>
      <c r="E105" t="s">
        <v>936</v>
      </c>
      <c r="F105" s="1">
        <v>3.5705342602074738E-2</v>
      </c>
      <c r="G105" s="1">
        <v>2.6005072231119492E-2</v>
      </c>
      <c r="H105" s="1">
        <v>3.2053612524790324E-2</v>
      </c>
      <c r="I105" s="1">
        <v>7.5716710487017747E-3</v>
      </c>
      <c r="J105" s="1">
        <v>6.1250987142585228E-3</v>
      </c>
      <c r="K105" s="1">
        <v>3.8645067512003618E-2</v>
      </c>
      <c r="L105" s="1">
        <v>2.8884349913753226E-2</v>
      </c>
      <c r="M105" s="1">
        <v>6.1782061528690917E-2</v>
      </c>
      <c r="N105" s="1">
        <v>4.3319060698377113E-2</v>
      </c>
      <c r="O105" s="1">
        <v>6.4717247671332884E-2</v>
      </c>
      <c r="P105" s="1">
        <v>3.1266657357178491E-2</v>
      </c>
      <c r="Q105" s="1">
        <v>1.1407779350889389E-2</v>
      </c>
      <c r="R105" s="1">
        <v>0.22753488372093</v>
      </c>
      <c r="S105" s="2">
        <v>-1.35121568044027</v>
      </c>
      <c r="T105" s="1">
        <v>0.48794630872483202</v>
      </c>
      <c r="U105" s="2">
        <v>0.45901934305826803</v>
      </c>
      <c r="V105" s="1">
        <v>0.91785567010309299</v>
      </c>
      <c r="W105" s="2">
        <v>-0.122208913167318</v>
      </c>
      <c r="X105">
        <v>1</v>
      </c>
      <c r="Y105">
        <v>1</v>
      </c>
      <c r="Z105">
        <v>1</v>
      </c>
      <c r="AA105">
        <v>7.9</v>
      </c>
      <c r="AB105">
        <v>18.305</v>
      </c>
      <c r="AC105">
        <v>0</v>
      </c>
      <c r="AD105">
        <v>8.9193999999999996</v>
      </c>
      <c r="AE105">
        <v>1154800</v>
      </c>
      <c r="AF105">
        <v>7</v>
      </c>
      <c r="AG105">
        <v>1</v>
      </c>
      <c r="AH105">
        <v>1</v>
      </c>
      <c r="AI105">
        <v>1</v>
      </c>
      <c r="AJ105">
        <v>1</v>
      </c>
      <c r="AK105">
        <v>0</v>
      </c>
      <c r="AL105">
        <v>0</v>
      </c>
      <c r="AM105">
        <v>1</v>
      </c>
      <c r="AN105">
        <v>1</v>
      </c>
      <c r="AO105">
        <v>1</v>
      </c>
      <c r="AP105">
        <v>0</v>
      </c>
      <c r="AQ105">
        <v>0</v>
      </c>
      <c r="AR105">
        <v>1</v>
      </c>
      <c r="AS105">
        <v>1</v>
      </c>
      <c r="AT105">
        <v>1</v>
      </c>
      <c r="AU105">
        <v>1</v>
      </c>
      <c r="AV105">
        <v>164</v>
      </c>
      <c r="AW105">
        <v>1</v>
      </c>
      <c r="AX105">
        <v>0</v>
      </c>
      <c r="AY105">
        <v>0</v>
      </c>
      <c r="AZ105">
        <v>0</v>
      </c>
      <c r="BA105">
        <v>1</v>
      </c>
      <c r="BB105">
        <v>1</v>
      </c>
      <c r="BC105">
        <v>0</v>
      </c>
      <c r="BD105">
        <v>0</v>
      </c>
      <c r="BE105">
        <v>1</v>
      </c>
      <c r="BF105">
        <v>1</v>
      </c>
      <c r="BG105">
        <v>2</v>
      </c>
      <c r="BH105">
        <v>0</v>
      </c>
      <c r="BI105" t="s">
        <v>18</v>
      </c>
      <c r="BL105" t="s">
        <v>21</v>
      </c>
      <c r="BM105" t="s">
        <v>18</v>
      </c>
      <c r="BN105" t="s">
        <v>18</v>
      </c>
      <c r="BQ105" t="s">
        <v>18</v>
      </c>
      <c r="BR105" t="s">
        <v>18</v>
      </c>
      <c r="BS105" t="s">
        <v>18</v>
      </c>
      <c r="BT105" t="s">
        <v>21</v>
      </c>
    </row>
    <row r="106" spans="1:74" x14ac:dyDescent="0.25">
      <c r="A106" t="s">
        <v>345</v>
      </c>
      <c r="B106" t="s">
        <v>344</v>
      </c>
      <c r="C106" t="s">
        <v>346</v>
      </c>
      <c r="D106" t="s">
        <v>343</v>
      </c>
      <c r="E106" t="s">
        <v>937</v>
      </c>
      <c r="F106" s="1">
        <v>0.25902047786844878</v>
      </c>
      <c r="G106" s="1">
        <v>0.44148421396122856</v>
      </c>
      <c r="H106" s="1">
        <v>0.16945045561588909</v>
      </c>
      <c r="I106" s="1">
        <v>0.19536750806096645</v>
      </c>
      <c r="J106" s="1">
        <v>9.1564134629136783E-3</v>
      </c>
      <c r="K106" s="1">
        <v>9.3262035459785286E-2</v>
      </c>
      <c r="L106" s="1">
        <v>8.6333917853101266E-2</v>
      </c>
      <c r="M106" s="1">
        <v>7.2972208453392492E-3</v>
      </c>
      <c r="N106" s="1">
        <v>8.4437177331471297E-3</v>
      </c>
      <c r="O106" s="1">
        <v>6.2759217150899979E-3</v>
      </c>
      <c r="P106" s="1">
        <v>1.9664517704960905E-2</v>
      </c>
      <c r="Q106" s="1">
        <v>2.5764650778396471E-3</v>
      </c>
      <c r="R106" s="1">
        <v>0.12689855072463799</v>
      </c>
      <c r="S106" s="2">
        <v>-2.2866042455037401</v>
      </c>
      <c r="T106" s="1">
        <v>1.35757575757576E-2</v>
      </c>
      <c r="U106" s="2">
        <v>-3.94359302520752</v>
      </c>
      <c r="V106" s="1">
        <v>0</v>
      </c>
      <c r="W106" s="2">
        <v>-5.2983722686767596</v>
      </c>
      <c r="X106">
        <v>1</v>
      </c>
      <c r="Y106">
        <v>1</v>
      </c>
      <c r="Z106">
        <v>1</v>
      </c>
      <c r="AA106">
        <v>17.2</v>
      </c>
      <c r="AB106">
        <v>7.5396000000000001</v>
      </c>
      <c r="AC106">
        <v>0</v>
      </c>
      <c r="AD106">
        <v>9.1809999999999992</v>
      </c>
      <c r="AE106">
        <v>2300000</v>
      </c>
      <c r="AF106">
        <v>3</v>
      </c>
      <c r="AG106">
        <v>1</v>
      </c>
      <c r="AH106">
        <v>1</v>
      </c>
      <c r="AI106">
        <v>1</v>
      </c>
      <c r="AJ106">
        <v>0</v>
      </c>
      <c r="AK106">
        <v>0</v>
      </c>
      <c r="AL106">
        <v>0</v>
      </c>
      <c r="AM106">
        <v>1</v>
      </c>
      <c r="AN106">
        <v>0</v>
      </c>
      <c r="AO106">
        <v>0</v>
      </c>
      <c r="AP106">
        <v>1</v>
      </c>
      <c r="AQ106">
        <v>0</v>
      </c>
      <c r="AR106">
        <v>1</v>
      </c>
      <c r="AS106">
        <v>1</v>
      </c>
      <c r="AT106">
        <v>1</v>
      </c>
      <c r="AU106">
        <v>1</v>
      </c>
      <c r="AV106">
        <v>64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1</v>
      </c>
      <c r="BF106">
        <v>0</v>
      </c>
      <c r="BG106">
        <v>1</v>
      </c>
      <c r="BH106">
        <v>1</v>
      </c>
      <c r="BL106" t="s">
        <v>21</v>
      </c>
      <c r="BO106" t="s">
        <v>21</v>
      </c>
      <c r="BQ106" t="s">
        <v>18</v>
      </c>
      <c r="BR106" t="s">
        <v>21</v>
      </c>
      <c r="BS106" t="s">
        <v>18</v>
      </c>
      <c r="BT106" t="s">
        <v>18</v>
      </c>
    </row>
    <row r="107" spans="1:74" x14ac:dyDescent="0.25">
      <c r="A107" t="s">
        <v>348</v>
      </c>
      <c r="B107" t="s">
        <v>347</v>
      </c>
      <c r="C107" t="s">
        <v>349</v>
      </c>
      <c r="D107" t="s">
        <v>754</v>
      </c>
      <c r="E107" t="s">
        <v>938</v>
      </c>
      <c r="F107" s="1">
        <v>3.0362055311984902E-2</v>
      </c>
      <c r="G107" s="1">
        <v>3.3669921504035825E-2</v>
      </c>
      <c r="H107" s="1">
        <v>2.1035827951055654E-2</v>
      </c>
      <c r="I107" s="1">
        <v>1.2108877689379918E-2</v>
      </c>
      <c r="J107" s="1">
        <v>5.2743449831458931E-3</v>
      </c>
      <c r="K107" s="1">
        <v>7.5893297648853032E-3</v>
      </c>
      <c r="L107" s="1">
        <v>7.4128060748614765E-3</v>
      </c>
      <c r="M107" s="1">
        <v>8.1706140057985644E-3</v>
      </c>
      <c r="N107" s="1">
        <v>6.768911636287624E-3</v>
      </c>
      <c r="O107" s="1">
        <v>9.5266546474640328E-3</v>
      </c>
      <c r="P107" s="1">
        <v>1.1579071116814898E-2</v>
      </c>
      <c r="Q107" s="1">
        <v>1.5698590670160242E-2</v>
      </c>
      <c r="R107" s="1">
        <v>3.2000000000000001E-2</v>
      </c>
      <c r="S107" s="2">
        <v>-1.82380167643229</v>
      </c>
      <c r="T107" s="1">
        <v>1.6199999999999999E-2</v>
      </c>
      <c r="U107" s="2">
        <v>-1.9043248494466201</v>
      </c>
      <c r="V107" s="1">
        <v>3.2933333333333301E-2</v>
      </c>
      <c r="W107" s="2">
        <v>-1.2114607493082701</v>
      </c>
      <c r="X107">
        <v>3</v>
      </c>
      <c r="Y107">
        <v>3</v>
      </c>
      <c r="Z107">
        <v>3</v>
      </c>
      <c r="AA107">
        <v>13.4</v>
      </c>
      <c r="AB107">
        <v>25.405000000000001</v>
      </c>
      <c r="AC107">
        <v>0</v>
      </c>
      <c r="AD107">
        <v>19.437000000000001</v>
      </c>
      <c r="AE107">
        <v>708760</v>
      </c>
      <c r="AF107">
        <v>4</v>
      </c>
      <c r="AG107">
        <v>3</v>
      </c>
      <c r="AH107">
        <v>3</v>
      </c>
      <c r="AI107">
        <v>3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3</v>
      </c>
      <c r="AT107">
        <v>3</v>
      </c>
      <c r="AU107">
        <v>2</v>
      </c>
      <c r="AV107">
        <v>238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2</v>
      </c>
      <c r="BG107">
        <v>2</v>
      </c>
      <c r="BH107">
        <v>0</v>
      </c>
      <c r="BR107" t="s">
        <v>18</v>
      </c>
      <c r="BS107" t="s">
        <v>18</v>
      </c>
      <c r="BT107" t="s">
        <v>21</v>
      </c>
    </row>
    <row r="108" spans="1:74" x14ac:dyDescent="0.25">
      <c r="A108" t="s">
        <v>351</v>
      </c>
      <c r="B108" t="s">
        <v>350</v>
      </c>
      <c r="C108" t="s">
        <v>352</v>
      </c>
      <c r="D108" t="s">
        <v>755</v>
      </c>
      <c r="E108" t="s">
        <v>939</v>
      </c>
      <c r="F108" s="1">
        <v>3.0858294276034266E-2</v>
      </c>
      <c r="G108" s="1">
        <v>5.429516899044147E-2</v>
      </c>
      <c r="H108" s="1">
        <v>1.771822081147862E-2</v>
      </c>
      <c r="I108" s="1">
        <v>8.5455775747023417E-3</v>
      </c>
      <c r="J108" s="1">
        <v>1.8830856459105191E-2</v>
      </c>
      <c r="K108" s="1">
        <v>1.9421200030066699E-2</v>
      </c>
      <c r="L108" s="1">
        <v>4.2579773681496465E-2</v>
      </c>
      <c r="M108" s="1">
        <v>1.3531918222439555E-2</v>
      </c>
      <c r="N108" s="1">
        <v>2.3008011821015712E-2</v>
      </c>
      <c r="O108" s="1">
        <v>8.3934936936374566E-3</v>
      </c>
      <c r="P108" s="1">
        <v>4.0159716969520431E-3</v>
      </c>
      <c r="Q108" s="1">
        <v>7.3473516331608955E-3</v>
      </c>
      <c r="R108" s="1">
        <v>0.23761797752809</v>
      </c>
      <c r="S108" s="2">
        <v>-1.08257834116618</v>
      </c>
      <c r="T108" s="1">
        <v>0.70481437125748503</v>
      </c>
      <c r="U108" s="2">
        <v>-0.38768164316813303</v>
      </c>
      <c r="V108" s="1">
        <v>7.9402985074626901E-3</v>
      </c>
      <c r="W108" s="2">
        <v>-2.3017517725626599</v>
      </c>
      <c r="X108">
        <v>3</v>
      </c>
      <c r="Y108">
        <v>3</v>
      </c>
      <c r="Z108">
        <v>3</v>
      </c>
      <c r="AA108">
        <v>8.8000000000000007</v>
      </c>
      <c r="AB108">
        <v>48.07</v>
      </c>
      <c r="AC108">
        <v>0</v>
      </c>
      <c r="AD108">
        <v>24.236000000000001</v>
      </c>
      <c r="AE108">
        <v>2069900</v>
      </c>
      <c r="AF108">
        <v>5</v>
      </c>
      <c r="AG108">
        <v>3</v>
      </c>
      <c r="AH108">
        <v>3</v>
      </c>
      <c r="AI108">
        <v>3</v>
      </c>
      <c r="AJ108">
        <v>0</v>
      </c>
      <c r="AK108">
        <v>0</v>
      </c>
      <c r="AL108">
        <v>0</v>
      </c>
      <c r="AM108">
        <v>1</v>
      </c>
      <c r="AN108">
        <v>0</v>
      </c>
      <c r="AO108">
        <v>0</v>
      </c>
      <c r="AP108">
        <v>0</v>
      </c>
      <c r="AQ108">
        <v>0</v>
      </c>
      <c r="AR108">
        <v>2</v>
      </c>
      <c r="AS108">
        <v>3</v>
      </c>
      <c r="AT108">
        <v>3</v>
      </c>
      <c r="AU108">
        <v>1</v>
      </c>
      <c r="AV108">
        <v>43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2</v>
      </c>
      <c r="BG108">
        <v>2</v>
      </c>
      <c r="BH108">
        <v>1</v>
      </c>
      <c r="BL108" t="s">
        <v>21</v>
      </c>
      <c r="BQ108" t="s">
        <v>21</v>
      </c>
      <c r="BR108" t="s">
        <v>18</v>
      </c>
      <c r="BS108" t="s">
        <v>18</v>
      </c>
      <c r="BT108" t="s">
        <v>18</v>
      </c>
    </row>
    <row r="109" spans="1:74" x14ac:dyDescent="0.25">
      <c r="A109" t="s">
        <v>356</v>
      </c>
      <c r="B109" t="s">
        <v>353</v>
      </c>
      <c r="C109" t="s">
        <v>357</v>
      </c>
      <c r="D109" t="s">
        <v>756</v>
      </c>
      <c r="E109" t="s">
        <v>940</v>
      </c>
      <c r="F109" s="1">
        <v>6.8386225557654529E-2</v>
      </c>
      <c r="G109" s="1">
        <v>0.16004964320815226</v>
      </c>
      <c r="H109" s="1">
        <v>4.1402645485765915E-2</v>
      </c>
      <c r="I109" s="1">
        <v>3.2094362920589509E-2</v>
      </c>
      <c r="J109" s="1">
        <v>1.4270322476749938E-2</v>
      </c>
      <c r="K109" s="1">
        <v>2.7344945761639785E-2</v>
      </c>
      <c r="L109" s="1">
        <v>3.849298680679545E-2</v>
      </c>
      <c r="M109" s="1">
        <v>7.9747110873742057E-3</v>
      </c>
      <c r="N109" s="1">
        <v>1.2448160408042749E-2</v>
      </c>
      <c r="O109" s="1">
        <v>1.381601257473278E-2</v>
      </c>
      <c r="P109" s="1">
        <v>1.27854079310967E-2</v>
      </c>
      <c r="Q109" s="1">
        <v>7.6004853413197708E-3</v>
      </c>
      <c r="R109" s="1">
        <v>5.44444444444444E-2</v>
      </c>
      <c r="S109" s="2">
        <v>-1.7257547378539999</v>
      </c>
      <c r="T109" s="1">
        <v>3.4848484848484899E-2</v>
      </c>
      <c r="U109" s="2">
        <v>-2.2966146469116202</v>
      </c>
      <c r="V109" s="1">
        <v>1.92E-3</v>
      </c>
      <c r="W109" s="2">
        <v>-2.7996244430542001</v>
      </c>
      <c r="X109">
        <v>3</v>
      </c>
      <c r="Y109">
        <v>3</v>
      </c>
      <c r="Z109">
        <v>3</v>
      </c>
      <c r="AA109">
        <v>11.4</v>
      </c>
      <c r="AB109">
        <v>35.067999999999998</v>
      </c>
      <c r="AC109">
        <v>0</v>
      </c>
      <c r="AD109">
        <v>54.773000000000003</v>
      </c>
      <c r="AE109">
        <v>3812400</v>
      </c>
      <c r="AF109">
        <v>7</v>
      </c>
      <c r="AG109">
        <v>3</v>
      </c>
      <c r="AH109">
        <v>3</v>
      </c>
      <c r="AI109">
        <v>3</v>
      </c>
      <c r="AJ109">
        <v>0</v>
      </c>
      <c r="AK109">
        <v>0</v>
      </c>
      <c r="AL109">
        <v>0</v>
      </c>
      <c r="AM109">
        <v>2</v>
      </c>
      <c r="AN109">
        <v>1</v>
      </c>
      <c r="AO109">
        <v>0</v>
      </c>
      <c r="AP109">
        <v>1</v>
      </c>
      <c r="AQ109">
        <v>1</v>
      </c>
      <c r="AR109">
        <v>2</v>
      </c>
      <c r="AS109">
        <v>3</v>
      </c>
      <c r="AT109">
        <v>3</v>
      </c>
      <c r="AU109">
        <v>2</v>
      </c>
      <c r="AV109">
        <v>334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1</v>
      </c>
      <c r="BF109">
        <v>1</v>
      </c>
      <c r="BG109">
        <v>3</v>
      </c>
      <c r="BH109">
        <v>2</v>
      </c>
      <c r="BL109" t="s">
        <v>21</v>
      </c>
      <c r="BM109" t="s">
        <v>21</v>
      </c>
      <c r="BO109" t="s">
        <v>21</v>
      </c>
      <c r="BP109" t="s">
        <v>21</v>
      </c>
      <c r="BQ109" t="s">
        <v>18</v>
      </c>
      <c r="BR109" t="s">
        <v>18</v>
      </c>
      <c r="BS109" t="s">
        <v>18</v>
      </c>
      <c r="BT109" t="s">
        <v>18</v>
      </c>
      <c r="BU109" t="s">
        <v>354</v>
      </c>
      <c r="BV109" t="s">
        <v>355</v>
      </c>
    </row>
    <row r="110" spans="1:74" x14ac:dyDescent="0.25">
      <c r="A110" t="s">
        <v>359</v>
      </c>
      <c r="B110" t="s">
        <v>358</v>
      </c>
      <c r="C110" t="s">
        <v>360</v>
      </c>
      <c r="D110" t="s">
        <v>757</v>
      </c>
      <c r="E110" t="s">
        <v>941</v>
      </c>
      <c r="F110" s="1">
        <v>0.3710261088760653</v>
      </c>
      <c r="G110" s="1">
        <v>0.59414293750216074</v>
      </c>
      <c r="H110" s="1">
        <v>0.60787563345760287</v>
      </c>
      <c r="I110" s="1">
        <v>0.51296697575000438</v>
      </c>
      <c r="J110" s="1">
        <v>0.91896993558517082</v>
      </c>
      <c r="K110" s="1">
        <v>0.15775101108509054</v>
      </c>
      <c r="L110" s="1">
        <v>0.61320398603499138</v>
      </c>
      <c r="M110" s="1">
        <v>1.0133618659615415</v>
      </c>
      <c r="N110" s="1">
        <v>0.8611330698546511</v>
      </c>
      <c r="O110" s="1">
        <v>0.80554764603412132</v>
      </c>
      <c r="P110" s="1">
        <v>0.99031846156697367</v>
      </c>
      <c r="Q110" s="1">
        <v>0.97119953110531043</v>
      </c>
      <c r="R110" s="1">
        <v>0.79057471264367796</v>
      </c>
      <c r="S110" s="2">
        <v>-0.28319136301676501</v>
      </c>
      <c r="T110" s="1">
        <v>0.24582399999999999</v>
      </c>
      <c r="U110" s="2">
        <v>0.66585795084635402</v>
      </c>
      <c r="V110" s="1">
        <v>9.6000000000000002E-2</v>
      </c>
      <c r="W110" s="2">
        <v>0.84384107589721702</v>
      </c>
      <c r="X110">
        <v>5</v>
      </c>
      <c r="Y110">
        <v>5</v>
      </c>
      <c r="Z110">
        <v>5</v>
      </c>
      <c r="AA110">
        <v>33.9</v>
      </c>
      <c r="AB110">
        <v>24.442</v>
      </c>
      <c r="AC110">
        <v>0</v>
      </c>
      <c r="AD110">
        <v>37.308999999999997</v>
      </c>
      <c r="AE110">
        <v>34014000</v>
      </c>
      <c r="AF110">
        <v>29</v>
      </c>
      <c r="AG110">
        <v>5</v>
      </c>
      <c r="AH110">
        <v>5</v>
      </c>
      <c r="AI110">
        <v>5</v>
      </c>
      <c r="AJ110">
        <v>2</v>
      </c>
      <c r="AK110">
        <v>3</v>
      </c>
      <c r="AL110">
        <v>3</v>
      </c>
      <c r="AM110">
        <v>3</v>
      </c>
      <c r="AN110">
        <v>4</v>
      </c>
      <c r="AO110">
        <v>3</v>
      </c>
      <c r="AP110">
        <v>4</v>
      </c>
      <c r="AQ110">
        <v>4</v>
      </c>
      <c r="AR110">
        <v>2</v>
      </c>
      <c r="AS110">
        <v>5</v>
      </c>
      <c r="AT110">
        <v>5</v>
      </c>
      <c r="AU110">
        <v>5</v>
      </c>
      <c r="AV110">
        <v>227</v>
      </c>
      <c r="AW110">
        <v>1</v>
      </c>
      <c r="AX110">
        <v>2</v>
      </c>
      <c r="AY110">
        <v>2</v>
      </c>
      <c r="AZ110">
        <v>2</v>
      </c>
      <c r="BA110">
        <v>3</v>
      </c>
      <c r="BB110">
        <v>2</v>
      </c>
      <c r="BC110">
        <v>1</v>
      </c>
      <c r="BD110">
        <v>2</v>
      </c>
      <c r="BE110">
        <v>1</v>
      </c>
      <c r="BF110">
        <v>6</v>
      </c>
      <c r="BG110">
        <v>3</v>
      </c>
      <c r="BH110">
        <v>4</v>
      </c>
      <c r="BI110" t="s">
        <v>18</v>
      </c>
      <c r="BJ110" t="s">
        <v>18</v>
      </c>
      <c r="BK110" t="s">
        <v>18</v>
      </c>
      <c r="BL110" t="s">
        <v>18</v>
      </c>
      <c r="BM110" t="s">
        <v>18</v>
      </c>
      <c r="BN110" t="s">
        <v>18</v>
      </c>
      <c r="BO110" t="s">
        <v>18</v>
      </c>
      <c r="BP110" t="s">
        <v>18</v>
      </c>
      <c r="BQ110" t="s">
        <v>18</v>
      </c>
      <c r="BR110" t="s">
        <v>18</v>
      </c>
      <c r="BS110" t="s">
        <v>18</v>
      </c>
      <c r="BT110" t="s">
        <v>18</v>
      </c>
    </row>
    <row r="111" spans="1:74" x14ac:dyDescent="0.25">
      <c r="A111" t="s">
        <v>362</v>
      </c>
      <c r="B111" t="s">
        <v>361</v>
      </c>
      <c r="C111" t="s">
        <v>363</v>
      </c>
      <c r="D111" t="s">
        <v>758</v>
      </c>
      <c r="E111" t="s">
        <v>942</v>
      </c>
      <c r="F111" s="1">
        <v>1.2747912457115965E-2</v>
      </c>
      <c r="G111" s="1">
        <v>8.7894219638740088E-3</v>
      </c>
      <c r="H111" s="1">
        <v>1.3681070726606013E-2</v>
      </c>
      <c r="I111" s="1">
        <v>0.16072638290907049</v>
      </c>
      <c r="J111" s="1">
        <v>0.13533187823196116</v>
      </c>
      <c r="K111" s="1">
        <v>1.975662243294838E-2</v>
      </c>
      <c r="L111" s="1">
        <v>3.5311342083238651E-3</v>
      </c>
      <c r="M111" s="1">
        <v>3.7184940213147943E-2</v>
      </c>
      <c r="N111" s="1">
        <v>6.764684555378187E-3</v>
      </c>
      <c r="O111" s="1">
        <v>3.7297911890000986E-2</v>
      </c>
      <c r="P111" s="1">
        <v>9.7084241965999345E-3</v>
      </c>
      <c r="Q111" s="1">
        <v>5.4776145893895553E-2</v>
      </c>
      <c r="R111" s="1">
        <v>2.8235294117647101E-2</v>
      </c>
      <c r="S111" s="2">
        <v>2.7103395462036102</v>
      </c>
      <c r="T111" s="1">
        <v>0.85697237569060802</v>
      </c>
      <c r="U111" s="2">
        <v>-0.26242192586263102</v>
      </c>
      <c r="V111" s="1">
        <v>0.15810687022900799</v>
      </c>
      <c r="W111" s="2">
        <v>1.23122310638428</v>
      </c>
      <c r="X111">
        <v>2</v>
      </c>
      <c r="Y111">
        <v>2</v>
      </c>
      <c r="Z111">
        <v>2</v>
      </c>
      <c r="AA111">
        <v>12.8</v>
      </c>
      <c r="AB111">
        <v>26.652999999999999</v>
      </c>
      <c r="AC111">
        <v>0</v>
      </c>
      <c r="AD111">
        <v>11.403</v>
      </c>
      <c r="AE111">
        <v>1719700</v>
      </c>
      <c r="AF111">
        <v>2</v>
      </c>
      <c r="AG111">
        <v>2</v>
      </c>
      <c r="AH111">
        <v>2</v>
      </c>
      <c r="AI111">
        <v>2</v>
      </c>
      <c r="AJ111">
        <v>1</v>
      </c>
      <c r="AK111">
        <v>0</v>
      </c>
      <c r="AL111">
        <v>1</v>
      </c>
      <c r="AM111">
        <v>0</v>
      </c>
      <c r="AN111">
        <v>1</v>
      </c>
      <c r="AO111">
        <v>0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243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1</v>
      </c>
      <c r="BG111">
        <v>0</v>
      </c>
      <c r="BH111">
        <v>0</v>
      </c>
      <c r="BI111" t="s">
        <v>21</v>
      </c>
      <c r="BK111" t="s">
        <v>21</v>
      </c>
      <c r="BM111" t="s">
        <v>21</v>
      </c>
      <c r="BO111" t="s">
        <v>18</v>
      </c>
      <c r="BP111" t="s">
        <v>21</v>
      </c>
      <c r="BQ111" t="s">
        <v>21</v>
      </c>
      <c r="BR111" t="s">
        <v>18</v>
      </c>
      <c r="BS111" t="s">
        <v>21</v>
      </c>
      <c r="BT111" t="s">
        <v>21</v>
      </c>
      <c r="BU111">
        <v>102</v>
      </c>
      <c r="BV111">
        <v>1</v>
      </c>
    </row>
    <row r="112" spans="1:74" x14ac:dyDescent="0.25">
      <c r="A112" t="s">
        <v>367</v>
      </c>
      <c r="B112" t="s">
        <v>364</v>
      </c>
      <c r="C112" t="s">
        <v>368</v>
      </c>
      <c r="D112" t="s">
        <v>759</v>
      </c>
      <c r="E112" t="s">
        <v>943</v>
      </c>
      <c r="F112" s="1">
        <v>0.16386659281866608</v>
      </c>
      <c r="G112" s="1">
        <v>0.27357817572467497</v>
      </c>
      <c r="H112" s="1">
        <v>0.24042756720086944</v>
      </c>
      <c r="I112" s="1">
        <v>0.38806211514678673</v>
      </c>
      <c r="J112" s="1">
        <v>0.12045990213410966</v>
      </c>
      <c r="K112" s="1">
        <v>6.0906140741843473E-2</v>
      </c>
      <c r="L112" s="1">
        <v>6.7721963838938137E-2</v>
      </c>
      <c r="M112" s="1">
        <v>6.436590762368527E-2</v>
      </c>
      <c r="N112" s="1">
        <v>5.3357274763827581E-2</v>
      </c>
      <c r="O112" s="1">
        <v>2.0463781341405814E-2</v>
      </c>
      <c r="P112" s="1">
        <v>3.2286064066180398E-2</v>
      </c>
      <c r="Q112" s="1">
        <v>5.5235928152762799E-2</v>
      </c>
      <c r="R112" s="1">
        <v>0.53672972972972999</v>
      </c>
      <c r="S112" s="2">
        <v>-0.64019234975178896</v>
      </c>
      <c r="T112" s="1">
        <v>1.24615384615385E-2</v>
      </c>
      <c r="U112" s="2">
        <v>-1.8447519938151</v>
      </c>
      <c r="V112" s="1">
        <v>0</v>
      </c>
      <c r="W112" s="2">
        <v>-2.7354234059651699</v>
      </c>
      <c r="X112">
        <v>10</v>
      </c>
      <c r="Y112">
        <v>10</v>
      </c>
      <c r="Z112">
        <v>10</v>
      </c>
      <c r="AA112">
        <v>29.8</v>
      </c>
      <c r="AB112">
        <v>52.509</v>
      </c>
      <c r="AC112">
        <v>0</v>
      </c>
      <c r="AD112">
        <v>90.037000000000006</v>
      </c>
      <c r="AE112">
        <v>16211000</v>
      </c>
      <c r="AF112">
        <v>23</v>
      </c>
      <c r="AG112">
        <v>10</v>
      </c>
      <c r="AH112">
        <v>10</v>
      </c>
      <c r="AI112">
        <v>10</v>
      </c>
      <c r="AJ112">
        <v>1</v>
      </c>
      <c r="AK112">
        <v>1</v>
      </c>
      <c r="AL112">
        <v>3</v>
      </c>
      <c r="AM112">
        <v>3</v>
      </c>
      <c r="AN112">
        <v>3</v>
      </c>
      <c r="AO112">
        <v>2</v>
      </c>
      <c r="AP112">
        <v>4</v>
      </c>
      <c r="AQ112">
        <v>5</v>
      </c>
      <c r="AR112">
        <v>5</v>
      </c>
      <c r="AS112">
        <v>8</v>
      </c>
      <c r="AT112">
        <v>9</v>
      </c>
      <c r="AU112">
        <v>9</v>
      </c>
      <c r="AV112">
        <v>473</v>
      </c>
      <c r="AW112">
        <v>0</v>
      </c>
      <c r="AX112">
        <v>0</v>
      </c>
      <c r="AY112">
        <v>0</v>
      </c>
      <c r="AZ112">
        <v>0</v>
      </c>
      <c r="BA112">
        <v>1</v>
      </c>
      <c r="BB112">
        <v>2</v>
      </c>
      <c r="BC112">
        <v>1</v>
      </c>
      <c r="BD112">
        <v>3</v>
      </c>
      <c r="BE112">
        <v>0</v>
      </c>
      <c r="BF112">
        <v>6</v>
      </c>
      <c r="BG112">
        <v>8</v>
      </c>
      <c r="BH112">
        <v>2</v>
      </c>
      <c r="BI112" t="s">
        <v>21</v>
      </c>
      <c r="BJ112" t="s">
        <v>21</v>
      </c>
      <c r="BK112" t="s">
        <v>21</v>
      </c>
      <c r="BL112" t="s">
        <v>21</v>
      </c>
      <c r="BM112" t="s">
        <v>18</v>
      </c>
      <c r="BN112" t="s">
        <v>18</v>
      </c>
      <c r="BO112" t="s">
        <v>18</v>
      </c>
      <c r="BP112" t="s">
        <v>18</v>
      </c>
      <c r="BQ112" t="s">
        <v>21</v>
      </c>
      <c r="BR112" t="s">
        <v>18</v>
      </c>
      <c r="BS112" t="s">
        <v>18</v>
      </c>
      <c r="BT112" t="s">
        <v>18</v>
      </c>
      <c r="BU112" t="s">
        <v>365</v>
      </c>
      <c r="BV112" t="s">
        <v>366</v>
      </c>
    </row>
    <row r="113" spans="1:74" x14ac:dyDescent="0.25">
      <c r="A113" t="s">
        <v>370</v>
      </c>
      <c r="B113" t="s">
        <v>369</v>
      </c>
      <c r="C113" t="s">
        <v>371</v>
      </c>
      <c r="D113" t="s">
        <v>760</v>
      </c>
      <c r="E113" t="s">
        <v>944</v>
      </c>
      <c r="F113" s="1">
        <v>0.48106926270948747</v>
      </c>
      <c r="G113" s="1">
        <v>0.50319375836886526</v>
      </c>
      <c r="H113" s="1">
        <v>0.36352895911869265</v>
      </c>
      <c r="I113" s="1">
        <v>0.32070799527668814</v>
      </c>
      <c r="J113" s="1">
        <v>0.23590003030878604</v>
      </c>
      <c r="K113" s="1">
        <v>0.74745603236636082</v>
      </c>
      <c r="L113" s="1">
        <v>0.65265992862219879</v>
      </c>
      <c r="M113" s="1">
        <v>0.1785317788926217</v>
      </c>
      <c r="N113" s="1">
        <v>0.24453180276413564</v>
      </c>
      <c r="O113" s="1">
        <v>0.21826671928376348</v>
      </c>
      <c r="P113" s="1">
        <v>0.22540699599741748</v>
      </c>
      <c r="Q113" s="1">
        <v>0.11241056833388954</v>
      </c>
      <c r="R113" s="1">
        <v>0.80329142857142899</v>
      </c>
      <c r="S113" s="2">
        <v>-0.212668100992839</v>
      </c>
      <c r="T113" s="1">
        <v>0.52119480519480499</v>
      </c>
      <c r="U113" s="2">
        <v>-0.54229815800984704</v>
      </c>
      <c r="V113" s="1">
        <v>3.0114942528735599E-2</v>
      </c>
      <c r="W113" s="2">
        <v>-1.3306756019592301</v>
      </c>
      <c r="X113">
        <v>3</v>
      </c>
      <c r="Y113">
        <v>3</v>
      </c>
      <c r="Z113">
        <v>3</v>
      </c>
      <c r="AA113">
        <v>33.299999999999997</v>
      </c>
      <c r="AB113">
        <v>14.308</v>
      </c>
      <c r="AC113">
        <v>0</v>
      </c>
      <c r="AD113">
        <v>24.568000000000001</v>
      </c>
      <c r="AE113">
        <v>12183000</v>
      </c>
      <c r="AF113">
        <v>14</v>
      </c>
      <c r="AG113">
        <v>3</v>
      </c>
      <c r="AH113">
        <v>3</v>
      </c>
      <c r="AI113">
        <v>3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2</v>
      </c>
      <c r="AR113">
        <v>2</v>
      </c>
      <c r="AS113">
        <v>3</v>
      </c>
      <c r="AT113">
        <v>3</v>
      </c>
      <c r="AU113">
        <v>2</v>
      </c>
      <c r="AV113">
        <v>129</v>
      </c>
      <c r="AW113">
        <v>0</v>
      </c>
      <c r="AX113">
        <v>1</v>
      </c>
      <c r="AY113">
        <v>1</v>
      </c>
      <c r="AZ113">
        <v>2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2</v>
      </c>
      <c r="BG113">
        <v>2</v>
      </c>
      <c r="BH113">
        <v>1</v>
      </c>
      <c r="BI113" t="s">
        <v>21</v>
      </c>
      <c r="BJ113" t="s">
        <v>18</v>
      </c>
      <c r="BK113" t="s">
        <v>18</v>
      </c>
      <c r="BL113" t="s">
        <v>18</v>
      </c>
      <c r="BM113" t="s">
        <v>18</v>
      </c>
      <c r="BN113" t="s">
        <v>18</v>
      </c>
      <c r="BO113" t="s">
        <v>18</v>
      </c>
      <c r="BP113" t="s">
        <v>18</v>
      </c>
      <c r="BQ113" t="s">
        <v>18</v>
      </c>
      <c r="BR113" t="s">
        <v>18</v>
      </c>
      <c r="BS113" t="s">
        <v>18</v>
      </c>
      <c r="BT113" t="s">
        <v>18</v>
      </c>
    </row>
    <row r="114" spans="1:74" x14ac:dyDescent="0.25">
      <c r="A114" t="s">
        <v>373</v>
      </c>
      <c r="B114" t="s">
        <v>372</v>
      </c>
      <c r="C114" t="s">
        <v>373</v>
      </c>
      <c r="D114" t="s">
        <v>761</v>
      </c>
      <c r="E114" t="s">
        <v>945</v>
      </c>
      <c r="F114" s="1">
        <v>0.30438960602679099</v>
      </c>
      <c r="G114" s="1">
        <v>0.28220460044179219</v>
      </c>
      <c r="H114" s="1">
        <v>0.41715411167593963</v>
      </c>
      <c r="I114" s="1">
        <v>1.0306349818099403</v>
      </c>
      <c r="J114" s="1">
        <v>0.79029829257403583</v>
      </c>
      <c r="K114" s="1">
        <v>0.39645040251523339</v>
      </c>
      <c r="L114" s="1">
        <v>0.52486418034590065</v>
      </c>
      <c r="M114" s="1">
        <v>0.56574478040576948</v>
      </c>
      <c r="N114" s="1">
        <v>0.4252825194519762</v>
      </c>
      <c r="O114" s="1">
        <v>0.22237143541826276</v>
      </c>
      <c r="P114" s="1">
        <v>0.13289801350722746</v>
      </c>
      <c r="Q114" s="1">
        <v>0.24106891477995526</v>
      </c>
      <c r="R114" s="1">
        <v>0.166794520547945</v>
      </c>
      <c r="S114" s="2">
        <v>1.05725272496541</v>
      </c>
      <c r="T114" s="1">
        <v>0.22977049180327899</v>
      </c>
      <c r="U114" s="2">
        <v>0.60575866699218694</v>
      </c>
      <c r="V114" s="1">
        <v>0.16375757575757599</v>
      </c>
      <c r="W114" s="2">
        <v>-0.77683480580647801</v>
      </c>
      <c r="X114">
        <v>8</v>
      </c>
      <c r="Y114">
        <v>8</v>
      </c>
      <c r="Z114">
        <v>8</v>
      </c>
      <c r="AA114">
        <v>50</v>
      </c>
      <c r="AB114">
        <v>19.010999999999999</v>
      </c>
      <c r="AC114">
        <v>0</v>
      </c>
      <c r="AD114">
        <v>65.394999999999996</v>
      </c>
      <c r="AE114">
        <v>17823000</v>
      </c>
      <c r="AF114">
        <v>37</v>
      </c>
      <c r="AG114">
        <v>8</v>
      </c>
      <c r="AH114">
        <v>8</v>
      </c>
      <c r="AI114">
        <v>8</v>
      </c>
      <c r="AJ114">
        <v>5</v>
      </c>
      <c r="AK114">
        <v>3</v>
      </c>
      <c r="AL114">
        <v>4</v>
      </c>
      <c r="AM114">
        <v>7</v>
      </c>
      <c r="AN114">
        <v>8</v>
      </c>
      <c r="AO114">
        <v>5</v>
      </c>
      <c r="AP114">
        <v>8</v>
      </c>
      <c r="AQ114">
        <v>8</v>
      </c>
      <c r="AR114">
        <v>7</v>
      </c>
      <c r="AS114">
        <v>8</v>
      </c>
      <c r="AT114">
        <v>7</v>
      </c>
      <c r="AU114">
        <v>7</v>
      </c>
      <c r="AV114">
        <v>180</v>
      </c>
      <c r="AW114">
        <v>2</v>
      </c>
      <c r="AX114">
        <v>2</v>
      </c>
      <c r="AY114">
        <v>0</v>
      </c>
      <c r="AZ114">
        <v>3</v>
      </c>
      <c r="BA114">
        <v>4</v>
      </c>
      <c r="BB114">
        <v>1</v>
      </c>
      <c r="BC114">
        <v>4</v>
      </c>
      <c r="BD114">
        <v>4</v>
      </c>
      <c r="BE114">
        <v>4</v>
      </c>
      <c r="BF114">
        <v>6</v>
      </c>
      <c r="BG114">
        <v>4</v>
      </c>
      <c r="BH114">
        <v>3</v>
      </c>
      <c r="BI114" t="s">
        <v>18</v>
      </c>
      <c r="BJ114" t="s">
        <v>18</v>
      </c>
      <c r="BK114" t="s">
        <v>21</v>
      </c>
      <c r="BL114" t="s">
        <v>18</v>
      </c>
      <c r="BM114" t="s">
        <v>18</v>
      </c>
      <c r="BN114" t="s">
        <v>18</v>
      </c>
      <c r="BO114" t="s">
        <v>18</v>
      </c>
      <c r="BP114" t="s">
        <v>18</v>
      </c>
      <c r="BQ114" t="s">
        <v>18</v>
      </c>
      <c r="BR114" t="s">
        <v>18</v>
      </c>
      <c r="BS114" t="s">
        <v>18</v>
      </c>
      <c r="BT114" t="s">
        <v>18</v>
      </c>
      <c r="BU114">
        <v>108</v>
      </c>
      <c r="BV114">
        <v>147</v>
      </c>
    </row>
    <row r="115" spans="1:74" x14ac:dyDescent="0.25">
      <c r="A115" t="s">
        <v>375</v>
      </c>
      <c r="B115" t="s">
        <v>374</v>
      </c>
      <c r="C115" t="s">
        <v>375</v>
      </c>
      <c r="D115" t="s">
        <v>762</v>
      </c>
      <c r="E115" t="s">
        <v>946</v>
      </c>
      <c r="F115" s="1">
        <v>2.2842858215845689E-2</v>
      </c>
      <c r="G115" s="1">
        <v>1.9197814641871182E-2</v>
      </c>
      <c r="H115" s="1">
        <v>2.2590552315438096E-2</v>
      </c>
      <c r="I115" s="1">
        <v>5.9561898515979372E-2</v>
      </c>
      <c r="J115" s="1">
        <v>6.4943869842582812E-3</v>
      </c>
      <c r="K115" s="1">
        <v>3.2647972158488352E-2</v>
      </c>
      <c r="L115" s="1">
        <v>3.620380602993125E-2</v>
      </c>
      <c r="M115" s="1">
        <v>2.0828084085715758E-2</v>
      </c>
      <c r="N115" s="1">
        <v>3.4424714440528192E-2</v>
      </c>
      <c r="O115" s="1">
        <v>8.9401183625878976E-3</v>
      </c>
      <c r="P115" s="1">
        <v>1.7365235647325093E-2</v>
      </c>
      <c r="Q115" s="1">
        <v>1.1129720172318638E-2</v>
      </c>
      <c r="R115" s="1">
        <v>0.93482978723404297</v>
      </c>
      <c r="S115" s="2">
        <v>0.116747856140137</v>
      </c>
      <c r="T115" s="1">
        <v>0.42269444444444398</v>
      </c>
      <c r="U115" s="2">
        <v>0.46323712666829497</v>
      </c>
      <c r="V115" s="1">
        <v>0.115873015873016</v>
      </c>
      <c r="W115" s="2">
        <v>-0.83980655670166005</v>
      </c>
      <c r="X115">
        <v>1</v>
      </c>
      <c r="Y115">
        <v>1</v>
      </c>
      <c r="Z115">
        <v>1</v>
      </c>
      <c r="AA115">
        <v>7.1</v>
      </c>
      <c r="AB115">
        <v>27.483000000000001</v>
      </c>
      <c r="AC115">
        <v>0</v>
      </c>
      <c r="AD115">
        <v>18.271999999999998</v>
      </c>
      <c r="AE115">
        <v>1161500</v>
      </c>
      <c r="AF115">
        <v>6</v>
      </c>
      <c r="AG115">
        <v>1</v>
      </c>
      <c r="AH115">
        <v>1</v>
      </c>
      <c r="AI115">
        <v>1</v>
      </c>
      <c r="AJ115">
        <v>0</v>
      </c>
      <c r="AK115">
        <v>0</v>
      </c>
      <c r="AL115">
        <v>0</v>
      </c>
      <c r="AM115">
        <v>1</v>
      </c>
      <c r="AN115">
        <v>0</v>
      </c>
      <c r="AO115">
        <v>1</v>
      </c>
      <c r="AP115">
        <v>1</v>
      </c>
      <c r="AQ115">
        <v>0</v>
      </c>
      <c r="AR115">
        <v>1</v>
      </c>
      <c r="AS115">
        <v>1</v>
      </c>
      <c r="AT115">
        <v>1</v>
      </c>
      <c r="AU115">
        <v>1</v>
      </c>
      <c r="AV115">
        <v>253</v>
      </c>
      <c r="AW115">
        <v>0</v>
      </c>
      <c r="AX115">
        <v>0</v>
      </c>
      <c r="AY115">
        <v>0</v>
      </c>
      <c r="AZ115">
        <v>1</v>
      </c>
      <c r="BA115">
        <v>0</v>
      </c>
      <c r="BB115">
        <v>0</v>
      </c>
      <c r="BC115">
        <v>0</v>
      </c>
      <c r="BD115">
        <v>0</v>
      </c>
      <c r="BE115">
        <v>2</v>
      </c>
      <c r="BF115">
        <v>1</v>
      </c>
      <c r="BG115">
        <v>1</v>
      </c>
      <c r="BH115">
        <v>1</v>
      </c>
      <c r="BL115" t="s">
        <v>18</v>
      </c>
      <c r="BN115" t="s">
        <v>21</v>
      </c>
      <c r="BO115" t="s">
        <v>21</v>
      </c>
      <c r="BQ115" t="s">
        <v>18</v>
      </c>
      <c r="BR115" t="s">
        <v>18</v>
      </c>
      <c r="BS115" t="s">
        <v>18</v>
      </c>
      <c r="BT115" t="s">
        <v>18</v>
      </c>
    </row>
    <row r="116" spans="1:74" x14ac:dyDescent="0.25">
      <c r="A116" t="s">
        <v>379</v>
      </c>
      <c r="B116" t="s">
        <v>376</v>
      </c>
      <c r="C116" t="s">
        <v>380</v>
      </c>
      <c r="D116" t="s">
        <v>763</v>
      </c>
      <c r="E116" t="s">
        <v>947</v>
      </c>
      <c r="F116" s="1">
        <v>0.3661681614737653</v>
      </c>
      <c r="G116" s="1">
        <v>0.44963915243109076</v>
      </c>
      <c r="H116" s="1">
        <v>0.54908665405554291</v>
      </c>
      <c r="I116" s="1">
        <v>0.4714474593990336</v>
      </c>
      <c r="J116" s="1">
        <v>0.57656116336975605</v>
      </c>
      <c r="K116" s="1">
        <v>0.1522951405994494</v>
      </c>
      <c r="L116" s="1">
        <v>0.21909690739341636</v>
      </c>
      <c r="M116" s="1">
        <v>0.56277908153241463</v>
      </c>
      <c r="N116" s="1">
        <v>0.49241135375668044</v>
      </c>
      <c r="O116" s="1">
        <v>0.28820417563442891</v>
      </c>
      <c r="P116" s="1">
        <v>0.26223942772218933</v>
      </c>
      <c r="Q116" s="1">
        <v>0.19576373901038072</v>
      </c>
      <c r="R116" s="1">
        <v>0.67305521472392604</v>
      </c>
      <c r="S116" s="2">
        <v>-0.375622431437174</v>
      </c>
      <c r="T116" s="1">
        <v>0.835525423728814</v>
      </c>
      <c r="U116" s="2">
        <v>-0.19143533706665</v>
      </c>
      <c r="V116" s="1">
        <v>7.91379310344828E-2</v>
      </c>
      <c r="W116" s="2">
        <v>-0.87040615081787098</v>
      </c>
      <c r="X116">
        <v>13</v>
      </c>
      <c r="Y116">
        <v>13</v>
      </c>
      <c r="Z116">
        <v>13</v>
      </c>
      <c r="AA116">
        <v>36.9</v>
      </c>
      <c r="AB116">
        <v>47.558</v>
      </c>
      <c r="AC116">
        <v>0</v>
      </c>
      <c r="AD116">
        <v>124.77</v>
      </c>
      <c r="AE116">
        <v>40895000</v>
      </c>
      <c r="AF116">
        <v>68</v>
      </c>
      <c r="AG116">
        <v>13</v>
      </c>
      <c r="AH116">
        <v>13</v>
      </c>
      <c r="AI116">
        <v>13</v>
      </c>
      <c r="AJ116">
        <v>6</v>
      </c>
      <c r="AK116">
        <v>6</v>
      </c>
      <c r="AL116">
        <v>8</v>
      </c>
      <c r="AM116">
        <v>6</v>
      </c>
      <c r="AN116">
        <v>9</v>
      </c>
      <c r="AO116">
        <v>7</v>
      </c>
      <c r="AP116">
        <v>7</v>
      </c>
      <c r="AQ116">
        <v>9</v>
      </c>
      <c r="AR116">
        <v>6</v>
      </c>
      <c r="AS116">
        <v>13</v>
      </c>
      <c r="AT116">
        <v>12</v>
      </c>
      <c r="AU116">
        <v>12</v>
      </c>
      <c r="AV116">
        <v>442</v>
      </c>
      <c r="AW116">
        <v>2</v>
      </c>
      <c r="AX116">
        <v>4</v>
      </c>
      <c r="AY116">
        <v>5</v>
      </c>
      <c r="AZ116">
        <v>3</v>
      </c>
      <c r="BA116">
        <v>6</v>
      </c>
      <c r="BB116">
        <v>5</v>
      </c>
      <c r="BC116">
        <v>3</v>
      </c>
      <c r="BD116">
        <v>8</v>
      </c>
      <c r="BE116">
        <v>2</v>
      </c>
      <c r="BF116">
        <v>11</v>
      </c>
      <c r="BG116">
        <v>10</v>
      </c>
      <c r="BH116">
        <v>9</v>
      </c>
      <c r="BI116" t="s">
        <v>18</v>
      </c>
      <c r="BJ116" t="s">
        <v>18</v>
      </c>
      <c r="BK116" t="s">
        <v>18</v>
      </c>
      <c r="BL116" t="s">
        <v>18</v>
      </c>
      <c r="BM116" t="s">
        <v>18</v>
      </c>
      <c r="BN116" t="s">
        <v>18</v>
      </c>
      <c r="BO116" t="s">
        <v>18</v>
      </c>
      <c r="BP116" t="s">
        <v>18</v>
      </c>
      <c r="BQ116" t="s">
        <v>18</v>
      </c>
      <c r="BR116" t="s">
        <v>18</v>
      </c>
      <c r="BS116" t="s">
        <v>18</v>
      </c>
      <c r="BT116" t="s">
        <v>18</v>
      </c>
      <c r="BU116" t="s">
        <v>377</v>
      </c>
      <c r="BV116" t="s">
        <v>378</v>
      </c>
    </row>
    <row r="117" spans="1:74" x14ac:dyDescent="0.25">
      <c r="A117" t="s">
        <v>382</v>
      </c>
      <c r="B117" t="s">
        <v>381</v>
      </c>
      <c r="C117" t="s">
        <v>382</v>
      </c>
      <c r="D117" t="s">
        <v>764</v>
      </c>
      <c r="E117" t="s">
        <v>948</v>
      </c>
      <c r="F117" s="1">
        <v>0.28512094098132995</v>
      </c>
      <c r="G117" s="1">
        <v>0.30564817038801084</v>
      </c>
      <c r="H117" s="1">
        <v>0.29689861075712215</v>
      </c>
      <c r="I117" s="1">
        <v>0.59419281887961017</v>
      </c>
      <c r="J117" s="1">
        <v>0.27041106242026874</v>
      </c>
      <c r="K117" s="1">
        <v>0.28260745740853743</v>
      </c>
      <c r="L117" s="1">
        <v>0.33845472153794043</v>
      </c>
      <c r="M117" s="1">
        <v>0.20030830983847528</v>
      </c>
      <c r="N117" s="1">
        <v>0.27681165862706625</v>
      </c>
      <c r="O117" s="1">
        <v>0.16485322166023189</v>
      </c>
      <c r="P117" s="1">
        <v>0.21788614617415386</v>
      </c>
      <c r="Q117" s="1">
        <v>0.2188744150568678</v>
      </c>
      <c r="R117" s="1">
        <v>0.70239024390243898</v>
      </c>
      <c r="S117" s="2">
        <v>0.27048953374226897</v>
      </c>
      <c r="T117" s="1">
        <v>0.82211363636363599</v>
      </c>
      <c r="U117" s="2">
        <v>-0.15444215138753101</v>
      </c>
      <c r="V117" s="1">
        <v>0.19404444444444399</v>
      </c>
      <c r="W117" s="2">
        <v>-0.57285213470458995</v>
      </c>
      <c r="X117">
        <v>4</v>
      </c>
      <c r="Y117">
        <v>4</v>
      </c>
      <c r="Z117">
        <v>4</v>
      </c>
      <c r="AA117">
        <v>26.5</v>
      </c>
      <c r="AB117">
        <v>24.556000000000001</v>
      </c>
      <c r="AC117">
        <v>0</v>
      </c>
      <c r="AD117">
        <v>58.572000000000003</v>
      </c>
      <c r="AE117">
        <v>15050000</v>
      </c>
      <c r="AF117">
        <v>25</v>
      </c>
      <c r="AG117">
        <v>4</v>
      </c>
      <c r="AH117">
        <v>4</v>
      </c>
      <c r="AI117">
        <v>4</v>
      </c>
      <c r="AJ117">
        <v>2</v>
      </c>
      <c r="AK117">
        <v>2</v>
      </c>
      <c r="AL117">
        <v>2</v>
      </c>
      <c r="AM117">
        <v>2</v>
      </c>
      <c r="AN117">
        <v>2</v>
      </c>
      <c r="AO117">
        <v>2</v>
      </c>
      <c r="AP117">
        <v>3</v>
      </c>
      <c r="AQ117">
        <v>2</v>
      </c>
      <c r="AR117">
        <v>3</v>
      </c>
      <c r="AS117">
        <v>4</v>
      </c>
      <c r="AT117">
        <v>4</v>
      </c>
      <c r="AU117">
        <v>2</v>
      </c>
      <c r="AV117">
        <v>223</v>
      </c>
      <c r="AW117">
        <v>2</v>
      </c>
      <c r="AX117">
        <v>1</v>
      </c>
      <c r="AY117">
        <v>2</v>
      </c>
      <c r="AZ117">
        <v>2</v>
      </c>
      <c r="BA117">
        <v>2</v>
      </c>
      <c r="BB117">
        <v>2</v>
      </c>
      <c r="BC117">
        <v>2</v>
      </c>
      <c r="BD117">
        <v>2</v>
      </c>
      <c r="BE117">
        <v>2</v>
      </c>
      <c r="BF117">
        <v>2</v>
      </c>
      <c r="BG117">
        <v>3</v>
      </c>
      <c r="BH117">
        <v>3</v>
      </c>
      <c r="BI117" t="s">
        <v>18</v>
      </c>
      <c r="BJ117" t="s">
        <v>18</v>
      </c>
      <c r="BK117" t="s">
        <v>18</v>
      </c>
      <c r="BL117" t="s">
        <v>18</v>
      </c>
      <c r="BM117" t="s">
        <v>18</v>
      </c>
      <c r="BN117" t="s">
        <v>18</v>
      </c>
      <c r="BO117" t="s">
        <v>18</v>
      </c>
      <c r="BP117" t="s">
        <v>18</v>
      </c>
      <c r="BQ117" t="s">
        <v>18</v>
      </c>
      <c r="BR117" t="s">
        <v>18</v>
      </c>
      <c r="BS117" t="s">
        <v>18</v>
      </c>
      <c r="BT117" t="s">
        <v>18</v>
      </c>
    </row>
    <row r="118" spans="1:74" x14ac:dyDescent="0.25">
      <c r="A118" t="s">
        <v>386</v>
      </c>
      <c r="B118" t="s">
        <v>383</v>
      </c>
      <c r="C118" t="s">
        <v>386</v>
      </c>
      <c r="D118" t="s">
        <v>765</v>
      </c>
      <c r="E118" t="s">
        <v>949</v>
      </c>
      <c r="F118" s="1">
        <v>0.94716880140597404</v>
      </c>
      <c r="G118" s="1">
        <v>0.4749195876153311</v>
      </c>
      <c r="H118" s="1">
        <v>0.71347572819490179</v>
      </c>
      <c r="I118" s="1">
        <v>0.31892327785867031</v>
      </c>
      <c r="J118" s="1">
        <v>0.40461165505790048</v>
      </c>
      <c r="K118" s="1">
        <v>1.1884956221551894</v>
      </c>
      <c r="L118" s="1">
        <v>8.7551853781498531E-2</v>
      </c>
      <c r="M118" s="1">
        <v>0.34956258767117859</v>
      </c>
      <c r="N118" s="1">
        <v>0.21857440153371316</v>
      </c>
      <c r="O118" s="1">
        <v>0.54979653038353204</v>
      </c>
      <c r="P118" s="1">
        <v>9.9231355876750929E-2</v>
      </c>
      <c r="Q118" s="1">
        <v>5.3675237800191395E-3</v>
      </c>
      <c r="R118" s="1">
        <v>0.701454545454545</v>
      </c>
      <c r="S118" s="2">
        <v>-0.35511906941731702</v>
      </c>
      <c r="T118" s="1">
        <v>3.3333333333333298E-2</v>
      </c>
      <c r="U118" s="2">
        <v>-1.8614281018575001</v>
      </c>
      <c r="V118" s="1">
        <v>5.17714285714286E-2</v>
      </c>
      <c r="W118" s="2">
        <v>-3.36600097020467</v>
      </c>
      <c r="X118">
        <v>4</v>
      </c>
      <c r="Y118">
        <v>4</v>
      </c>
      <c r="Z118">
        <v>4</v>
      </c>
      <c r="AA118">
        <v>47.4</v>
      </c>
      <c r="AB118">
        <v>8.5647000000000002</v>
      </c>
      <c r="AC118">
        <v>0</v>
      </c>
      <c r="AD118">
        <v>31</v>
      </c>
      <c r="AE118">
        <v>9714100</v>
      </c>
      <c r="AF118">
        <v>14</v>
      </c>
      <c r="AG118">
        <v>4</v>
      </c>
      <c r="AH118">
        <v>4</v>
      </c>
      <c r="AI118">
        <v>4</v>
      </c>
      <c r="AJ118">
        <v>3</v>
      </c>
      <c r="AK118">
        <v>1</v>
      </c>
      <c r="AL118">
        <v>0</v>
      </c>
      <c r="AM118">
        <v>2</v>
      </c>
      <c r="AN118">
        <v>3</v>
      </c>
      <c r="AO118">
        <v>2</v>
      </c>
      <c r="AP118">
        <v>2</v>
      </c>
      <c r="AQ118">
        <v>3</v>
      </c>
      <c r="AR118">
        <v>3</v>
      </c>
      <c r="AS118">
        <v>4</v>
      </c>
      <c r="AT118">
        <v>3</v>
      </c>
      <c r="AU118">
        <v>4</v>
      </c>
      <c r="AV118">
        <v>76</v>
      </c>
      <c r="AW118">
        <v>1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1</v>
      </c>
      <c r="BE118">
        <v>3</v>
      </c>
      <c r="BF118">
        <v>4</v>
      </c>
      <c r="BG118">
        <v>2</v>
      </c>
      <c r="BH118">
        <v>3</v>
      </c>
      <c r="BI118" t="s">
        <v>18</v>
      </c>
      <c r="BJ118" t="s">
        <v>21</v>
      </c>
      <c r="BL118" t="s">
        <v>21</v>
      </c>
      <c r="BM118" t="s">
        <v>21</v>
      </c>
      <c r="BN118" t="s">
        <v>21</v>
      </c>
      <c r="BO118" t="s">
        <v>21</v>
      </c>
      <c r="BP118" t="s">
        <v>18</v>
      </c>
      <c r="BQ118" t="s">
        <v>18</v>
      </c>
      <c r="BR118" t="s">
        <v>18</v>
      </c>
      <c r="BS118" t="s">
        <v>18</v>
      </c>
      <c r="BT118" t="s">
        <v>18</v>
      </c>
      <c r="BU118" t="s">
        <v>384</v>
      </c>
      <c r="BV118" t="s">
        <v>385</v>
      </c>
    </row>
    <row r="119" spans="1:74" x14ac:dyDescent="0.25">
      <c r="A119" t="s">
        <v>388</v>
      </c>
      <c r="B119" t="s">
        <v>387</v>
      </c>
      <c r="C119" t="s">
        <v>389</v>
      </c>
      <c r="D119" t="s">
        <v>766</v>
      </c>
      <c r="E119" t="s">
        <v>950</v>
      </c>
      <c r="F119" s="1">
        <v>8.8748654219448886E-2</v>
      </c>
      <c r="G119" s="1">
        <v>8.5829699758740233E-2</v>
      </c>
      <c r="H119" s="1">
        <v>0.12323115303785064</v>
      </c>
      <c r="I119" s="1">
        <v>0.1015246333374632</v>
      </c>
      <c r="J119" s="1">
        <v>0.11834864247483805</v>
      </c>
      <c r="K119" s="1">
        <v>8.0170586083407172E-2</v>
      </c>
      <c r="L119" s="1">
        <v>0.11145946610200147</v>
      </c>
      <c r="M119" s="1">
        <v>0.14190101724102966</v>
      </c>
      <c r="N119" s="1">
        <v>0.1466807221202133</v>
      </c>
      <c r="O119" s="1">
        <v>8.6618193389771295E-2</v>
      </c>
      <c r="P119" s="1">
        <v>0.11699511320923249</v>
      </c>
      <c r="Q119" s="1">
        <v>0.11145629795890316</v>
      </c>
      <c r="R119" s="1">
        <v>0.98751515151515101</v>
      </c>
      <c r="S119" s="2">
        <v>1.2434959411621101E-2</v>
      </c>
      <c r="T119" s="1">
        <v>0.417549295774648</v>
      </c>
      <c r="U119" s="2">
        <v>0.43512344360351601</v>
      </c>
      <c r="V119" s="1">
        <v>0.891476439790576</v>
      </c>
      <c r="W119" s="2">
        <v>8.8985125223796799E-2</v>
      </c>
      <c r="X119">
        <v>3</v>
      </c>
      <c r="Y119">
        <v>3</v>
      </c>
      <c r="Z119">
        <v>3</v>
      </c>
      <c r="AA119">
        <v>15.6</v>
      </c>
      <c r="AB119">
        <v>26.603999999999999</v>
      </c>
      <c r="AC119">
        <v>0</v>
      </c>
      <c r="AD119">
        <v>24.469000000000001</v>
      </c>
      <c r="AE119">
        <v>6023200</v>
      </c>
      <c r="AF119">
        <v>26</v>
      </c>
      <c r="AG119">
        <v>3</v>
      </c>
      <c r="AH119">
        <v>3</v>
      </c>
      <c r="AI119">
        <v>3</v>
      </c>
      <c r="AJ119">
        <v>2</v>
      </c>
      <c r="AK119">
        <v>3</v>
      </c>
      <c r="AL119">
        <v>2</v>
      </c>
      <c r="AM119">
        <v>3</v>
      </c>
      <c r="AN119">
        <v>3</v>
      </c>
      <c r="AO119">
        <v>3</v>
      </c>
      <c r="AP119">
        <v>2</v>
      </c>
      <c r="AQ119">
        <v>3</v>
      </c>
      <c r="AR119">
        <v>2</v>
      </c>
      <c r="AS119">
        <v>3</v>
      </c>
      <c r="AT119">
        <v>3</v>
      </c>
      <c r="AU119">
        <v>3</v>
      </c>
      <c r="AV119">
        <v>243</v>
      </c>
      <c r="AW119">
        <v>2</v>
      </c>
      <c r="AX119">
        <v>3</v>
      </c>
      <c r="AY119">
        <v>2</v>
      </c>
      <c r="AZ119">
        <v>2</v>
      </c>
      <c r="BA119">
        <v>3</v>
      </c>
      <c r="BB119">
        <v>2</v>
      </c>
      <c r="BC119">
        <v>0</v>
      </c>
      <c r="BD119">
        <v>3</v>
      </c>
      <c r="BE119">
        <v>2</v>
      </c>
      <c r="BF119">
        <v>2</v>
      </c>
      <c r="BG119">
        <v>2</v>
      </c>
      <c r="BH119">
        <v>3</v>
      </c>
      <c r="BI119" t="s">
        <v>18</v>
      </c>
      <c r="BJ119" t="s">
        <v>18</v>
      </c>
      <c r="BK119" t="s">
        <v>18</v>
      </c>
      <c r="BL119" t="s">
        <v>18</v>
      </c>
      <c r="BM119" t="s">
        <v>18</v>
      </c>
      <c r="BN119" t="s">
        <v>18</v>
      </c>
      <c r="BO119" t="s">
        <v>21</v>
      </c>
      <c r="BP119" t="s">
        <v>18</v>
      </c>
      <c r="BQ119" t="s">
        <v>18</v>
      </c>
      <c r="BR119" t="s">
        <v>18</v>
      </c>
      <c r="BS119" t="s">
        <v>18</v>
      </c>
      <c r="BT119" t="s">
        <v>18</v>
      </c>
    </row>
    <row r="120" spans="1:74" x14ac:dyDescent="0.25">
      <c r="A120" t="s">
        <v>391</v>
      </c>
      <c r="B120" t="s">
        <v>390</v>
      </c>
      <c r="C120" t="s">
        <v>392</v>
      </c>
      <c r="D120" t="s">
        <v>767</v>
      </c>
      <c r="E120" t="s">
        <v>951</v>
      </c>
      <c r="F120" s="1">
        <v>5.12807000432662E-3</v>
      </c>
      <c r="G120" s="1">
        <v>1.5013666448178607E-2</v>
      </c>
      <c r="H120" s="1">
        <v>2.8117954975487923E-3</v>
      </c>
      <c r="I120" s="1">
        <v>1.4139745385456296E-2</v>
      </c>
      <c r="J120" s="1">
        <v>4.0911443307458141E-3</v>
      </c>
      <c r="K120" s="1">
        <v>7.8015445403931648E-3</v>
      </c>
      <c r="L120" s="1">
        <v>2.408803353871712E-3</v>
      </c>
      <c r="M120" s="1">
        <v>6.0201732354831557E-3</v>
      </c>
      <c r="N120" s="1">
        <v>6.562186202244984E-3</v>
      </c>
      <c r="O120" s="1">
        <v>4.6201738220542467E-3</v>
      </c>
      <c r="P120" s="1">
        <v>1.3935076740219968E-2</v>
      </c>
      <c r="Q120" s="1">
        <v>3.921743086572364E-3</v>
      </c>
      <c r="R120" s="1">
        <v>0.75074418604651205</v>
      </c>
      <c r="S120" s="2">
        <v>0.35327879587809202</v>
      </c>
      <c r="T120" s="1">
        <v>0.74442352941176504</v>
      </c>
      <c r="U120" s="2">
        <v>-0.39527130126953097</v>
      </c>
      <c r="V120" s="1">
        <v>0.95983756345177695</v>
      </c>
      <c r="W120" s="2">
        <v>7.3993047078449295E-2</v>
      </c>
      <c r="X120">
        <v>2</v>
      </c>
      <c r="Y120">
        <v>2</v>
      </c>
      <c r="Z120">
        <v>2</v>
      </c>
      <c r="AA120">
        <v>2.8</v>
      </c>
      <c r="AB120">
        <v>79.367000000000004</v>
      </c>
      <c r="AC120">
        <v>0</v>
      </c>
      <c r="AD120">
        <v>12.563000000000001</v>
      </c>
      <c r="AE120">
        <v>611150</v>
      </c>
      <c r="AF120">
        <v>3</v>
      </c>
      <c r="AG120">
        <v>2</v>
      </c>
      <c r="AH120">
        <v>2</v>
      </c>
      <c r="AI120">
        <v>2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2</v>
      </c>
      <c r="AT120">
        <v>2</v>
      </c>
      <c r="AU120">
        <v>1</v>
      </c>
      <c r="AV120">
        <v>723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1</v>
      </c>
      <c r="BG120">
        <v>2</v>
      </c>
      <c r="BH120">
        <v>0</v>
      </c>
      <c r="BL120" t="s">
        <v>21</v>
      </c>
      <c r="BR120" t="s">
        <v>18</v>
      </c>
      <c r="BS120" t="s">
        <v>18</v>
      </c>
      <c r="BT120" t="s">
        <v>21</v>
      </c>
    </row>
    <row r="121" spans="1:74" x14ac:dyDescent="0.25">
      <c r="A121" t="s">
        <v>394</v>
      </c>
      <c r="B121" t="s">
        <v>393</v>
      </c>
      <c r="C121" t="s">
        <v>395</v>
      </c>
      <c r="D121" t="s">
        <v>768</v>
      </c>
      <c r="E121" t="s">
        <v>952</v>
      </c>
      <c r="F121" s="1">
        <v>2.7706613496306234E-2</v>
      </c>
      <c r="G121" s="1">
        <v>2.4135657519369233E-2</v>
      </c>
      <c r="H121" s="1">
        <v>2.7368490859711308E-2</v>
      </c>
      <c r="I121" s="1">
        <v>2.3999916407568052E-2</v>
      </c>
      <c r="J121" s="1">
        <v>1.6982073468823234E-2</v>
      </c>
      <c r="K121" s="1">
        <v>1.1371234191172029E-2</v>
      </c>
      <c r="L121" s="1">
        <v>6.1707005038167334E-3</v>
      </c>
      <c r="M121" s="1">
        <v>1.3812250336040161E-2</v>
      </c>
      <c r="N121" s="1">
        <v>7.5978631616275393E-3</v>
      </c>
      <c r="O121" s="1">
        <v>1.0437122310133986E-2</v>
      </c>
      <c r="P121" s="1">
        <v>2.1960238147886821E-2</v>
      </c>
      <c r="Q121" s="1">
        <v>1.2156203969858318E-2</v>
      </c>
      <c r="R121" s="1">
        <v>0.334549019607843</v>
      </c>
      <c r="S121" s="2">
        <v>-0.66049385070800803</v>
      </c>
      <c r="T121" s="1">
        <v>1.7999999999999999E-2</v>
      </c>
      <c r="U121" s="2">
        <v>-1.6069307327270499</v>
      </c>
      <c r="V121" s="1">
        <v>0.106243902439024</v>
      </c>
      <c r="W121" s="2">
        <v>-0.90520064036051595</v>
      </c>
      <c r="X121">
        <v>2</v>
      </c>
      <c r="Y121">
        <v>2</v>
      </c>
      <c r="Z121">
        <v>2</v>
      </c>
      <c r="AA121">
        <v>7.1</v>
      </c>
      <c r="AB121">
        <v>42.063000000000002</v>
      </c>
      <c r="AC121">
        <v>0</v>
      </c>
      <c r="AD121">
        <v>13.926</v>
      </c>
      <c r="AE121">
        <v>1749300</v>
      </c>
      <c r="AF121">
        <v>5</v>
      </c>
      <c r="AG121">
        <v>2</v>
      </c>
      <c r="AH121">
        <v>2</v>
      </c>
      <c r="AI121">
        <v>2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2</v>
      </c>
      <c r="AT121">
        <v>1</v>
      </c>
      <c r="AU121">
        <v>1</v>
      </c>
      <c r="AV121">
        <v>392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1</v>
      </c>
      <c r="BD121">
        <v>0</v>
      </c>
      <c r="BE121">
        <v>0</v>
      </c>
      <c r="BF121">
        <v>2</v>
      </c>
      <c r="BG121">
        <v>1</v>
      </c>
      <c r="BH121">
        <v>1</v>
      </c>
      <c r="BI121" t="s">
        <v>21</v>
      </c>
      <c r="BJ121" t="s">
        <v>21</v>
      </c>
      <c r="BK121" t="s">
        <v>21</v>
      </c>
      <c r="BL121" t="s">
        <v>21</v>
      </c>
      <c r="BM121" t="s">
        <v>21</v>
      </c>
      <c r="BN121" t="s">
        <v>21</v>
      </c>
      <c r="BO121" t="s">
        <v>18</v>
      </c>
      <c r="BP121" t="s">
        <v>21</v>
      </c>
      <c r="BQ121" t="s">
        <v>21</v>
      </c>
      <c r="BR121" t="s">
        <v>18</v>
      </c>
      <c r="BS121" t="s">
        <v>18</v>
      </c>
      <c r="BT121" t="s">
        <v>18</v>
      </c>
    </row>
    <row r="122" spans="1:74" x14ac:dyDescent="0.25">
      <c r="A122" t="s">
        <v>399</v>
      </c>
      <c r="B122" t="s">
        <v>396</v>
      </c>
      <c r="C122" t="s">
        <v>400</v>
      </c>
      <c r="D122" t="s">
        <v>769</v>
      </c>
      <c r="E122" t="s">
        <v>953</v>
      </c>
      <c r="F122" s="1">
        <v>0.53959442424836146</v>
      </c>
      <c r="G122" s="1">
        <v>0.57679102940447979</v>
      </c>
      <c r="H122" s="1">
        <v>0.57248593902567813</v>
      </c>
      <c r="I122" s="1">
        <v>1.3398053682863607</v>
      </c>
      <c r="J122" s="1">
        <v>0.89037256736685788</v>
      </c>
      <c r="K122" s="1">
        <v>0.43448210635708018</v>
      </c>
      <c r="L122" s="1">
        <v>0.5873719185255436</v>
      </c>
      <c r="M122" s="1">
        <v>0.88076576577994525</v>
      </c>
      <c r="N122" s="1">
        <v>0.90389745824951162</v>
      </c>
      <c r="O122" s="1">
        <v>0.72023730684323861</v>
      </c>
      <c r="P122" s="1">
        <v>0.67246602759454843</v>
      </c>
      <c r="Q122" s="1">
        <v>0.45086107917696633</v>
      </c>
      <c r="R122" s="1">
        <v>0.51656338028169002</v>
      </c>
      <c r="S122" s="2">
        <v>0.51349767049153605</v>
      </c>
      <c r="T122" s="1">
        <v>0.36823188405797103</v>
      </c>
      <c r="U122" s="2">
        <v>0.464009126027425</v>
      </c>
      <c r="V122" s="1">
        <v>0.88218947368421097</v>
      </c>
      <c r="W122" s="2">
        <v>9.7817420959472698E-2</v>
      </c>
      <c r="X122">
        <v>20</v>
      </c>
      <c r="Y122">
        <v>20</v>
      </c>
      <c r="Z122">
        <v>20</v>
      </c>
      <c r="AA122">
        <v>51.8</v>
      </c>
      <c r="AB122">
        <v>48.478999999999999</v>
      </c>
      <c r="AC122">
        <v>0</v>
      </c>
      <c r="AD122">
        <v>212.67</v>
      </c>
      <c r="AE122">
        <v>70507000</v>
      </c>
      <c r="AF122">
        <v>118</v>
      </c>
      <c r="AG122">
        <v>20</v>
      </c>
      <c r="AH122">
        <v>20</v>
      </c>
      <c r="AI122">
        <v>20</v>
      </c>
      <c r="AJ122">
        <v>14</v>
      </c>
      <c r="AK122">
        <v>14</v>
      </c>
      <c r="AL122">
        <v>14</v>
      </c>
      <c r="AM122">
        <v>15</v>
      </c>
      <c r="AN122">
        <v>17</v>
      </c>
      <c r="AO122">
        <v>16</v>
      </c>
      <c r="AP122">
        <v>15</v>
      </c>
      <c r="AQ122">
        <v>18</v>
      </c>
      <c r="AR122">
        <v>15</v>
      </c>
      <c r="AS122">
        <v>17</v>
      </c>
      <c r="AT122">
        <v>18</v>
      </c>
      <c r="AU122">
        <v>18</v>
      </c>
      <c r="AV122">
        <v>450</v>
      </c>
      <c r="AW122">
        <v>8</v>
      </c>
      <c r="AX122">
        <v>7</v>
      </c>
      <c r="AY122">
        <v>7</v>
      </c>
      <c r="AZ122">
        <v>5</v>
      </c>
      <c r="BA122">
        <v>9</v>
      </c>
      <c r="BB122">
        <v>13</v>
      </c>
      <c r="BC122">
        <v>9</v>
      </c>
      <c r="BD122">
        <v>15</v>
      </c>
      <c r="BE122">
        <v>7</v>
      </c>
      <c r="BF122">
        <v>14</v>
      </c>
      <c r="BG122">
        <v>12</v>
      </c>
      <c r="BH122">
        <v>12</v>
      </c>
      <c r="BI122" t="s">
        <v>18</v>
      </c>
      <c r="BJ122" t="s">
        <v>18</v>
      </c>
      <c r="BK122" t="s">
        <v>18</v>
      </c>
      <c r="BL122" t="s">
        <v>18</v>
      </c>
      <c r="BM122" t="s">
        <v>18</v>
      </c>
      <c r="BN122" t="s">
        <v>18</v>
      </c>
      <c r="BO122" t="s">
        <v>18</v>
      </c>
      <c r="BP122" t="s">
        <v>18</v>
      </c>
      <c r="BQ122" t="s">
        <v>18</v>
      </c>
      <c r="BR122" t="s">
        <v>18</v>
      </c>
      <c r="BS122" t="s">
        <v>18</v>
      </c>
      <c r="BT122" t="s">
        <v>18</v>
      </c>
      <c r="BU122" t="s">
        <v>397</v>
      </c>
      <c r="BV122" t="s">
        <v>398</v>
      </c>
    </row>
    <row r="123" spans="1:74" x14ac:dyDescent="0.25">
      <c r="A123" t="s">
        <v>404</v>
      </c>
      <c r="B123" t="s">
        <v>401</v>
      </c>
      <c r="C123" t="s">
        <v>404</v>
      </c>
      <c r="D123" t="s">
        <v>770</v>
      </c>
      <c r="E123" t="s">
        <v>954</v>
      </c>
      <c r="F123" s="1">
        <v>0.13948466937439083</v>
      </c>
      <c r="G123" s="1">
        <v>0.10544081257363142</v>
      </c>
      <c r="H123" s="1">
        <v>7.3109714120221436E-2</v>
      </c>
      <c r="I123" s="1">
        <v>3.7165010681995174E-2</v>
      </c>
      <c r="J123" s="1">
        <v>9.584926281272799E-3</v>
      </c>
      <c r="K123" s="1">
        <v>0.11178501143406258</v>
      </c>
      <c r="L123" s="1">
        <v>3.7239352291177252E-2</v>
      </c>
      <c r="M123" s="1">
        <v>3.8519560843102638E-2</v>
      </c>
      <c r="N123" s="1">
        <v>7.8519731465001939E-3</v>
      </c>
      <c r="O123" s="1">
        <v>9.8929687039233712E-3</v>
      </c>
      <c r="P123" s="1">
        <v>2.133360140606861E-2</v>
      </c>
      <c r="Q123" s="1">
        <v>6.3831945174963626E-3</v>
      </c>
      <c r="R123" s="1">
        <v>0.221976470588235</v>
      </c>
      <c r="S123" s="2">
        <v>-1.5850067138671899</v>
      </c>
      <c r="T123" s="1">
        <v>3.3937500000000002E-2</v>
      </c>
      <c r="U123" s="2">
        <v>-2.1923042933146202</v>
      </c>
      <c r="V123" s="1">
        <v>0</v>
      </c>
      <c r="W123" s="2">
        <v>-3.21350193023682</v>
      </c>
      <c r="X123">
        <v>2</v>
      </c>
      <c r="Y123">
        <v>2</v>
      </c>
      <c r="Z123">
        <v>2</v>
      </c>
      <c r="AA123">
        <v>14.1</v>
      </c>
      <c r="AB123">
        <v>13.839</v>
      </c>
      <c r="AC123">
        <v>0</v>
      </c>
      <c r="AD123">
        <v>13.061</v>
      </c>
      <c r="AE123">
        <v>2076100</v>
      </c>
      <c r="AF123">
        <v>4</v>
      </c>
      <c r="AG123">
        <v>2</v>
      </c>
      <c r="AH123">
        <v>2</v>
      </c>
      <c r="AI123">
        <v>2</v>
      </c>
      <c r="AJ123">
        <v>0</v>
      </c>
      <c r="AK123">
        <v>0</v>
      </c>
      <c r="AL123">
        <v>0</v>
      </c>
      <c r="AM123">
        <v>1</v>
      </c>
      <c r="AN123">
        <v>1</v>
      </c>
      <c r="AO123">
        <v>0</v>
      </c>
      <c r="AP123">
        <v>1</v>
      </c>
      <c r="AQ123">
        <v>0</v>
      </c>
      <c r="AR123">
        <v>2</v>
      </c>
      <c r="AS123">
        <v>2</v>
      </c>
      <c r="AT123">
        <v>2</v>
      </c>
      <c r="AU123">
        <v>1</v>
      </c>
      <c r="AV123">
        <v>135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2</v>
      </c>
      <c r="BG123">
        <v>1</v>
      </c>
      <c r="BH123">
        <v>1</v>
      </c>
      <c r="BL123" t="s">
        <v>21</v>
      </c>
      <c r="BM123" t="s">
        <v>21</v>
      </c>
      <c r="BO123" t="s">
        <v>21</v>
      </c>
      <c r="BQ123" t="s">
        <v>21</v>
      </c>
      <c r="BR123" t="s">
        <v>18</v>
      </c>
      <c r="BS123" t="s">
        <v>18</v>
      </c>
      <c r="BT123" t="s">
        <v>18</v>
      </c>
      <c r="BU123" t="s">
        <v>402</v>
      </c>
      <c r="BV123" t="s">
        <v>403</v>
      </c>
    </row>
    <row r="124" spans="1:74" x14ac:dyDescent="0.25">
      <c r="A124" t="s">
        <v>406</v>
      </c>
      <c r="B124" t="s">
        <v>405</v>
      </c>
      <c r="C124" t="s">
        <v>407</v>
      </c>
      <c r="D124" t="s">
        <v>771</v>
      </c>
      <c r="E124" t="s">
        <v>955</v>
      </c>
      <c r="F124" s="1">
        <v>0.14239489684338508</v>
      </c>
      <c r="G124" s="1">
        <v>0.19210228983860886</v>
      </c>
      <c r="H124" s="1">
        <v>0.14104177851196673</v>
      </c>
      <c r="I124" s="1">
        <v>0.1177273114805909</v>
      </c>
      <c r="J124" s="1">
        <v>0.11627845988209727</v>
      </c>
      <c r="K124" s="1">
        <v>0.26375453191239429</v>
      </c>
      <c r="L124" s="1">
        <v>0.24686521189693161</v>
      </c>
      <c r="M124" s="1">
        <v>9.8738191657518598E-2</v>
      </c>
      <c r="N124" s="1">
        <v>0.12651203361597896</v>
      </c>
      <c r="O124" s="1">
        <v>0.19428749364282277</v>
      </c>
      <c r="P124" s="1">
        <v>0.18418130308007466</v>
      </c>
      <c r="Q124" s="1">
        <v>9.5488218288114032E-2</v>
      </c>
      <c r="R124" s="1">
        <v>0.97087179487179498</v>
      </c>
      <c r="S124" s="2">
        <v>-3.1888643900554597E-2</v>
      </c>
      <c r="T124" s="1">
        <v>0.89793617021276595</v>
      </c>
      <c r="U124" s="2">
        <v>-0.10773881276448601</v>
      </c>
      <c r="V124" s="1">
        <v>0.94965306122449</v>
      </c>
      <c r="W124" s="2">
        <v>-5.8393478393554701E-2</v>
      </c>
      <c r="X124">
        <v>2</v>
      </c>
      <c r="Y124">
        <v>2</v>
      </c>
      <c r="Z124">
        <v>2</v>
      </c>
      <c r="AA124">
        <v>23.3</v>
      </c>
      <c r="AB124">
        <v>12.26</v>
      </c>
      <c r="AC124">
        <v>0</v>
      </c>
      <c r="AD124">
        <v>13.333</v>
      </c>
      <c r="AE124">
        <v>4457900</v>
      </c>
      <c r="AF124">
        <v>5</v>
      </c>
      <c r="AG124">
        <v>2</v>
      </c>
      <c r="AH124">
        <v>2</v>
      </c>
      <c r="AI124">
        <v>2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2</v>
      </c>
      <c r="AS124">
        <v>2</v>
      </c>
      <c r="AT124">
        <v>2</v>
      </c>
      <c r="AU124">
        <v>1</v>
      </c>
      <c r="AV124">
        <v>116</v>
      </c>
      <c r="AW124">
        <v>1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1</v>
      </c>
      <c r="BF124">
        <v>2</v>
      </c>
      <c r="BG124">
        <v>1</v>
      </c>
      <c r="BH124">
        <v>0</v>
      </c>
      <c r="BI124" t="s">
        <v>18</v>
      </c>
      <c r="BJ124" t="s">
        <v>21</v>
      </c>
      <c r="BK124" t="s">
        <v>21</v>
      </c>
      <c r="BL124" t="s">
        <v>21</v>
      </c>
      <c r="BM124" t="s">
        <v>21</v>
      </c>
      <c r="BN124" t="s">
        <v>21</v>
      </c>
      <c r="BO124" t="s">
        <v>21</v>
      </c>
      <c r="BP124" t="s">
        <v>21</v>
      </c>
      <c r="BQ124" t="s">
        <v>18</v>
      </c>
      <c r="BR124" t="s">
        <v>18</v>
      </c>
      <c r="BS124" t="s">
        <v>18</v>
      </c>
      <c r="BT124" t="s">
        <v>21</v>
      </c>
      <c r="BU124">
        <v>123</v>
      </c>
      <c r="BV124">
        <v>49</v>
      </c>
    </row>
    <row r="125" spans="1:74" x14ac:dyDescent="0.25">
      <c r="A125" t="s">
        <v>409</v>
      </c>
      <c r="B125" t="s">
        <v>408</v>
      </c>
      <c r="C125" t="s">
        <v>410</v>
      </c>
      <c r="D125" t="s">
        <v>772</v>
      </c>
      <c r="E125" t="s">
        <v>956</v>
      </c>
      <c r="F125" s="1">
        <v>1.6508157934917604E-2</v>
      </c>
      <c r="G125" s="1">
        <v>2.4413029652060478E-2</v>
      </c>
      <c r="H125" s="1">
        <v>1.437485551160975E-2</v>
      </c>
      <c r="I125" s="1">
        <v>1.2948319501442148E-2</v>
      </c>
      <c r="J125" s="1">
        <v>1.003237895713309E-2</v>
      </c>
      <c r="K125" s="1">
        <v>1.1091499325853784E-2</v>
      </c>
      <c r="L125" s="1">
        <v>1.2207596113733041E-2</v>
      </c>
      <c r="M125" s="1">
        <v>4.4910494952702072E-3</v>
      </c>
      <c r="N125" s="1">
        <v>9.6457666343837817E-3</v>
      </c>
      <c r="O125" s="1">
        <v>3.959780828006969E-3</v>
      </c>
      <c r="P125" s="1">
        <v>1.2228312371562229E-2</v>
      </c>
      <c r="Q125" s="1">
        <v>4.967310969901515E-3</v>
      </c>
      <c r="R125" s="1">
        <v>0.29127659574468101</v>
      </c>
      <c r="S125" s="2">
        <v>-0.66916497548421305</v>
      </c>
      <c r="T125" s="1">
        <v>9.60380952380952E-2</v>
      </c>
      <c r="U125" s="2">
        <v>-1.1511688232421899</v>
      </c>
      <c r="V125" s="1">
        <v>3.6249999999999998E-2</v>
      </c>
      <c r="W125" s="2">
        <v>-1.53004105885824</v>
      </c>
      <c r="X125">
        <v>5</v>
      </c>
      <c r="Y125">
        <v>5</v>
      </c>
      <c r="Z125">
        <v>4</v>
      </c>
      <c r="AA125">
        <v>8.1</v>
      </c>
      <c r="AB125">
        <v>92.888999999999996</v>
      </c>
      <c r="AC125">
        <v>0</v>
      </c>
      <c r="AD125">
        <v>31.684999999999999</v>
      </c>
      <c r="AE125">
        <v>2368900</v>
      </c>
      <c r="AF125">
        <v>6</v>
      </c>
      <c r="AG125">
        <v>5</v>
      </c>
      <c r="AH125">
        <v>5</v>
      </c>
      <c r="AI125">
        <v>4</v>
      </c>
      <c r="AJ125">
        <v>0</v>
      </c>
      <c r="AK125">
        <v>0</v>
      </c>
      <c r="AL125">
        <v>1</v>
      </c>
      <c r="AM125">
        <v>1</v>
      </c>
      <c r="AN125">
        <v>1</v>
      </c>
      <c r="AO125">
        <v>0</v>
      </c>
      <c r="AP125">
        <v>2</v>
      </c>
      <c r="AQ125">
        <v>1</v>
      </c>
      <c r="AR125">
        <v>2</v>
      </c>
      <c r="AS125">
        <v>4</v>
      </c>
      <c r="AT125">
        <v>4</v>
      </c>
      <c r="AU125">
        <v>3</v>
      </c>
      <c r="AV125">
        <v>844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2</v>
      </c>
      <c r="BG125">
        <v>3</v>
      </c>
      <c r="BH125">
        <v>1</v>
      </c>
      <c r="BK125" t="s">
        <v>21</v>
      </c>
      <c r="BL125" t="s">
        <v>21</v>
      </c>
      <c r="BM125" t="s">
        <v>21</v>
      </c>
      <c r="BO125" t="s">
        <v>21</v>
      </c>
      <c r="BP125" t="s">
        <v>21</v>
      </c>
      <c r="BQ125" t="s">
        <v>21</v>
      </c>
      <c r="BR125" t="s">
        <v>18</v>
      </c>
      <c r="BS125" t="s">
        <v>18</v>
      </c>
      <c r="BT125" t="s">
        <v>18</v>
      </c>
      <c r="BU125">
        <v>124</v>
      </c>
      <c r="BV125">
        <v>128</v>
      </c>
    </row>
    <row r="126" spans="1:74" x14ac:dyDescent="0.25">
      <c r="A126" t="s">
        <v>412</v>
      </c>
      <c r="B126" t="s">
        <v>411</v>
      </c>
      <c r="C126" t="s">
        <v>412</v>
      </c>
      <c r="D126" t="s">
        <v>773</v>
      </c>
      <c r="E126" t="s">
        <v>957</v>
      </c>
      <c r="F126" s="1">
        <v>1.0465242787070017</v>
      </c>
      <c r="G126" s="1">
        <v>0.99496185098165835</v>
      </c>
      <c r="H126" s="1">
        <v>0.73772473160828156</v>
      </c>
      <c r="I126" s="1">
        <v>0.82044505998552297</v>
      </c>
      <c r="J126" s="1">
        <v>0.90818876731492937</v>
      </c>
      <c r="K126" s="1">
        <v>0.83256314832038592</v>
      </c>
      <c r="L126" s="1">
        <v>0.27843285636807358</v>
      </c>
      <c r="M126" s="1">
        <v>0.46952123773266036</v>
      </c>
      <c r="N126" s="1">
        <v>0.52307659934233752</v>
      </c>
      <c r="O126" s="1">
        <v>0.9211816677777096</v>
      </c>
      <c r="P126" s="1">
        <v>9.5799153562841258E-2</v>
      </c>
      <c r="Q126" s="1">
        <v>0.51405762966572444</v>
      </c>
      <c r="R126" s="1">
        <v>0.86126666666666696</v>
      </c>
      <c r="S126" s="2">
        <v>-0.102766354878744</v>
      </c>
      <c r="T126" s="1">
        <v>6.2939759036144599E-2</v>
      </c>
      <c r="U126" s="2">
        <v>-1.1632385253906301</v>
      </c>
      <c r="V126" s="1">
        <v>0.18529323308270701</v>
      </c>
      <c r="W126" s="2">
        <v>-1.36058568954468</v>
      </c>
      <c r="X126">
        <v>4</v>
      </c>
      <c r="Y126">
        <v>4</v>
      </c>
      <c r="Z126">
        <v>4</v>
      </c>
      <c r="AA126">
        <v>33.299999999999997</v>
      </c>
      <c r="AB126">
        <v>13.618</v>
      </c>
      <c r="AC126">
        <v>0</v>
      </c>
      <c r="AD126">
        <v>56.758000000000003</v>
      </c>
      <c r="AE126">
        <v>23613000</v>
      </c>
      <c r="AF126">
        <v>17</v>
      </c>
      <c r="AG126">
        <v>4</v>
      </c>
      <c r="AH126">
        <v>4</v>
      </c>
      <c r="AI126">
        <v>4</v>
      </c>
      <c r="AJ126">
        <v>3</v>
      </c>
      <c r="AK126">
        <v>1</v>
      </c>
      <c r="AL126">
        <v>2</v>
      </c>
      <c r="AM126">
        <v>2</v>
      </c>
      <c r="AN126">
        <v>3</v>
      </c>
      <c r="AO126">
        <v>3</v>
      </c>
      <c r="AP126">
        <v>2</v>
      </c>
      <c r="AQ126">
        <v>4</v>
      </c>
      <c r="AR126">
        <v>3</v>
      </c>
      <c r="AS126">
        <v>4</v>
      </c>
      <c r="AT126">
        <v>3</v>
      </c>
      <c r="AU126">
        <v>3</v>
      </c>
      <c r="AV126">
        <v>132</v>
      </c>
      <c r="AW126">
        <v>1</v>
      </c>
      <c r="AX126">
        <v>0</v>
      </c>
      <c r="AY126">
        <v>0</v>
      </c>
      <c r="AZ126">
        <v>1</v>
      </c>
      <c r="BA126">
        <v>3</v>
      </c>
      <c r="BB126">
        <v>0</v>
      </c>
      <c r="BC126">
        <v>1</v>
      </c>
      <c r="BD126">
        <v>3</v>
      </c>
      <c r="BE126">
        <v>0</v>
      </c>
      <c r="BF126">
        <v>5</v>
      </c>
      <c r="BG126">
        <v>3</v>
      </c>
      <c r="BH126">
        <v>0</v>
      </c>
      <c r="BI126" t="s">
        <v>18</v>
      </c>
      <c r="BJ126" t="s">
        <v>21</v>
      </c>
      <c r="BK126" t="s">
        <v>21</v>
      </c>
      <c r="BL126" t="s">
        <v>18</v>
      </c>
      <c r="BM126" t="s">
        <v>18</v>
      </c>
      <c r="BN126" t="s">
        <v>21</v>
      </c>
      <c r="BO126" t="s">
        <v>18</v>
      </c>
      <c r="BP126" t="s">
        <v>18</v>
      </c>
      <c r="BQ126" t="s">
        <v>21</v>
      </c>
      <c r="BR126" t="s">
        <v>18</v>
      </c>
      <c r="BS126" t="s">
        <v>18</v>
      </c>
      <c r="BT126" t="s">
        <v>21</v>
      </c>
      <c r="BU126">
        <v>126</v>
      </c>
      <c r="BV126">
        <v>41</v>
      </c>
    </row>
    <row r="127" spans="1:74" x14ac:dyDescent="0.25">
      <c r="A127" t="s">
        <v>416</v>
      </c>
      <c r="B127" t="s">
        <v>413</v>
      </c>
      <c r="C127" t="s">
        <v>417</v>
      </c>
      <c r="D127" t="s">
        <v>774</v>
      </c>
      <c r="E127" t="s">
        <v>958</v>
      </c>
      <c r="F127" s="1">
        <v>0.25030064626163934</v>
      </c>
      <c r="G127" s="1">
        <v>0.34003615557500044</v>
      </c>
      <c r="H127" s="1">
        <v>0.26809990571753284</v>
      </c>
      <c r="I127" s="1">
        <v>8.0026831804281537E-2</v>
      </c>
      <c r="J127" s="1">
        <v>4.5351124424420443E-2</v>
      </c>
      <c r="K127" s="1">
        <v>4.9269692584556157E-2</v>
      </c>
      <c r="L127" s="1">
        <v>6.419084743129766E-2</v>
      </c>
      <c r="M127" s="1">
        <v>6.2919763023196559E-2</v>
      </c>
      <c r="N127" s="1">
        <v>4.41064189852143E-2</v>
      </c>
      <c r="O127" s="1">
        <v>7.4413892734243245E-2</v>
      </c>
      <c r="P127" s="1">
        <v>0.1149103166882413</v>
      </c>
      <c r="Q127" s="1">
        <v>6.6749212250167018E-3</v>
      </c>
      <c r="R127" s="1">
        <v>1.5428571428571399E-2</v>
      </c>
      <c r="S127" s="2">
        <v>-2.3318608601888</v>
      </c>
      <c r="T127" s="1">
        <v>2.1090909090909101E-2</v>
      </c>
      <c r="U127" s="2">
        <v>-2.3336785634358699</v>
      </c>
      <c r="V127" s="1">
        <v>2.89638554216867E-2</v>
      </c>
      <c r="W127" s="2">
        <v>-2.8810246785481799</v>
      </c>
      <c r="X127">
        <v>6</v>
      </c>
      <c r="Y127">
        <v>6</v>
      </c>
      <c r="Z127">
        <v>6</v>
      </c>
      <c r="AA127">
        <v>23</v>
      </c>
      <c r="AB127">
        <v>43.454999999999998</v>
      </c>
      <c r="AC127">
        <v>0</v>
      </c>
      <c r="AD127">
        <v>54.826999999999998</v>
      </c>
      <c r="AE127">
        <v>14414000</v>
      </c>
      <c r="AF127">
        <v>22</v>
      </c>
      <c r="AG127">
        <v>6</v>
      </c>
      <c r="AH127">
        <v>6</v>
      </c>
      <c r="AI127">
        <v>6</v>
      </c>
      <c r="AJ127">
        <v>2</v>
      </c>
      <c r="AK127">
        <v>2</v>
      </c>
      <c r="AL127">
        <v>1</v>
      </c>
      <c r="AM127">
        <v>3</v>
      </c>
      <c r="AN127">
        <v>2</v>
      </c>
      <c r="AO127">
        <v>2</v>
      </c>
      <c r="AP127">
        <v>2</v>
      </c>
      <c r="AQ127">
        <v>1</v>
      </c>
      <c r="AR127">
        <v>3</v>
      </c>
      <c r="AS127">
        <v>6</v>
      </c>
      <c r="AT127">
        <v>6</v>
      </c>
      <c r="AU127">
        <v>6</v>
      </c>
      <c r="AV127">
        <v>392</v>
      </c>
      <c r="AW127">
        <v>1</v>
      </c>
      <c r="AX127">
        <v>1</v>
      </c>
      <c r="AY127">
        <v>1</v>
      </c>
      <c r="AZ127">
        <v>2</v>
      </c>
      <c r="BA127">
        <v>1</v>
      </c>
      <c r="BB127">
        <v>0</v>
      </c>
      <c r="BC127">
        <v>0</v>
      </c>
      <c r="BD127">
        <v>1</v>
      </c>
      <c r="BE127">
        <v>2</v>
      </c>
      <c r="BF127">
        <v>4</v>
      </c>
      <c r="BG127">
        <v>5</v>
      </c>
      <c r="BH127">
        <v>4</v>
      </c>
      <c r="BI127" t="s">
        <v>18</v>
      </c>
      <c r="BJ127" t="s">
        <v>18</v>
      </c>
      <c r="BK127" t="s">
        <v>18</v>
      </c>
      <c r="BL127" t="s">
        <v>18</v>
      </c>
      <c r="BM127" t="s">
        <v>18</v>
      </c>
      <c r="BN127" t="s">
        <v>21</v>
      </c>
      <c r="BO127" t="s">
        <v>21</v>
      </c>
      <c r="BP127" t="s">
        <v>18</v>
      </c>
      <c r="BQ127" t="s">
        <v>18</v>
      </c>
      <c r="BR127" t="s">
        <v>18</v>
      </c>
      <c r="BS127" t="s">
        <v>18</v>
      </c>
      <c r="BT127" t="s">
        <v>18</v>
      </c>
      <c r="BU127" t="s">
        <v>414</v>
      </c>
      <c r="BV127" t="s">
        <v>415</v>
      </c>
    </row>
    <row r="128" spans="1:74" x14ac:dyDescent="0.25">
      <c r="A128" t="s">
        <v>419</v>
      </c>
      <c r="B128" t="s">
        <v>418</v>
      </c>
      <c r="C128" t="s">
        <v>420</v>
      </c>
      <c r="D128" t="s">
        <v>775</v>
      </c>
      <c r="E128" t="s">
        <v>959</v>
      </c>
      <c r="F128" s="1">
        <v>8.4624867672985188E-2</v>
      </c>
      <c r="G128" s="1">
        <v>4.3263371866092776E-2</v>
      </c>
      <c r="H128" s="1">
        <v>0.10302467714935702</v>
      </c>
      <c r="I128" s="1">
        <v>0.12219730254864244</v>
      </c>
      <c r="J128" s="1">
        <v>0.11927334921454003</v>
      </c>
      <c r="K128" s="1">
        <v>0.25997903589181698</v>
      </c>
      <c r="L128" s="1">
        <v>6.5762080653439846E-3</v>
      </c>
      <c r="M128" s="1">
        <v>9.1654541936160738E-2</v>
      </c>
      <c r="N128" s="1">
        <v>0.11748724203889957</v>
      </c>
      <c r="O128" s="1">
        <v>0.15560692716449287</v>
      </c>
      <c r="P128" s="1">
        <v>3.6058257516534846E-2</v>
      </c>
      <c r="Q128" s="1">
        <v>8.5997808647762502E-3</v>
      </c>
      <c r="R128" s="1">
        <v>0.187189873417722</v>
      </c>
      <c r="S128" s="2">
        <v>1.1095059712727899</v>
      </c>
      <c r="T128" s="1">
        <v>0.596894409937888</v>
      </c>
      <c r="U128" s="2">
        <v>-0.80439313252766997</v>
      </c>
      <c r="V128" s="1">
        <v>0.45874999999999999</v>
      </c>
      <c r="W128" s="2">
        <v>-0.98886998494466205</v>
      </c>
      <c r="X128">
        <v>1</v>
      </c>
      <c r="Y128">
        <v>1</v>
      </c>
      <c r="Z128">
        <v>1</v>
      </c>
      <c r="AA128">
        <v>11.8</v>
      </c>
      <c r="AB128">
        <v>9.8178000000000001</v>
      </c>
      <c r="AC128">
        <v>7.6335999999999999E-3</v>
      </c>
      <c r="AD128">
        <v>6.8301999999999996</v>
      </c>
      <c r="AE128">
        <v>1991400</v>
      </c>
      <c r="AF128">
        <v>7</v>
      </c>
      <c r="AG128">
        <v>1</v>
      </c>
      <c r="AH128">
        <v>1</v>
      </c>
      <c r="AI128">
        <v>1</v>
      </c>
      <c r="AJ128">
        <v>1</v>
      </c>
      <c r="AK128">
        <v>0</v>
      </c>
      <c r="AL128">
        <v>0</v>
      </c>
      <c r="AM128">
        <v>0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93</v>
      </c>
      <c r="AW128">
        <v>0</v>
      </c>
      <c r="AX128">
        <v>0</v>
      </c>
      <c r="AY128">
        <v>0</v>
      </c>
      <c r="AZ128">
        <v>0</v>
      </c>
      <c r="BA128">
        <v>1</v>
      </c>
      <c r="BB128">
        <v>0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 t="s">
        <v>21</v>
      </c>
      <c r="BM128" t="s">
        <v>18</v>
      </c>
      <c r="BN128" t="s">
        <v>21</v>
      </c>
      <c r="BO128" t="s">
        <v>18</v>
      </c>
      <c r="BP128" t="s">
        <v>18</v>
      </c>
      <c r="BQ128" t="s">
        <v>18</v>
      </c>
      <c r="BR128" t="s">
        <v>18</v>
      </c>
      <c r="BS128" t="s">
        <v>18</v>
      </c>
      <c r="BT128" t="s">
        <v>18</v>
      </c>
    </row>
    <row r="129" spans="1:74" x14ac:dyDescent="0.25">
      <c r="A129" t="s">
        <v>424</v>
      </c>
      <c r="B129" t="s">
        <v>421</v>
      </c>
      <c r="C129" t="s">
        <v>425</v>
      </c>
      <c r="D129" t="s">
        <v>776</v>
      </c>
      <c r="E129" t="s">
        <v>960</v>
      </c>
      <c r="F129" s="1">
        <v>0.11568321405478127</v>
      </c>
      <c r="G129" s="1">
        <v>0.16220850722607369</v>
      </c>
      <c r="H129" s="1">
        <v>0.15614964494394082</v>
      </c>
      <c r="I129" s="1">
        <v>0.14422435408488346</v>
      </c>
      <c r="J129" s="1">
        <v>0.11126931616082683</v>
      </c>
      <c r="K129" s="1">
        <v>5.2676095563992262E-2</v>
      </c>
      <c r="L129" s="1">
        <v>0.10982710041576024</v>
      </c>
      <c r="M129" s="1">
        <v>0.16722527185383529</v>
      </c>
      <c r="N129" s="1">
        <v>0.12438799070963462</v>
      </c>
      <c r="O129" s="1">
        <v>7.452716576559669E-2</v>
      </c>
      <c r="P129" s="1">
        <v>8.8923886673583905E-2</v>
      </c>
      <c r="Q129" s="1">
        <v>7.3945556062087484E-2</v>
      </c>
      <c r="R129" s="1">
        <v>0.46116535433070899</v>
      </c>
      <c r="S129" s="2">
        <v>-0.59778912862141997</v>
      </c>
      <c r="T129" s="1">
        <v>0.85989071038251397</v>
      </c>
      <c r="U129" s="2">
        <v>-0.119694709777832</v>
      </c>
      <c r="V129" s="1">
        <v>6.0400000000000002E-2</v>
      </c>
      <c r="W129" s="2">
        <v>-0.85998058319091797</v>
      </c>
      <c r="X129">
        <v>8</v>
      </c>
      <c r="Y129">
        <v>8</v>
      </c>
      <c r="Z129">
        <v>8</v>
      </c>
      <c r="AA129">
        <v>29.2</v>
      </c>
      <c r="AB129">
        <v>40.372</v>
      </c>
      <c r="AC129">
        <v>0</v>
      </c>
      <c r="AD129">
        <v>57.906999999999996</v>
      </c>
      <c r="AE129">
        <v>10991000</v>
      </c>
      <c r="AF129">
        <v>30</v>
      </c>
      <c r="AG129">
        <v>8</v>
      </c>
      <c r="AH129">
        <v>8</v>
      </c>
      <c r="AI129">
        <v>8</v>
      </c>
      <c r="AJ129">
        <v>3</v>
      </c>
      <c r="AK129">
        <v>3</v>
      </c>
      <c r="AL129">
        <v>2</v>
      </c>
      <c r="AM129">
        <v>5</v>
      </c>
      <c r="AN129">
        <v>6</v>
      </c>
      <c r="AO129">
        <v>5</v>
      </c>
      <c r="AP129">
        <v>3</v>
      </c>
      <c r="AQ129">
        <v>5</v>
      </c>
      <c r="AR129">
        <v>2</v>
      </c>
      <c r="AS129">
        <v>7</v>
      </c>
      <c r="AT129">
        <v>6</v>
      </c>
      <c r="AU129">
        <v>6</v>
      </c>
      <c r="AV129">
        <v>387</v>
      </c>
      <c r="AW129">
        <v>1</v>
      </c>
      <c r="AX129">
        <v>1</v>
      </c>
      <c r="AY129">
        <v>0</v>
      </c>
      <c r="AZ129">
        <v>2</v>
      </c>
      <c r="BA129">
        <v>4</v>
      </c>
      <c r="BB129">
        <v>1</v>
      </c>
      <c r="BC129">
        <v>2</v>
      </c>
      <c r="BD129">
        <v>3</v>
      </c>
      <c r="BE129">
        <v>3</v>
      </c>
      <c r="BF129">
        <v>5</v>
      </c>
      <c r="BG129">
        <v>4</v>
      </c>
      <c r="BH129">
        <v>4</v>
      </c>
      <c r="BI129" t="s">
        <v>18</v>
      </c>
      <c r="BJ129" t="s">
        <v>18</v>
      </c>
      <c r="BK129" t="s">
        <v>21</v>
      </c>
      <c r="BL129" t="s">
        <v>18</v>
      </c>
      <c r="BM129" t="s">
        <v>18</v>
      </c>
      <c r="BN129" t="s">
        <v>18</v>
      </c>
      <c r="BO129" t="s">
        <v>18</v>
      </c>
      <c r="BP129" t="s">
        <v>18</v>
      </c>
      <c r="BQ129" t="s">
        <v>18</v>
      </c>
      <c r="BR129" t="s">
        <v>18</v>
      </c>
      <c r="BS129" t="s">
        <v>18</v>
      </c>
      <c r="BT129" t="s">
        <v>18</v>
      </c>
      <c r="BU129" t="s">
        <v>422</v>
      </c>
      <c r="BV129" t="s">
        <v>423</v>
      </c>
    </row>
    <row r="130" spans="1:74" x14ac:dyDescent="0.25">
      <c r="A130" t="s">
        <v>427</v>
      </c>
      <c r="B130" t="s">
        <v>426</v>
      </c>
      <c r="C130" t="s">
        <v>428</v>
      </c>
      <c r="D130" t="s">
        <v>777</v>
      </c>
      <c r="E130" t="s">
        <v>961</v>
      </c>
      <c r="F130" s="1">
        <v>0.2309100419956773</v>
      </c>
      <c r="G130" s="1">
        <v>0.22350515335689169</v>
      </c>
      <c r="H130" s="1">
        <v>0.19027845837319873</v>
      </c>
      <c r="I130" s="1">
        <v>0.14501006618072562</v>
      </c>
      <c r="J130" s="1">
        <v>0.20735533431458542</v>
      </c>
      <c r="K130" s="1">
        <v>0.23811707029345622</v>
      </c>
      <c r="L130" s="1">
        <v>0.12213302105195878</v>
      </c>
      <c r="M130" s="1">
        <v>9.0104829763151192E-2</v>
      </c>
      <c r="N130" s="1">
        <v>0.11006715933452636</v>
      </c>
      <c r="O130" s="1">
        <v>6.8456873488077066E-2</v>
      </c>
      <c r="P130" s="1">
        <v>1.2494995484334852E-2</v>
      </c>
      <c r="Q130" s="1">
        <v>3.8891397448278806E-3</v>
      </c>
      <c r="R130" s="1">
        <v>0.80088636363636401</v>
      </c>
      <c r="S130" s="2">
        <v>-0.15194066365559999</v>
      </c>
      <c r="T130" s="1">
        <v>4.5891891891891898E-2</v>
      </c>
      <c r="U130" s="2">
        <v>-1.0064125061035201</v>
      </c>
      <c r="V130" s="1">
        <v>6.7999999999999996E-3</v>
      </c>
      <c r="W130" s="2">
        <v>-3.8424889246622702</v>
      </c>
      <c r="X130">
        <v>2</v>
      </c>
      <c r="Y130">
        <v>2</v>
      </c>
      <c r="Z130">
        <v>2</v>
      </c>
      <c r="AA130">
        <v>23.4</v>
      </c>
      <c r="AB130">
        <v>11.519</v>
      </c>
      <c r="AC130">
        <v>0</v>
      </c>
      <c r="AD130">
        <v>12.845000000000001</v>
      </c>
      <c r="AE130">
        <v>4117600</v>
      </c>
      <c r="AF130">
        <v>5</v>
      </c>
      <c r="AG130">
        <v>2</v>
      </c>
      <c r="AH130">
        <v>2</v>
      </c>
      <c r="AI130">
        <v>2</v>
      </c>
      <c r="AJ130">
        <v>1</v>
      </c>
      <c r="AK130">
        <v>0</v>
      </c>
      <c r="AL130">
        <v>0</v>
      </c>
      <c r="AM130">
        <v>2</v>
      </c>
      <c r="AN130">
        <v>1</v>
      </c>
      <c r="AO130">
        <v>1</v>
      </c>
      <c r="AP130">
        <v>2</v>
      </c>
      <c r="AQ130">
        <v>2</v>
      </c>
      <c r="AR130">
        <v>2</v>
      </c>
      <c r="AS130">
        <v>2</v>
      </c>
      <c r="AT130">
        <v>2</v>
      </c>
      <c r="AU130">
        <v>2</v>
      </c>
      <c r="AV130">
        <v>107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2</v>
      </c>
      <c r="BF130">
        <v>1</v>
      </c>
      <c r="BG130">
        <v>1</v>
      </c>
      <c r="BH130">
        <v>1</v>
      </c>
      <c r="BI130" t="s">
        <v>21</v>
      </c>
      <c r="BL130" t="s">
        <v>21</v>
      </c>
      <c r="BM130" t="s">
        <v>21</v>
      </c>
      <c r="BN130" t="s">
        <v>21</v>
      </c>
      <c r="BO130" t="s">
        <v>21</v>
      </c>
      <c r="BP130" t="s">
        <v>21</v>
      </c>
      <c r="BQ130" t="s">
        <v>18</v>
      </c>
      <c r="BR130" t="s">
        <v>18</v>
      </c>
      <c r="BS130" t="s">
        <v>18</v>
      </c>
      <c r="BT130" t="s">
        <v>18</v>
      </c>
    </row>
    <row r="131" spans="1:74" x14ac:dyDescent="0.25">
      <c r="A131" t="s">
        <v>432</v>
      </c>
      <c r="B131" t="s">
        <v>429</v>
      </c>
      <c r="C131" t="s">
        <v>433</v>
      </c>
      <c r="D131" t="s">
        <v>778</v>
      </c>
      <c r="E131" t="s">
        <v>962</v>
      </c>
      <c r="F131" s="1">
        <v>2.0419270860479715E-2</v>
      </c>
      <c r="G131" s="1">
        <v>9.4544828764506594E-2</v>
      </c>
      <c r="H131" s="1">
        <v>6.9528016046837065E-3</v>
      </c>
      <c r="I131" s="1">
        <v>4.3738702315601818E-3</v>
      </c>
      <c r="J131" s="1">
        <v>8.7367546878975612E-3</v>
      </c>
      <c r="K131" s="1">
        <v>5.5068954320363524E-3</v>
      </c>
      <c r="L131" s="1">
        <v>2.9394652419086269E-2</v>
      </c>
      <c r="M131" s="1">
        <v>1.0885575878804765E-2</v>
      </c>
      <c r="N131" s="1">
        <v>1.0061501457473575E-2</v>
      </c>
      <c r="O131" s="1">
        <v>1.4029621445525456E-2</v>
      </c>
      <c r="P131" s="1">
        <v>2.5626928505512778E-2</v>
      </c>
      <c r="Q131" s="1">
        <v>6.2321495469567041E-3</v>
      </c>
      <c r="R131" s="1">
        <v>0.123941176470588</v>
      </c>
      <c r="S131" s="2">
        <v>-1.9983777999877901</v>
      </c>
      <c r="T131" s="1">
        <v>0.61804878048780498</v>
      </c>
      <c r="U131" s="2">
        <v>-0.68659305572509799</v>
      </c>
      <c r="V131" s="1">
        <v>0.51616867469879502</v>
      </c>
      <c r="W131" s="2">
        <v>-0.86088593800862701</v>
      </c>
      <c r="X131">
        <v>5</v>
      </c>
      <c r="Y131">
        <v>5</v>
      </c>
      <c r="Z131">
        <v>5</v>
      </c>
      <c r="AA131">
        <v>12.9</v>
      </c>
      <c r="AB131">
        <v>38.957999999999998</v>
      </c>
      <c r="AC131">
        <v>0</v>
      </c>
      <c r="AD131">
        <v>40.015000000000001</v>
      </c>
      <c r="AE131">
        <v>1861900</v>
      </c>
      <c r="AF131">
        <v>5</v>
      </c>
      <c r="AG131">
        <v>5</v>
      </c>
      <c r="AH131">
        <v>5</v>
      </c>
      <c r="AI131">
        <v>5</v>
      </c>
      <c r="AJ131">
        <v>0</v>
      </c>
      <c r="AK131">
        <v>0</v>
      </c>
      <c r="AL131">
        <v>0</v>
      </c>
      <c r="AM131">
        <v>1</v>
      </c>
      <c r="AN131">
        <v>1</v>
      </c>
      <c r="AO131">
        <v>0</v>
      </c>
      <c r="AP131">
        <v>0</v>
      </c>
      <c r="AQ131">
        <v>0</v>
      </c>
      <c r="AR131">
        <v>0</v>
      </c>
      <c r="AS131">
        <v>3</v>
      </c>
      <c r="AT131">
        <v>4</v>
      </c>
      <c r="AU131">
        <v>1</v>
      </c>
      <c r="AV131">
        <v>372</v>
      </c>
      <c r="AW131">
        <v>0</v>
      </c>
      <c r="AX131">
        <v>0</v>
      </c>
      <c r="AY131">
        <v>0</v>
      </c>
      <c r="AZ131">
        <v>0</v>
      </c>
      <c r="BA131">
        <v>1</v>
      </c>
      <c r="BB131">
        <v>0</v>
      </c>
      <c r="BC131">
        <v>0</v>
      </c>
      <c r="BD131">
        <v>0</v>
      </c>
      <c r="BE131">
        <v>0</v>
      </c>
      <c r="BF131">
        <v>1</v>
      </c>
      <c r="BG131">
        <v>3</v>
      </c>
      <c r="BH131">
        <v>0</v>
      </c>
      <c r="BL131" t="s">
        <v>21</v>
      </c>
      <c r="BM131" t="s">
        <v>18</v>
      </c>
      <c r="BR131" t="s">
        <v>18</v>
      </c>
      <c r="BS131" t="s">
        <v>18</v>
      </c>
      <c r="BT131" t="s">
        <v>21</v>
      </c>
      <c r="BU131" t="s">
        <v>430</v>
      </c>
      <c r="BV131" t="s">
        <v>431</v>
      </c>
    </row>
    <row r="132" spans="1:74" x14ac:dyDescent="0.25">
      <c r="A132" t="s">
        <v>435</v>
      </c>
      <c r="B132" t="s">
        <v>434</v>
      </c>
      <c r="C132" t="s">
        <v>436</v>
      </c>
      <c r="D132" t="s">
        <v>779</v>
      </c>
      <c r="E132" t="s">
        <v>963</v>
      </c>
      <c r="F132" s="1">
        <v>6.7456526424689009E-2</v>
      </c>
      <c r="G132" s="1">
        <v>6.3554228040057226E-2</v>
      </c>
      <c r="H132" s="1">
        <v>5.4584465512836883E-2</v>
      </c>
      <c r="I132" s="1">
        <v>9.7575203371357763E-2</v>
      </c>
      <c r="J132" s="1">
        <v>7.6649662223902279E-2</v>
      </c>
      <c r="K132" s="1">
        <v>8.9647481530616496E-2</v>
      </c>
      <c r="L132" s="1">
        <v>7.421214211345005E-2</v>
      </c>
      <c r="M132" s="1">
        <v>5.4130714307188389E-2</v>
      </c>
      <c r="N132" s="1">
        <v>7.5339211410400772E-2</v>
      </c>
      <c r="O132" s="1">
        <v>3.2510722521704713E-2</v>
      </c>
      <c r="P132" s="1">
        <v>8.6218033915109599E-3</v>
      </c>
      <c r="Q132" s="1">
        <v>1.104047712429243E-2</v>
      </c>
      <c r="R132" s="1">
        <v>0.34184615384615402</v>
      </c>
      <c r="S132" s="2">
        <v>0.50620683034261105</v>
      </c>
      <c r="T132" s="1">
        <v>0.85048044692737401</v>
      </c>
      <c r="U132" s="2">
        <v>0.12368901570638099</v>
      </c>
      <c r="V132" s="1">
        <v>1.1726027397260299E-2</v>
      </c>
      <c r="W132" s="2">
        <v>-2.0802189509073901</v>
      </c>
      <c r="X132">
        <v>3</v>
      </c>
      <c r="Y132">
        <v>3</v>
      </c>
      <c r="Z132">
        <v>3</v>
      </c>
      <c r="AA132">
        <v>19.2</v>
      </c>
      <c r="AB132">
        <v>24.28</v>
      </c>
      <c r="AC132">
        <v>0</v>
      </c>
      <c r="AD132">
        <v>23.172000000000001</v>
      </c>
      <c r="AE132">
        <v>3291800</v>
      </c>
      <c r="AF132">
        <v>14</v>
      </c>
      <c r="AG132">
        <v>3</v>
      </c>
      <c r="AH132">
        <v>3</v>
      </c>
      <c r="AI132">
        <v>3</v>
      </c>
      <c r="AJ132">
        <v>1</v>
      </c>
      <c r="AK132">
        <v>0</v>
      </c>
      <c r="AL132">
        <v>0</v>
      </c>
      <c r="AM132">
        <v>3</v>
      </c>
      <c r="AN132">
        <v>2</v>
      </c>
      <c r="AO132">
        <v>2</v>
      </c>
      <c r="AP132">
        <v>2</v>
      </c>
      <c r="AQ132">
        <v>3</v>
      </c>
      <c r="AR132">
        <v>3</v>
      </c>
      <c r="AS132">
        <v>3</v>
      </c>
      <c r="AT132">
        <v>3</v>
      </c>
      <c r="AU132">
        <v>2</v>
      </c>
      <c r="AV132">
        <v>229</v>
      </c>
      <c r="AW132">
        <v>0</v>
      </c>
      <c r="AX132">
        <v>0</v>
      </c>
      <c r="AY132">
        <v>0</v>
      </c>
      <c r="AZ132">
        <v>1</v>
      </c>
      <c r="BA132">
        <v>1</v>
      </c>
      <c r="BB132">
        <v>1</v>
      </c>
      <c r="BC132">
        <v>2</v>
      </c>
      <c r="BD132">
        <v>2</v>
      </c>
      <c r="BE132">
        <v>2</v>
      </c>
      <c r="BF132">
        <v>2</v>
      </c>
      <c r="BG132">
        <v>2</v>
      </c>
      <c r="BH132">
        <v>1</v>
      </c>
      <c r="BI132" t="s">
        <v>21</v>
      </c>
      <c r="BL132" t="s">
        <v>18</v>
      </c>
      <c r="BM132" t="s">
        <v>18</v>
      </c>
      <c r="BN132" t="s">
        <v>18</v>
      </c>
      <c r="BO132" t="s">
        <v>18</v>
      </c>
      <c r="BP132" t="s">
        <v>18</v>
      </c>
      <c r="BQ132" t="s">
        <v>18</v>
      </c>
      <c r="BR132" t="s">
        <v>18</v>
      </c>
      <c r="BS132" t="s">
        <v>18</v>
      </c>
      <c r="BT132" t="s">
        <v>18</v>
      </c>
    </row>
    <row r="133" spans="1:74" x14ac:dyDescent="0.25">
      <c r="A133" t="s">
        <v>678</v>
      </c>
      <c r="B133" t="s">
        <v>437</v>
      </c>
      <c r="C133" t="s">
        <v>438</v>
      </c>
      <c r="D133" t="s">
        <v>780</v>
      </c>
      <c r="E133" t="s">
        <v>964</v>
      </c>
      <c r="F133" s="1">
        <v>1.1341379127614468E-2</v>
      </c>
      <c r="G133" s="1">
        <v>2.1567648378929449E-2</v>
      </c>
      <c r="H133" s="1">
        <v>1.6807251293719291E-2</v>
      </c>
      <c r="I133" s="1">
        <v>1.5246880668032819E-2</v>
      </c>
      <c r="J133" s="1">
        <v>1.0318191588545474E-2</v>
      </c>
      <c r="K133" s="1">
        <v>6.5834804591983504E-3</v>
      </c>
      <c r="L133" s="1">
        <v>3.1355037660223133E-3</v>
      </c>
      <c r="M133" s="1">
        <v>8.8376792647185086E-3</v>
      </c>
      <c r="N133" s="1">
        <v>1.0337594246158963E-2</v>
      </c>
      <c r="O133" s="1">
        <v>4.2914398089071541E-3</v>
      </c>
      <c r="P133" s="1">
        <v>2.4067834453707412E-2</v>
      </c>
      <c r="Q133" s="1">
        <v>8.6761919305335822E-3</v>
      </c>
      <c r="R133" s="1">
        <v>0.396991452991453</v>
      </c>
      <c r="S133" s="2">
        <v>-0.66297403971354096</v>
      </c>
      <c r="T133" s="1">
        <v>9.6961538461538502E-2</v>
      </c>
      <c r="U133" s="2">
        <v>-1.2810465494791701</v>
      </c>
      <c r="V133" s="1">
        <v>0.44299371069182403</v>
      </c>
      <c r="W133" s="2">
        <v>-0.73259162902831998</v>
      </c>
      <c r="X133">
        <v>1</v>
      </c>
      <c r="Y133">
        <v>1</v>
      </c>
      <c r="Z133">
        <v>1</v>
      </c>
      <c r="AA133">
        <v>3.7</v>
      </c>
      <c r="AB133">
        <v>39.283000000000001</v>
      </c>
      <c r="AC133">
        <v>7.3800999999999997E-3</v>
      </c>
      <c r="AD133">
        <v>6.6647999999999996</v>
      </c>
      <c r="AE133">
        <v>573960</v>
      </c>
      <c r="AF133">
        <v>3</v>
      </c>
      <c r="AG133">
        <v>1</v>
      </c>
      <c r="AH133">
        <v>1</v>
      </c>
      <c r="AI133">
        <v>1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</v>
      </c>
      <c r="AT133">
        <v>1</v>
      </c>
      <c r="AU133">
        <v>1</v>
      </c>
      <c r="AV133">
        <v>351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1</v>
      </c>
      <c r="BG133">
        <v>1</v>
      </c>
      <c r="BH133">
        <v>1</v>
      </c>
      <c r="BR133" t="s">
        <v>18</v>
      </c>
      <c r="BS133" t="s">
        <v>18</v>
      </c>
      <c r="BT133" t="s">
        <v>18</v>
      </c>
    </row>
    <row r="134" spans="1:74" x14ac:dyDescent="0.25">
      <c r="A134" t="s">
        <v>442</v>
      </c>
      <c r="B134" t="s">
        <v>439</v>
      </c>
      <c r="C134" t="s">
        <v>443</v>
      </c>
      <c r="D134" t="s">
        <v>781</v>
      </c>
      <c r="E134" t="s">
        <v>965</v>
      </c>
      <c r="F134" s="1">
        <v>2.7350314864153895E-2</v>
      </c>
      <c r="G134" s="1">
        <v>3.960751868159626E-2</v>
      </c>
      <c r="H134" s="1">
        <v>9.9100256281138086E-3</v>
      </c>
      <c r="I134" s="1">
        <v>4.42942929642822E-3</v>
      </c>
      <c r="J134" s="1">
        <v>5.3912955144654407E-3</v>
      </c>
      <c r="K134" s="1">
        <v>4.694224409940103E-3</v>
      </c>
      <c r="L134" s="1">
        <v>1.3721392534713384E-2</v>
      </c>
      <c r="M134" s="1">
        <v>2.6557458646290001E-3</v>
      </c>
      <c r="N134" s="1">
        <v>2.2673179026354368E-2</v>
      </c>
      <c r="O134" s="1">
        <v>7.1169924714662922E-3</v>
      </c>
      <c r="P134" s="1">
        <v>9.238118416920774E-3</v>
      </c>
      <c r="Q134" s="1">
        <v>5.0227592296567918E-3</v>
      </c>
      <c r="R134" s="1">
        <v>2.95384615384615E-2</v>
      </c>
      <c r="S134" s="2">
        <v>-2.1938123703002899</v>
      </c>
      <c r="T134" s="1">
        <v>0.27795348837209299</v>
      </c>
      <c r="U134" s="2">
        <v>-1.2332299550374299</v>
      </c>
      <c r="V134" s="1">
        <v>3.5876288659793802E-2</v>
      </c>
      <c r="W134" s="2">
        <v>-1.6742432912190699</v>
      </c>
      <c r="X134">
        <v>3</v>
      </c>
      <c r="Y134">
        <v>3</v>
      </c>
      <c r="Z134">
        <v>3</v>
      </c>
      <c r="AA134">
        <v>9.6999999999999993</v>
      </c>
      <c r="AB134">
        <v>50.808</v>
      </c>
      <c r="AC134">
        <v>0</v>
      </c>
      <c r="AD134">
        <v>22.253</v>
      </c>
      <c r="AE134">
        <v>1281100</v>
      </c>
      <c r="AF134">
        <v>6</v>
      </c>
      <c r="AG134">
        <v>3</v>
      </c>
      <c r="AH134">
        <v>3</v>
      </c>
      <c r="AI134">
        <v>3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3</v>
      </c>
      <c r="AT134">
        <v>2</v>
      </c>
      <c r="AU134">
        <v>1</v>
      </c>
      <c r="AV134">
        <v>462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3</v>
      </c>
      <c r="BG134">
        <v>2</v>
      </c>
      <c r="BH134">
        <v>1</v>
      </c>
      <c r="BR134" t="s">
        <v>18</v>
      </c>
      <c r="BS134" t="s">
        <v>18</v>
      </c>
      <c r="BT134" t="s">
        <v>18</v>
      </c>
      <c r="BU134" t="s">
        <v>440</v>
      </c>
      <c r="BV134" t="s">
        <v>441</v>
      </c>
    </row>
    <row r="135" spans="1:74" x14ac:dyDescent="0.25">
      <c r="A135" t="s">
        <v>445</v>
      </c>
      <c r="B135" t="s">
        <v>444</v>
      </c>
      <c r="C135" t="s">
        <v>445</v>
      </c>
      <c r="D135" t="s">
        <v>782</v>
      </c>
      <c r="E135" t="s">
        <v>966</v>
      </c>
      <c r="F135" s="1">
        <v>4.4939595913467717E-2</v>
      </c>
      <c r="G135" s="1">
        <v>4.297889648420572E-2</v>
      </c>
      <c r="H135" s="1">
        <v>8.3757298730468433E-3</v>
      </c>
      <c r="I135" s="1">
        <v>1.2865006982388825E-2</v>
      </c>
      <c r="J135" s="1">
        <v>2.3092073834278616E-2</v>
      </c>
      <c r="K135" s="1">
        <v>2.3271194126884043E-2</v>
      </c>
      <c r="L135" s="1">
        <v>6.0832831984137786E-3</v>
      </c>
      <c r="M135" s="1">
        <v>9.8072611723843128E-3</v>
      </c>
      <c r="N135" s="1">
        <v>1.3017586336946959E-2</v>
      </c>
      <c r="O135" s="1">
        <v>5.530589747910767E-3</v>
      </c>
      <c r="P135" s="1">
        <v>1.6652293791318051E-2</v>
      </c>
      <c r="Q135" s="1">
        <v>5.285345999569621E-3</v>
      </c>
      <c r="R135" s="1">
        <v>0.70886746987951799</v>
      </c>
      <c r="S135" s="2">
        <v>-0.40883572896321702</v>
      </c>
      <c r="T135" s="1">
        <v>0.11816216216216199</v>
      </c>
      <c r="U135" s="2">
        <v>-1.4601987202962201</v>
      </c>
      <c r="V135" s="1">
        <v>8.6847457627118596E-2</v>
      </c>
      <c r="W135" s="2">
        <v>-1.68486881256104</v>
      </c>
      <c r="X135">
        <v>2</v>
      </c>
      <c r="Y135">
        <v>2</v>
      </c>
      <c r="Z135">
        <v>2</v>
      </c>
      <c r="AA135">
        <v>10.199999999999999</v>
      </c>
      <c r="AB135">
        <v>26.151</v>
      </c>
      <c r="AC135">
        <v>0</v>
      </c>
      <c r="AD135">
        <v>16.024000000000001</v>
      </c>
      <c r="AE135">
        <v>1099200</v>
      </c>
      <c r="AF135">
        <v>4</v>
      </c>
      <c r="AG135">
        <v>2</v>
      </c>
      <c r="AH135">
        <v>2</v>
      </c>
      <c r="AI135">
        <v>2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1</v>
      </c>
      <c r="AS135">
        <v>2</v>
      </c>
      <c r="AT135">
        <v>2</v>
      </c>
      <c r="AU135">
        <v>1</v>
      </c>
      <c r="AV135">
        <v>245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1</v>
      </c>
      <c r="BF135">
        <v>1</v>
      </c>
      <c r="BG135">
        <v>2</v>
      </c>
      <c r="BH135">
        <v>0</v>
      </c>
      <c r="BP135" t="s">
        <v>21</v>
      </c>
      <c r="BQ135" t="s">
        <v>18</v>
      </c>
      <c r="BR135" t="s">
        <v>18</v>
      </c>
      <c r="BS135" t="s">
        <v>18</v>
      </c>
      <c r="BT135" t="s">
        <v>21</v>
      </c>
    </row>
    <row r="136" spans="1:74" x14ac:dyDescent="0.25">
      <c r="A136" t="s">
        <v>447</v>
      </c>
      <c r="B136" t="s">
        <v>446</v>
      </c>
      <c r="C136" t="s">
        <v>448</v>
      </c>
      <c r="D136" t="s">
        <v>783</v>
      </c>
      <c r="E136" t="s">
        <v>967</v>
      </c>
      <c r="F136" s="1">
        <v>6.0157135121754787E-2</v>
      </c>
      <c r="G136" s="1">
        <v>7.9443572772877925E-3</v>
      </c>
      <c r="H136" s="1">
        <v>6.4691242369711202E-2</v>
      </c>
      <c r="I136" s="1">
        <v>1.7462701329776193E-2</v>
      </c>
      <c r="J136" s="1">
        <v>4.1912157534619278E-2</v>
      </c>
      <c r="K136" s="1">
        <v>1.3119350140373194E-2</v>
      </c>
      <c r="L136" s="1">
        <v>5.7651469583096963E-2</v>
      </c>
      <c r="M136" s="1">
        <v>6.8467240446012699E-3</v>
      </c>
      <c r="N136" s="1">
        <v>1.1810520383550951E-2</v>
      </c>
      <c r="O136" s="1">
        <v>1.130169178128085E-2</v>
      </c>
      <c r="P136" s="1">
        <v>7.831357868210596E-3</v>
      </c>
      <c r="Q136" s="1">
        <v>6.7679496874120827E-3</v>
      </c>
      <c r="R136" s="1">
        <v>0.66412345679012297</v>
      </c>
      <c r="S136" s="2">
        <v>-0.56232229868570904</v>
      </c>
      <c r="T136" s="1">
        <v>0.52725641025641001</v>
      </c>
      <c r="U136" s="2">
        <v>-0.90979766845703103</v>
      </c>
      <c r="V136" s="1">
        <v>6.2071428571428597E-2</v>
      </c>
      <c r="W136" s="2">
        <v>-1.8965482711792001</v>
      </c>
      <c r="X136">
        <v>4</v>
      </c>
      <c r="Y136">
        <v>4</v>
      </c>
      <c r="Z136">
        <v>4</v>
      </c>
      <c r="AA136">
        <v>19.2</v>
      </c>
      <c r="AB136">
        <v>33.706000000000003</v>
      </c>
      <c r="AC136">
        <v>0</v>
      </c>
      <c r="AD136">
        <v>28.459</v>
      </c>
      <c r="AE136">
        <v>2149900</v>
      </c>
      <c r="AF136">
        <v>8</v>
      </c>
      <c r="AG136">
        <v>4</v>
      </c>
      <c r="AH136">
        <v>4</v>
      </c>
      <c r="AI136">
        <v>4</v>
      </c>
      <c r="AJ136">
        <v>0</v>
      </c>
      <c r="AK136">
        <v>0</v>
      </c>
      <c r="AL136">
        <v>0</v>
      </c>
      <c r="AM136">
        <v>3</v>
      </c>
      <c r="AN136">
        <v>0</v>
      </c>
      <c r="AO136">
        <v>1</v>
      </c>
      <c r="AP136">
        <v>0</v>
      </c>
      <c r="AQ136">
        <v>2</v>
      </c>
      <c r="AR136">
        <v>1</v>
      </c>
      <c r="AS136">
        <v>4</v>
      </c>
      <c r="AT136">
        <v>1</v>
      </c>
      <c r="AU136">
        <v>3</v>
      </c>
      <c r="AV136">
        <v>318</v>
      </c>
      <c r="AW136">
        <v>0</v>
      </c>
      <c r="AX136">
        <v>0</v>
      </c>
      <c r="AY136">
        <v>0</v>
      </c>
      <c r="AZ136">
        <v>1</v>
      </c>
      <c r="BA136">
        <v>0</v>
      </c>
      <c r="BB136">
        <v>0</v>
      </c>
      <c r="BC136">
        <v>0</v>
      </c>
      <c r="BD136">
        <v>1</v>
      </c>
      <c r="BE136">
        <v>0</v>
      </c>
      <c r="BF136">
        <v>4</v>
      </c>
      <c r="BG136">
        <v>0</v>
      </c>
      <c r="BH136">
        <v>2</v>
      </c>
      <c r="BL136" t="s">
        <v>18</v>
      </c>
      <c r="BN136" t="s">
        <v>21</v>
      </c>
      <c r="BP136" t="s">
        <v>18</v>
      </c>
      <c r="BQ136" t="s">
        <v>21</v>
      </c>
      <c r="BR136" t="s">
        <v>18</v>
      </c>
      <c r="BS136" t="s">
        <v>21</v>
      </c>
      <c r="BT136" t="s">
        <v>18</v>
      </c>
      <c r="BU136">
        <v>139</v>
      </c>
      <c r="BV136">
        <v>289</v>
      </c>
    </row>
    <row r="137" spans="1:74" x14ac:dyDescent="0.25">
      <c r="A137" t="s">
        <v>451</v>
      </c>
      <c r="B137" t="s">
        <v>450</v>
      </c>
      <c r="C137" t="s">
        <v>452</v>
      </c>
      <c r="D137" t="s">
        <v>449</v>
      </c>
      <c r="E137" t="s">
        <v>968</v>
      </c>
      <c r="F137" s="1">
        <v>7.6837364151196547E-2</v>
      </c>
      <c r="G137" s="1">
        <v>9.5533802681194144E-2</v>
      </c>
      <c r="H137" s="1">
        <v>9.7794300155214953E-2</v>
      </c>
      <c r="I137" s="1">
        <v>3.9096575646743272E-2</v>
      </c>
      <c r="J137" s="1">
        <v>1.9138806046768597E-2</v>
      </c>
      <c r="K137" s="1">
        <v>3.3154012380049447E-2</v>
      </c>
      <c r="L137" s="1">
        <v>3.5420026384376377E-3</v>
      </c>
      <c r="M137" s="1">
        <v>1.2803312542903839E-2</v>
      </c>
      <c r="N137" s="1">
        <v>3.1733682649368197E-2</v>
      </c>
      <c r="O137" s="1">
        <v>1.9268388785368424E-2</v>
      </c>
      <c r="P137" s="1">
        <v>1.5479797886549549E-2</v>
      </c>
      <c r="Q137" s="1">
        <v>6.4926270813173582E-3</v>
      </c>
      <c r="R137" s="1">
        <v>2.5600000000000001E-2</v>
      </c>
      <c r="S137" s="2">
        <v>-1.6182810465494799</v>
      </c>
      <c r="T137" s="1">
        <v>1.5800000000000002E-2</v>
      </c>
      <c r="U137" s="2">
        <v>-2.98746681213379</v>
      </c>
      <c r="V137" s="1">
        <v>0</v>
      </c>
      <c r="W137" s="2">
        <v>-2.84469095865885</v>
      </c>
      <c r="X137">
        <v>2</v>
      </c>
      <c r="Y137">
        <v>2</v>
      </c>
      <c r="Z137">
        <v>2</v>
      </c>
      <c r="AA137">
        <v>22.5</v>
      </c>
      <c r="AB137">
        <v>14.887</v>
      </c>
      <c r="AC137">
        <v>0</v>
      </c>
      <c r="AD137">
        <v>13.862</v>
      </c>
      <c r="AE137">
        <v>1438800</v>
      </c>
      <c r="AF137">
        <v>5</v>
      </c>
      <c r="AG137">
        <v>2</v>
      </c>
      <c r="AH137">
        <v>2</v>
      </c>
      <c r="AI137">
        <v>2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1</v>
      </c>
      <c r="AP137">
        <v>1</v>
      </c>
      <c r="AQ137">
        <v>0</v>
      </c>
      <c r="AR137">
        <v>1</v>
      </c>
      <c r="AS137">
        <v>2</v>
      </c>
      <c r="AT137">
        <v>2</v>
      </c>
      <c r="AU137">
        <v>2</v>
      </c>
      <c r="AV137">
        <v>138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2</v>
      </c>
      <c r="BG137">
        <v>2</v>
      </c>
      <c r="BH137">
        <v>1</v>
      </c>
      <c r="BN137" t="s">
        <v>21</v>
      </c>
      <c r="BO137" t="s">
        <v>21</v>
      </c>
      <c r="BQ137" t="s">
        <v>21</v>
      </c>
      <c r="BR137" t="s">
        <v>18</v>
      </c>
      <c r="BS137" t="s">
        <v>18</v>
      </c>
      <c r="BT137" t="s">
        <v>18</v>
      </c>
    </row>
    <row r="138" spans="1:74" x14ac:dyDescent="0.25">
      <c r="A138" t="s">
        <v>454</v>
      </c>
      <c r="B138" t="s">
        <v>453</v>
      </c>
      <c r="C138" t="s">
        <v>455</v>
      </c>
      <c r="D138" t="s">
        <v>784</v>
      </c>
      <c r="E138" t="s">
        <v>969</v>
      </c>
      <c r="F138" s="1">
        <v>9.6364868740204015E-2</v>
      </c>
      <c r="G138" s="1">
        <v>8.3336351417275106E-2</v>
      </c>
      <c r="H138" s="1">
        <v>8.7059914667137653E-2</v>
      </c>
      <c r="I138" s="1">
        <v>0.10117585132888512</v>
      </c>
      <c r="J138" s="1">
        <v>0.10862939451683061</v>
      </c>
      <c r="K138" s="1">
        <v>0.13448583319212254</v>
      </c>
      <c r="L138" s="1">
        <v>0.27127330201780436</v>
      </c>
      <c r="M138" s="1">
        <v>0.16479416831892843</v>
      </c>
      <c r="N138" s="1">
        <v>0.17544724277593399</v>
      </c>
      <c r="O138" s="1">
        <v>0.30173178880199175</v>
      </c>
      <c r="P138" s="1">
        <v>1.9333444894891166E-2</v>
      </c>
      <c r="Q138" s="1">
        <v>7.7682801199787568E-3</v>
      </c>
      <c r="R138" s="1">
        <v>0.50023703703703704</v>
      </c>
      <c r="S138" s="2">
        <v>0.360018730163574</v>
      </c>
      <c r="T138" s="1">
        <v>4.0169014084507002E-2</v>
      </c>
      <c r="U138" s="2">
        <v>1.16259066263835</v>
      </c>
      <c r="V138" s="1">
        <v>0.39688888888888901</v>
      </c>
      <c r="W138" s="2">
        <v>-1.31583372751872</v>
      </c>
      <c r="X138">
        <v>2</v>
      </c>
      <c r="Y138">
        <v>2</v>
      </c>
      <c r="Z138">
        <v>2</v>
      </c>
      <c r="AA138">
        <v>17.399999999999999</v>
      </c>
      <c r="AB138">
        <v>20.673999999999999</v>
      </c>
      <c r="AC138">
        <v>0</v>
      </c>
      <c r="AD138">
        <v>24.736999999999998</v>
      </c>
      <c r="AE138">
        <v>5895300</v>
      </c>
      <c r="AF138">
        <v>12</v>
      </c>
      <c r="AG138">
        <v>2</v>
      </c>
      <c r="AH138">
        <v>2</v>
      </c>
      <c r="AI138">
        <v>2</v>
      </c>
      <c r="AJ138">
        <v>2</v>
      </c>
      <c r="AK138">
        <v>0</v>
      </c>
      <c r="AL138">
        <v>0</v>
      </c>
      <c r="AM138">
        <v>2</v>
      </c>
      <c r="AN138">
        <v>2</v>
      </c>
      <c r="AO138">
        <v>2</v>
      </c>
      <c r="AP138">
        <v>2</v>
      </c>
      <c r="AQ138">
        <v>2</v>
      </c>
      <c r="AR138">
        <v>2</v>
      </c>
      <c r="AS138">
        <v>2</v>
      </c>
      <c r="AT138">
        <v>2</v>
      </c>
      <c r="AU138">
        <v>2</v>
      </c>
      <c r="AV138">
        <v>201</v>
      </c>
      <c r="AW138">
        <v>2</v>
      </c>
      <c r="AX138">
        <v>0</v>
      </c>
      <c r="AY138">
        <v>0</v>
      </c>
      <c r="AZ138">
        <v>1</v>
      </c>
      <c r="BA138">
        <v>1</v>
      </c>
      <c r="BB138">
        <v>2</v>
      </c>
      <c r="BC138">
        <v>0</v>
      </c>
      <c r="BD138">
        <v>1</v>
      </c>
      <c r="BE138">
        <v>1</v>
      </c>
      <c r="BF138">
        <v>1</v>
      </c>
      <c r="BG138">
        <v>2</v>
      </c>
      <c r="BH138">
        <v>1</v>
      </c>
      <c r="BI138" t="s">
        <v>18</v>
      </c>
      <c r="BL138" t="s">
        <v>18</v>
      </c>
      <c r="BM138" t="s">
        <v>18</v>
      </c>
      <c r="BN138" t="s">
        <v>18</v>
      </c>
      <c r="BO138" t="s">
        <v>21</v>
      </c>
      <c r="BP138" t="s">
        <v>18</v>
      </c>
      <c r="BQ138" t="s">
        <v>18</v>
      </c>
      <c r="BR138" t="s">
        <v>18</v>
      </c>
      <c r="BS138" t="s">
        <v>18</v>
      </c>
      <c r="BT138" t="s">
        <v>18</v>
      </c>
    </row>
    <row r="139" spans="1:74" x14ac:dyDescent="0.25">
      <c r="A139" t="s">
        <v>457</v>
      </c>
      <c r="B139" t="s">
        <v>456</v>
      </c>
      <c r="C139" t="s">
        <v>458</v>
      </c>
      <c r="D139" t="s">
        <v>738</v>
      </c>
      <c r="E139" t="s">
        <v>970</v>
      </c>
      <c r="F139" s="1">
        <v>8.25912632852814</v>
      </c>
      <c r="G139" s="1">
        <v>2.9170276505540644</v>
      </c>
      <c r="H139" s="1">
        <v>9.5274026770196887</v>
      </c>
      <c r="I139" s="1">
        <v>9.4020750749996314</v>
      </c>
      <c r="J139" s="1">
        <v>13.761883470131226</v>
      </c>
      <c r="K139" s="1">
        <v>7.0544882480904212</v>
      </c>
      <c r="L139" s="1">
        <v>7.8357245787267535</v>
      </c>
      <c r="M139" s="1">
        <v>8.6203959315111565</v>
      </c>
      <c r="N139" s="1">
        <v>6.7092304427047624</v>
      </c>
      <c r="O139" s="1">
        <v>3.1678494810595725</v>
      </c>
      <c r="P139" s="1">
        <v>3.6403008405559665</v>
      </c>
      <c r="Q139" s="1">
        <v>3.2634742181147924</v>
      </c>
      <c r="R139" s="1">
        <v>0.47281250000000002</v>
      </c>
      <c r="S139" s="2">
        <v>0.66385181744893396</v>
      </c>
      <c r="T139" s="1">
        <v>0.72745238095238096</v>
      </c>
      <c r="U139" s="2">
        <v>0.32713230450948</v>
      </c>
      <c r="V139" s="1">
        <v>0.233333333333333</v>
      </c>
      <c r="W139" s="2">
        <v>-0.86953369776407896</v>
      </c>
      <c r="X139">
        <v>11</v>
      </c>
      <c r="Y139">
        <v>11</v>
      </c>
      <c r="Z139">
        <v>11</v>
      </c>
      <c r="AA139">
        <v>69.3</v>
      </c>
      <c r="AB139">
        <v>21.797999999999998</v>
      </c>
      <c r="AC139">
        <v>0</v>
      </c>
      <c r="AD139">
        <v>264.39</v>
      </c>
      <c r="AE139">
        <v>336130000</v>
      </c>
      <c r="AF139">
        <v>194</v>
      </c>
      <c r="AG139">
        <v>11</v>
      </c>
      <c r="AH139">
        <v>11</v>
      </c>
      <c r="AI139">
        <v>11</v>
      </c>
      <c r="AJ139">
        <v>7</v>
      </c>
      <c r="AK139">
        <v>7</v>
      </c>
      <c r="AL139">
        <v>7</v>
      </c>
      <c r="AM139">
        <v>10</v>
      </c>
      <c r="AN139">
        <v>7</v>
      </c>
      <c r="AO139">
        <v>9</v>
      </c>
      <c r="AP139">
        <v>8</v>
      </c>
      <c r="AQ139">
        <v>10</v>
      </c>
      <c r="AR139">
        <v>10</v>
      </c>
      <c r="AS139">
        <v>10</v>
      </c>
      <c r="AT139">
        <v>9</v>
      </c>
      <c r="AU139">
        <v>10</v>
      </c>
      <c r="AV139">
        <v>199</v>
      </c>
      <c r="AW139">
        <v>9</v>
      </c>
      <c r="AX139">
        <v>11</v>
      </c>
      <c r="AY139">
        <v>6</v>
      </c>
      <c r="AZ139">
        <v>17</v>
      </c>
      <c r="BA139">
        <v>13</v>
      </c>
      <c r="BB139">
        <v>16</v>
      </c>
      <c r="BC139">
        <v>11</v>
      </c>
      <c r="BD139">
        <v>32</v>
      </c>
      <c r="BE139">
        <v>15</v>
      </c>
      <c r="BF139">
        <v>34</v>
      </c>
      <c r="BG139">
        <v>10</v>
      </c>
      <c r="BH139">
        <v>20</v>
      </c>
      <c r="BI139" t="s">
        <v>18</v>
      </c>
      <c r="BJ139" t="s">
        <v>18</v>
      </c>
      <c r="BK139" t="s">
        <v>18</v>
      </c>
      <c r="BL139" t="s">
        <v>18</v>
      </c>
      <c r="BM139" t="s">
        <v>18</v>
      </c>
      <c r="BN139" t="s">
        <v>18</v>
      </c>
      <c r="BO139" t="s">
        <v>18</v>
      </c>
      <c r="BP139" t="s">
        <v>18</v>
      </c>
      <c r="BQ139" t="s">
        <v>18</v>
      </c>
      <c r="BR139" t="s">
        <v>18</v>
      </c>
      <c r="BS139" t="s">
        <v>18</v>
      </c>
      <c r="BT139" t="s">
        <v>18</v>
      </c>
      <c r="BU139">
        <v>142</v>
      </c>
      <c r="BV139">
        <v>160</v>
      </c>
    </row>
    <row r="140" spans="1:74" x14ac:dyDescent="0.25">
      <c r="A140" t="s">
        <v>462</v>
      </c>
      <c r="B140" t="s">
        <v>459</v>
      </c>
      <c r="C140" t="s">
        <v>463</v>
      </c>
      <c r="D140" t="s">
        <v>785</v>
      </c>
      <c r="E140" t="s">
        <v>971</v>
      </c>
      <c r="F140" s="1">
        <v>0.3642616685182003</v>
      </c>
      <c r="G140" s="1">
        <v>0.43437283722653114</v>
      </c>
      <c r="H140" s="1">
        <v>0.37325780946195913</v>
      </c>
      <c r="I140" s="1">
        <v>0.28762255396976572</v>
      </c>
      <c r="J140" s="1">
        <v>0.48517077915523099</v>
      </c>
      <c r="K140" s="1">
        <v>0.15597983616834399</v>
      </c>
      <c r="L140" s="1">
        <v>0.25052577019036715</v>
      </c>
      <c r="M140" s="1">
        <v>0.74593231369695956</v>
      </c>
      <c r="N140" s="1">
        <v>0.52726328560309954</v>
      </c>
      <c r="O140" s="1">
        <v>0.41423613166028833</v>
      </c>
      <c r="P140" s="1">
        <v>0.45596741346316894</v>
      </c>
      <c r="Q140" s="1">
        <v>0.39535463985062441</v>
      </c>
      <c r="R140" s="1">
        <v>0.53866666666666696</v>
      </c>
      <c r="S140" s="2">
        <v>-0.48001750310262098</v>
      </c>
      <c r="T140" s="1">
        <v>0.78857803468208099</v>
      </c>
      <c r="U140" s="2">
        <v>0.246148586273192</v>
      </c>
      <c r="V140" s="1">
        <v>0.81862433862433903</v>
      </c>
      <c r="W140" s="2">
        <v>0.11281665166219</v>
      </c>
      <c r="X140">
        <v>16</v>
      </c>
      <c r="Y140">
        <v>16</v>
      </c>
      <c r="Z140">
        <v>16</v>
      </c>
      <c r="AA140">
        <v>39.200000000000003</v>
      </c>
      <c r="AB140">
        <v>51.29</v>
      </c>
      <c r="AC140">
        <v>0</v>
      </c>
      <c r="AD140">
        <v>128.41</v>
      </c>
      <c r="AE140">
        <v>45479000</v>
      </c>
      <c r="AF140">
        <v>87</v>
      </c>
      <c r="AG140">
        <v>16</v>
      </c>
      <c r="AH140">
        <v>16</v>
      </c>
      <c r="AI140">
        <v>16</v>
      </c>
      <c r="AJ140">
        <v>10</v>
      </c>
      <c r="AK140">
        <v>12</v>
      </c>
      <c r="AL140">
        <v>10</v>
      </c>
      <c r="AM140">
        <v>9</v>
      </c>
      <c r="AN140">
        <v>14</v>
      </c>
      <c r="AO140">
        <v>12</v>
      </c>
      <c r="AP140">
        <v>9</v>
      </c>
      <c r="AQ140">
        <v>12</v>
      </c>
      <c r="AR140">
        <v>10</v>
      </c>
      <c r="AS140">
        <v>13</v>
      </c>
      <c r="AT140">
        <v>14</v>
      </c>
      <c r="AU140">
        <v>13</v>
      </c>
      <c r="AV140">
        <v>482</v>
      </c>
      <c r="AW140">
        <v>3</v>
      </c>
      <c r="AX140">
        <v>6</v>
      </c>
      <c r="AY140">
        <v>4</v>
      </c>
      <c r="AZ140">
        <v>4</v>
      </c>
      <c r="BA140">
        <v>15</v>
      </c>
      <c r="BB140">
        <v>7</v>
      </c>
      <c r="BC140">
        <v>4</v>
      </c>
      <c r="BD140">
        <v>7</v>
      </c>
      <c r="BE140">
        <v>7</v>
      </c>
      <c r="BF140">
        <v>11</v>
      </c>
      <c r="BG140">
        <v>10</v>
      </c>
      <c r="BH140">
        <v>9</v>
      </c>
      <c r="BI140" t="s">
        <v>18</v>
      </c>
      <c r="BJ140" t="s">
        <v>18</v>
      </c>
      <c r="BK140" t="s">
        <v>18</v>
      </c>
      <c r="BL140" t="s">
        <v>18</v>
      </c>
      <c r="BM140" t="s">
        <v>18</v>
      </c>
      <c r="BN140" t="s">
        <v>18</v>
      </c>
      <c r="BO140" t="s">
        <v>18</v>
      </c>
      <c r="BP140" t="s">
        <v>18</v>
      </c>
      <c r="BQ140" t="s">
        <v>18</v>
      </c>
      <c r="BR140" t="s">
        <v>18</v>
      </c>
      <c r="BS140" t="s">
        <v>18</v>
      </c>
      <c r="BT140" t="s">
        <v>18</v>
      </c>
      <c r="BU140" t="s">
        <v>460</v>
      </c>
      <c r="BV140" t="s">
        <v>461</v>
      </c>
    </row>
    <row r="141" spans="1:74" x14ac:dyDescent="0.25">
      <c r="A141" t="s">
        <v>467</v>
      </c>
      <c r="B141" t="s">
        <v>464</v>
      </c>
      <c r="C141" t="s">
        <v>468</v>
      </c>
      <c r="D141" t="s">
        <v>786</v>
      </c>
      <c r="E141" t="s">
        <v>972</v>
      </c>
      <c r="F141" s="1">
        <v>0.12406813619496235</v>
      </c>
      <c r="G141" s="1">
        <v>0.2031228342083343</v>
      </c>
      <c r="H141" s="1">
        <v>9.9019511866893284E-2</v>
      </c>
      <c r="I141" s="1">
        <v>6.1641000394525563E-3</v>
      </c>
      <c r="J141" s="1">
        <v>1.022260162800138E-2</v>
      </c>
      <c r="K141" s="1">
        <v>2.515614689436959E-2</v>
      </c>
      <c r="L141" s="1">
        <v>1.0184513077878758E-2</v>
      </c>
      <c r="M141" s="1">
        <v>0.37810207591539996</v>
      </c>
      <c r="N141" s="1">
        <v>0.44383037711152534</v>
      </c>
      <c r="O141" s="1">
        <v>1.1676750270377982E-2</v>
      </c>
      <c r="P141" s="1">
        <v>0.12062636079175969</v>
      </c>
      <c r="Q141" s="1">
        <v>5.7559358617222953E-3</v>
      </c>
      <c r="R141" s="1">
        <v>0</v>
      </c>
      <c r="S141" s="2">
        <v>-3.5401395161946598</v>
      </c>
      <c r="T141" s="1">
        <v>0.93429166666666696</v>
      </c>
      <c r="U141" s="2">
        <v>-0.18201224009195899</v>
      </c>
      <c r="V141" s="1">
        <v>3.3347368421052598E-2</v>
      </c>
      <c r="W141" s="2">
        <v>-2.75527318318685</v>
      </c>
      <c r="X141">
        <v>7</v>
      </c>
      <c r="Y141">
        <v>7</v>
      </c>
      <c r="Z141">
        <v>7</v>
      </c>
      <c r="AA141">
        <v>33.5</v>
      </c>
      <c r="AB141">
        <v>38.710999999999999</v>
      </c>
      <c r="AC141">
        <v>0</v>
      </c>
      <c r="AD141">
        <v>54.146999999999998</v>
      </c>
      <c r="AE141">
        <v>10629000</v>
      </c>
      <c r="AF141">
        <v>17</v>
      </c>
      <c r="AG141">
        <v>7</v>
      </c>
      <c r="AH141">
        <v>7</v>
      </c>
      <c r="AI141">
        <v>7</v>
      </c>
      <c r="AJ141">
        <v>0</v>
      </c>
      <c r="AK141">
        <v>1</v>
      </c>
      <c r="AL141">
        <v>0</v>
      </c>
      <c r="AM141">
        <v>0</v>
      </c>
      <c r="AN141">
        <v>1</v>
      </c>
      <c r="AO141">
        <v>1</v>
      </c>
      <c r="AP141">
        <v>0</v>
      </c>
      <c r="AQ141">
        <v>0</v>
      </c>
      <c r="AR141">
        <v>2</v>
      </c>
      <c r="AS141">
        <v>7</v>
      </c>
      <c r="AT141">
        <v>6</v>
      </c>
      <c r="AU141">
        <v>6</v>
      </c>
      <c r="AV141">
        <v>373</v>
      </c>
      <c r="AW141">
        <v>0</v>
      </c>
      <c r="AX141">
        <v>0</v>
      </c>
      <c r="AY141">
        <v>0</v>
      </c>
      <c r="AZ141">
        <v>0</v>
      </c>
      <c r="BA141">
        <v>1</v>
      </c>
      <c r="BB141">
        <v>3</v>
      </c>
      <c r="BC141">
        <v>0</v>
      </c>
      <c r="BD141">
        <v>0</v>
      </c>
      <c r="BE141">
        <v>0</v>
      </c>
      <c r="BF141">
        <v>6</v>
      </c>
      <c r="BG141">
        <v>6</v>
      </c>
      <c r="BH141">
        <v>1</v>
      </c>
      <c r="BJ141" t="s">
        <v>21</v>
      </c>
      <c r="BM141" t="s">
        <v>18</v>
      </c>
      <c r="BN141" t="s">
        <v>18</v>
      </c>
      <c r="BQ141" t="s">
        <v>21</v>
      </c>
      <c r="BR141" t="s">
        <v>18</v>
      </c>
      <c r="BS141" t="s">
        <v>18</v>
      </c>
      <c r="BT141" t="s">
        <v>18</v>
      </c>
      <c r="BU141" t="s">
        <v>465</v>
      </c>
      <c r="BV141" t="s">
        <v>466</v>
      </c>
    </row>
    <row r="142" spans="1:74" x14ac:dyDescent="0.25">
      <c r="A142" t="s">
        <v>470</v>
      </c>
      <c r="B142" t="s">
        <v>469</v>
      </c>
      <c r="C142" t="s">
        <v>471</v>
      </c>
      <c r="D142" t="s">
        <v>787</v>
      </c>
      <c r="E142" t="s">
        <v>973</v>
      </c>
      <c r="F142" s="1">
        <v>3.3486047988227588E-2</v>
      </c>
      <c r="G142" s="1">
        <v>2.5899412369088486E-2</v>
      </c>
      <c r="H142" s="1">
        <v>2.7599075074922576E-2</v>
      </c>
      <c r="I142" s="1">
        <v>1.8809781541338583E-2</v>
      </c>
      <c r="J142" s="1">
        <v>2.8943390346379713E-2</v>
      </c>
      <c r="K142" s="1">
        <v>1.3408248394452678E-2</v>
      </c>
      <c r="L142" s="1">
        <v>1.2804370518988622E-2</v>
      </c>
      <c r="M142" s="1">
        <v>1.6301222685303835E-2</v>
      </c>
      <c r="N142" s="1">
        <v>1.507651105676731E-2</v>
      </c>
      <c r="O142" s="1">
        <v>4.5280132614600437E-3</v>
      </c>
      <c r="P142" s="1">
        <v>2.8317558212278663E-2</v>
      </c>
      <c r="Q142" s="1">
        <v>4.0398469258830172E-2</v>
      </c>
      <c r="R142" s="1">
        <v>0.41051239669421502</v>
      </c>
      <c r="S142" s="2">
        <v>-0.57108720143636105</v>
      </c>
      <c r="T142" s="1">
        <v>4.81538461538462E-2</v>
      </c>
      <c r="U142" s="2">
        <v>-0.97572676340738895</v>
      </c>
      <c r="V142" s="1">
        <v>0.51796363636363596</v>
      </c>
      <c r="W142" s="2">
        <v>-0.736050605773926</v>
      </c>
      <c r="X142">
        <v>2</v>
      </c>
      <c r="Y142">
        <v>2</v>
      </c>
      <c r="Z142">
        <v>2</v>
      </c>
      <c r="AA142">
        <v>8.8000000000000007</v>
      </c>
      <c r="AB142">
        <v>35.801000000000002</v>
      </c>
      <c r="AC142">
        <v>0</v>
      </c>
      <c r="AD142">
        <v>26.204999999999998</v>
      </c>
      <c r="AE142">
        <v>1817800</v>
      </c>
      <c r="AF142">
        <v>7</v>
      </c>
      <c r="AG142">
        <v>2</v>
      </c>
      <c r="AH142">
        <v>2</v>
      </c>
      <c r="AI142">
        <v>2</v>
      </c>
      <c r="AJ142">
        <v>0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2</v>
      </c>
      <c r="AU142">
        <v>1</v>
      </c>
      <c r="AV142">
        <v>331</v>
      </c>
      <c r="AW142">
        <v>0</v>
      </c>
      <c r="AX142">
        <v>0</v>
      </c>
      <c r="AY142">
        <v>1</v>
      </c>
      <c r="AZ142">
        <v>0</v>
      </c>
      <c r="BA142">
        <v>0</v>
      </c>
      <c r="BB142">
        <v>0</v>
      </c>
      <c r="BC142">
        <v>0</v>
      </c>
      <c r="BD142">
        <v>1</v>
      </c>
      <c r="BE142">
        <v>1</v>
      </c>
      <c r="BF142">
        <v>1</v>
      </c>
      <c r="BG142">
        <v>2</v>
      </c>
      <c r="BH142">
        <v>1</v>
      </c>
      <c r="BJ142" t="s">
        <v>21</v>
      </c>
      <c r="BK142" t="s">
        <v>18</v>
      </c>
      <c r="BL142" t="s">
        <v>21</v>
      </c>
      <c r="BM142" t="s">
        <v>21</v>
      </c>
      <c r="BN142" t="s">
        <v>21</v>
      </c>
      <c r="BO142" t="s">
        <v>21</v>
      </c>
      <c r="BP142" t="s">
        <v>18</v>
      </c>
      <c r="BQ142" t="s">
        <v>18</v>
      </c>
      <c r="BR142" t="s">
        <v>18</v>
      </c>
      <c r="BS142" t="s">
        <v>18</v>
      </c>
      <c r="BT142" t="s">
        <v>18</v>
      </c>
    </row>
    <row r="143" spans="1:74" x14ac:dyDescent="0.25">
      <c r="A143" t="s">
        <v>473</v>
      </c>
      <c r="B143" t="s">
        <v>472</v>
      </c>
      <c r="C143" t="s">
        <v>473</v>
      </c>
      <c r="D143" t="s">
        <v>788</v>
      </c>
      <c r="E143" t="s">
        <v>974</v>
      </c>
      <c r="F143" s="1">
        <v>0.63346146394529523</v>
      </c>
      <c r="G143" s="1">
        <v>0.49841788716498797</v>
      </c>
      <c r="H143" s="1">
        <v>0.46350524390878467</v>
      </c>
      <c r="I143" s="1">
        <v>0.25664528480614895</v>
      </c>
      <c r="J143" s="1">
        <v>0.25664324899091118</v>
      </c>
      <c r="K143" s="1">
        <v>0.76158137937329573</v>
      </c>
      <c r="L143" s="1">
        <v>0.31621379945431577</v>
      </c>
      <c r="M143" s="1">
        <v>0.22820972637152681</v>
      </c>
      <c r="N143" s="1">
        <v>0.30949751952623189</v>
      </c>
      <c r="O143" s="1">
        <v>6.869967882522943E-3</v>
      </c>
      <c r="P143" s="1">
        <v>0.2480575518361697</v>
      </c>
      <c r="Q143" s="1">
        <v>0.15749875304384897</v>
      </c>
      <c r="R143" s="1">
        <v>0.537561643835616</v>
      </c>
      <c r="S143" s="2">
        <v>-0.51488669713338198</v>
      </c>
      <c r="T143" s="1">
        <v>7.6217391304347806E-2</v>
      </c>
      <c r="U143" s="2">
        <v>-0.90400330225626702</v>
      </c>
      <c r="V143" s="1">
        <v>4.3877551020408197E-2</v>
      </c>
      <c r="W143" s="2">
        <v>-3.03024530410767</v>
      </c>
      <c r="X143">
        <v>1</v>
      </c>
      <c r="Y143">
        <v>1</v>
      </c>
      <c r="Z143">
        <v>1</v>
      </c>
      <c r="AA143">
        <v>16.7</v>
      </c>
      <c r="AB143">
        <v>7.8348000000000004</v>
      </c>
      <c r="AC143">
        <v>7.1428999999999998E-3</v>
      </c>
      <c r="AD143">
        <v>6.4938000000000002</v>
      </c>
      <c r="AE143">
        <v>6928600</v>
      </c>
      <c r="AF143">
        <v>3</v>
      </c>
      <c r="AG143">
        <v>1</v>
      </c>
      <c r="AH143">
        <v>1</v>
      </c>
      <c r="AI143">
        <v>1</v>
      </c>
      <c r="AJ143">
        <v>0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72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1</v>
      </c>
      <c r="BG143">
        <v>1</v>
      </c>
      <c r="BH143">
        <v>1</v>
      </c>
      <c r="BJ143" t="s">
        <v>21</v>
      </c>
      <c r="BK143" t="s">
        <v>21</v>
      </c>
      <c r="BL143" t="s">
        <v>21</v>
      </c>
      <c r="BM143" t="s">
        <v>21</v>
      </c>
      <c r="BN143" t="s">
        <v>21</v>
      </c>
      <c r="BO143" t="s">
        <v>18</v>
      </c>
      <c r="BP143" t="s">
        <v>21</v>
      </c>
      <c r="BQ143" t="s">
        <v>21</v>
      </c>
      <c r="BR143" t="s">
        <v>18</v>
      </c>
      <c r="BS143" t="s">
        <v>18</v>
      </c>
      <c r="BT143" t="s">
        <v>18</v>
      </c>
    </row>
    <row r="144" spans="1:74" x14ac:dyDescent="0.25">
      <c r="A144" t="s">
        <v>479</v>
      </c>
      <c r="B144" t="s">
        <v>478</v>
      </c>
      <c r="C144" t="s">
        <v>479</v>
      </c>
      <c r="D144" t="s">
        <v>790</v>
      </c>
      <c r="E144" t="s">
        <v>977</v>
      </c>
      <c r="F144" s="1">
        <v>1.9979654341070095E-2</v>
      </c>
      <c r="G144" s="1">
        <v>1.936708583408886E-2</v>
      </c>
      <c r="H144" s="1">
        <v>1.4711653793543118E-2</v>
      </c>
      <c r="I144" s="1">
        <v>7.4417926449101821E-2</v>
      </c>
      <c r="J144" s="1">
        <v>2.6920825771622921E-2</v>
      </c>
      <c r="K144" s="1">
        <v>3.9901660888618483E-2</v>
      </c>
      <c r="L144" s="1">
        <v>5.7453183419824638E-2</v>
      </c>
      <c r="M144" s="1">
        <v>4.2703235273834017E-2</v>
      </c>
      <c r="N144" s="1">
        <v>5.4997648738540524E-2</v>
      </c>
      <c r="O144" s="1">
        <v>7.71029580017044E-2</v>
      </c>
      <c r="P144" s="1">
        <v>0.11810332434635062</v>
      </c>
      <c r="Q144" s="1">
        <v>7.0405746397725011E-2</v>
      </c>
      <c r="R144" s="1">
        <v>0.11133333333333301</v>
      </c>
      <c r="S144" s="2">
        <v>1.27057456970215</v>
      </c>
      <c r="T144" s="1">
        <v>1.5428571428571399E-2</v>
      </c>
      <c r="U144" s="2">
        <v>1.5223347345987901</v>
      </c>
      <c r="V144" s="1">
        <v>0</v>
      </c>
      <c r="W144" s="2">
        <v>2.2717863718668601</v>
      </c>
      <c r="X144">
        <v>2</v>
      </c>
      <c r="Y144">
        <v>2</v>
      </c>
      <c r="Z144">
        <v>2</v>
      </c>
      <c r="AA144">
        <v>4.4000000000000004</v>
      </c>
      <c r="AB144">
        <v>60.494999999999997</v>
      </c>
      <c r="AC144">
        <v>0</v>
      </c>
      <c r="AD144">
        <v>15.332000000000001</v>
      </c>
      <c r="AE144">
        <v>5248900</v>
      </c>
      <c r="AF144">
        <v>20</v>
      </c>
      <c r="AG144">
        <v>2</v>
      </c>
      <c r="AH144">
        <v>2</v>
      </c>
      <c r="AI144">
        <v>2</v>
      </c>
      <c r="AJ144">
        <v>2</v>
      </c>
      <c r="AK144">
        <v>2</v>
      </c>
      <c r="AL144">
        <v>2</v>
      </c>
      <c r="AM144">
        <v>2</v>
      </c>
      <c r="AN144">
        <v>2</v>
      </c>
      <c r="AO144">
        <v>2</v>
      </c>
      <c r="AP144">
        <v>2</v>
      </c>
      <c r="AQ144">
        <v>2</v>
      </c>
      <c r="AR144">
        <v>2</v>
      </c>
      <c r="AS144">
        <v>2</v>
      </c>
      <c r="AT144">
        <v>2</v>
      </c>
      <c r="AU144">
        <v>2</v>
      </c>
      <c r="AV144">
        <v>545</v>
      </c>
      <c r="AW144">
        <v>2</v>
      </c>
      <c r="AX144">
        <v>2</v>
      </c>
      <c r="AY144">
        <v>2</v>
      </c>
      <c r="AZ144">
        <v>1</v>
      </c>
      <c r="BA144">
        <v>2</v>
      </c>
      <c r="BB144">
        <v>1</v>
      </c>
      <c r="BC144">
        <v>1</v>
      </c>
      <c r="BD144">
        <v>1</v>
      </c>
      <c r="BE144">
        <v>1</v>
      </c>
      <c r="BF144">
        <v>3</v>
      </c>
      <c r="BG144">
        <v>2</v>
      </c>
      <c r="BH144">
        <v>2</v>
      </c>
      <c r="BI144" t="s">
        <v>18</v>
      </c>
      <c r="BJ144" t="s">
        <v>18</v>
      </c>
      <c r="BK144" t="s">
        <v>18</v>
      </c>
      <c r="BL144" t="s">
        <v>18</v>
      </c>
      <c r="BM144" t="s">
        <v>18</v>
      </c>
      <c r="BN144" t="s">
        <v>18</v>
      </c>
      <c r="BO144" t="s">
        <v>18</v>
      </c>
      <c r="BP144" t="s">
        <v>18</v>
      </c>
      <c r="BQ144" t="s">
        <v>18</v>
      </c>
      <c r="BR144" t="s">
        <v>18</v>
      </c>
      <c r="BS144" t="s">
        <v>18</v>
      </c>
      <c r="BT144" t="s">
        <v>18</v>
      </c>
    </row>
    <row r="145" spans="1:74" x14ac:dyDescent="0.25">
      <c r="A145" t="s">
        <v>481</v>
      </c>
      <c r="B145" t="s">
        <v>480</v>
      </c>
      <c r="C145" t="s">
        <v>482</v>
      </c>
      <c r="D145" t="s">
        <v>791</v>
      </c>
      <c r="E145" t="s">
        <v>978</v>
      </c>
      <c r="F145" s="1">
        <v>3.8637276826414109E-2</v>
      </c>
      <c r="G145" s="1">
        <v>7.9395164704550381E-2</v>
      </c>
      <c r="H145" s="1">
        <v>1.5429718305577622E-2</v>
      </c>
      <c r="I145" s="1">
        <v>6.0710346839298549E-3</v>
      </c>
      <c r="J145" s="1">
        <v>1.4069482376992971E-2</v>
      </c>
      <c r="K145" s="1">
        <v>4.8860673631164744E-3</v>
      </c>
      <c r="L145" s="1">
        <v>5.8850041333223489E-3</v>
      </c>
      <c r="M145" s="1">
        <v>9.7615013250352892E-3</v>
      </c>
      <c r="N145" s="1">
        <v>7.7569910711519086E-3</v>
      </c>
      <c r="O145" s="1">
        <v>6.7061497772229559E-3</v>
      </c>
      <c r="P145" s="1">
        <v>1.8313117458932358E-2</v>
      </c>
      <c r="Q145" s="1">
        <v>4.3832712254606547E-3</v>
      </c>
      <c r="R145" s="1">
        <v>2.7897435897435902E-2</v>
      </c>
      <c r="S145" s="2">
        <v>-2.2751423517862901</v>
      </c>
      <c r="T145" s="1">
        <v>1.8692307692307699E-2</v>
      </c>
      <c r="U145" s="2">
        <v>-2.2436323165893599</v>
      </c>
      <c r="V145" s="1">
        <v>3.2217391304347802E-2</v>
      </c>
      <c r="W145" s="2">
        <v>-2.1527474721272801</v>
      </c>
      <c r="X145">
        <v>4</v>
      </c>
      <c r="Y145">
        <v>4</v>
      </c>
      <c r="Z145">
        <v>4</v>
      </c>
      <c r="AA145">
        <v>13.2</v>
      </c>
      <c r="AB145">
        <v>45.676000000000002</v>
      </c>
      <c r="AC145">
        <v>0</v>
      </c>
      <c r="AD145">
        <v>50.73</v>
      </c>
      <c r="AE145">
        <v>2194400</v>
      </c>
      <c r="AF145">
        <v>7</v>
      </c>
      <c r="AG145">
        <v>4</v>
      </c>
      <c r="AH145">
        <v>4</v>
      </c>
      <c r="AI145">
        <v>4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1</v>
      </c>
      <c r="AQ145">
        <v>1</v>
      </c>
      <c r="AR145">
        <v>0</v>
      </c>
      <c r="AS145">
        <v>4</v>
      </c>
      <c r="AT145">
        <v>4</v>
      </c>
      <c r="AU145">
        <v>1</v>
      </c>
      <c r="AV145">
        <v>433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2</v>
      </c>
      <c r="BG145">
        <v>4</v>
      </c>
      <c r="BH145">
        <v>1</v>
      </c>
      <c r="BO145" t="s">
        <v>21</v>
      </c>
      <c r="BP145" t="s">
        <v>21</v>
      </c>
      <c r="BR145" t="s">
        <v>18</v>
      </c>
      <c r="BS145" t="s">
        <v>18</v>
      </c>
      <c r="BT145" t="s">
        <v>18</v>
      </c>
      <c r="BU145">
        <v>150</v>
      </c>
      <c r="BV145">
        <v>127</v>
      </c>
    </row>
    <row r="146" spans="1:74" x14ac:dyDescent="0.25">
      <c r="A146" t="s">
        <v>484</v>
      </c>
      <c r="B146" t="s">
        <v>483</v>
      </c>
      <c r="C146" t="s">
        <v>484</v>
      </c>
      <c r="D146" t="s">
        <v>792</v>
      </c>
      <c r="E146" t="s">
        <v>979</v>
      </c>
      <c r="F146" s="1">
        <v>2.5886335639138652E-2</v>
      </c>
      <c r="G146" s="1">
        <v>4.2442189751014818E-2</v>
      </c>
      <c r="H146" s="1">
        <v>2.2453658153414661E-2</v>
      </c>
      <c r="I146" s="1">
        <v>1.515865559029478E-2</v>
      </c>
      <c r="J146" s="1">
        <v>3.0557870483707622E-3</v>
      </c>
      <c r="K146" s="1">
        <v>2.1774634786338082E-2</v>
      </c>
      <c r="L146" s="1">
        <v>6.6092418857773352E-3</v>
      </c>
      <c r="M146" s="1">
        <v>1.4657285101613496E-2</v>
      </c>
      <c r="N146" s="1">
        <v>6.371563455936727E-3</v>
      </c>
      <c r="O146" s="1">
        <v>1.2276178484809231E-2</v>
      </c>
      <c r="P146" s="1">
        <v>1.3845817902325962E-2</v>
      </c>
      <c r="Q146" s="1">
        <v>1.4782485194746316E-2</v>
      </c>
      <c r="R146" s="1">
        <v>0.186337662337662</v>
      </c>
      <c r="S146" s="2">
        <v>-1.5374113718668601</v>
      </c>
      <c r="T146" s="1">
        <v>1.7672727272727298E-2</v>
      </c>
      <c r="U146" s="2">
        <v>-1.7735821406046499</v>
      </c>
      <c r="V146" s="1">
        <v>5.1294117647058803E-2</v>
      </c>
      <c r="W146" s="2">
        <v>-1.09847990671794</v>
      </c>
      <c r="X146">
        <v>1</v>
      </c>
      <c r="Y146">
        <v>1</v>
      </c>
      <c r="Z146">
        <v>1</v>
      </c>
      <c r="AA146">
        <v>6.7</v>
      </c>
      <c r="AB146">
        <v>18.646999999999998</v>
      </c>
      <c r="AC146">
        <v>7.4073999999999997E-3</v>
      </c>
      <c r="AD146">
        <v>6.6683000000000003</v>
      </c>
      <c r="AE146">
        <v>605870</v>
      </c>
      <c r="AF146">
        <v>3</v>
      </c>
      <c r="AG146">
        <v>1</v>
      </c>
      <c r="AH146">
        <v>1</v>
      </c>
      <c r="AI146">
        <v>1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1</v>
      </c>
      <c r="AQ146">
        <v>0</v>
      </c>
      <c r="AR146">
        <v>1</v>
      </c>
      <c r="AS146">
        <v>1</v>
      </c>
      <c r="AT146">
        <v>1</v>
      </c>
      <c r="AU146">
        <v>1</v>
      </c>
      <c r="AV146">
        <v>164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1</v>
      </c>
      <c r="BG146">
        <v>1</v>
      </c>
      <c r="BH146">
        <v>1</v>
      </c>
      <c r="BO146" t="s">
        <v>21</v>
      </c>
      <c r="BQ146" t="s">
        <v>21</v>
      </c>
      <c r="BR146" t="s">
        <v>18</v>
      </c>
      <c r="BS146" t="s">
        <v>18</v>
      </c>
      <c r="BT146" t="s">
        <v>18</v>
      </c>
    </row>
    <row r="147" spans="1:74" x14ac:dyDescent="0.25">
      <c r="A147" t="s">
        <v>486</v>
      </c>
      <c r="B147" t="s">
        <v>485</v>
      </c>
      <c r="C147" t="s">
        <v>486</v>
      </c>
      <c r="D147" t="s">
        <v>793</v>
      </c>
      <c r="E147" t="s">
        <v>980</v>
      </c>
      <c r="F147" s="1">
        <v>0.25130533214359196</v>
      </c>
      <c r="G147" s="1">
        <v>0.27932233623780595</v>
      </c>
      <c r="H147" s="1">
        <v>0.25325247768836834</v>
      </c>
      <c r="I147" s="1">
        <v>0.17264249853642286</v>
      </c>
      <c r="J147" s="1">
        <v>0.16651907708761685</v>
      </c>
      <c r="K147" s="1">
        <v>0.31522934567756761</v>
      </c>
      <c r="L147" s="1">
        <v>0.13845689089102003</v>
      </c>
      <c r="M147" s="1">
        <v>0.26372193021269519</v>
      </c>
      <c r="N147" s="1">
        <v>0.44256533337423332</v>
      </c>
      <c r="O147" s="1">
        <v>0.36778231338336737</v>
      </c>
      <c r="P147" s="1">
        <v>0.30618264114576305</v>
      </c>
      <c r="Q147" s="1">
        <v>0.49973999863001489</v>
      </c>
      <c r="R147" s="1">
        <v>0.62178064516128995</v>
      </c>
      <c r="S147" s="2">
        <v>-0.32402388254801401</v>
      </c>
      <c r="T147" s="1">
        <v>0.96144329896907199</v>
      </c>
      <c r="U147" s="2">
        <v>-4.5867919921875E-2</v>
      </c>
      <c r="V147" s="1">
        <v>0.26655319148936202</v>
      </c>
      <c r="W147" s="2">
        <v>0.55415789286295503</v>
      </c>
      <c r="X147">
        <v>5</v>
      </c>
      <c r="Y147">
        <v>5</v>
      </c>
      <c r="Z147">
        <v>5</v>
      </c>
      <c r="AA147">
        <v>29.3</v>
      </c>
      <c r="AB147">
        <v>19.843</v>
      </c>
      <c r="AC147">
        <v>0</v>
      </c>
      <c r="AD147">
        <v>88.930999999999997</v>
      </c>
      <c r="AE147">
        <v>12119000</v>
      </c>
      <c r="AF147">
        <v>22</v>
      </c>
      <c r="AG147">
        <v>5</v>
      </c>
      <c r="AH147">
        <v>5</v>
      </c>
      <c r="AI147">
        <v>5</v>
      </c>
      <c r="AJ147">
        <v>3</v>
      </c>
      <c r="AK147">
        <v>3</v>
      </c>
      <c r="AL147">
        <v>4</v>
      </c>
      <c r="AM147">
        <v>2</v>
      </c>
      <c r="AN147">
        <v>3</v>
      </c>
      <c r="AO147">
        <v>4</v>
      </c>
      <c r="AP147">
        <v>1</v>
      </c>
      <c r="AQ147">
        <v>2</v>
      </c>
      <c r="AR147">
        <v>3</v>
      </c>
      <c r="AS147">
        <v>4</v>
      </c>
      <c r="AT147">
        <v>4</v>
      </c>
      <c r="AU147">
        <v>4</v>
      </c>
      <c r="AV147">
        <v>188</v>
      </c>
      <c r="AW147">
        <v>3</v>
      </c>
      <c r="AX147">
        <v>0</v>
      </c>
      <c r="AY147">
        <v>2</v>
      </c>
      <c r="AZ147">
        <v>1</v>
      </c>
      <c r="BA147">
        <v>1</v>
      </c>
      <c r="BB147">
        <v>2</v>
      </c>
      <c r="BC147">
        <v>1</v>
      </c>
      <c r="BD147">
        <v>2</v>
      </c>
      <c r="BE147">
        <v>2</v>
      </c>
      <c r="BF147">
        <v>4</v>
      </c>
      <c r="BG147">
        <v>3</v>
      </c>
      <c r="BH147">
        <v>1</v>
      </c>
      <c r="BI147" t="s">
        <v>18</v>
      </c>
      <c r="BJ147" t="s">
        <v>21</v>
      </c>
      <c r="BK147" t="s">
        <v>18</v>
      </c>
      <c r="BL147" t="s">
        <v>18</v>
      </c>
      <c r="BM147" t="s">
        <v>18</v>
      </c>
      <c r="BN147" t="s">
        <v>18</v>
      </c>
      <c r="BO147" t="s">
        <v>18</v>
      </c>
      <c r="BP147" t="s">
        <v>18</v>
      </c>
      <c r="BQ147" t="s">
        <v>18</v>
      </c>
      <c r="BR147" t="s">
        <v>18</v>
      </c>
      <c r="BS147" t="s">
        <v>18</v>
      </c>
      <c r="BT147" t="s">
        <v>18</v>
      </c>
    </row>
    <row r="148" spans="1:74" x14ac:dyDescent="0.25">
      <c r="A148" t="s">
        <v>489</v>
      </c>
      <c r="B148" t="s">
        <v>488</v>
      </c>
      <c r="C148" t="s">
        <v>490</v>
      </c>
      <c r="D148" t="s">
        <v>487</v>
      </c>
      <c r="E148" t="s">
        <v>981</v>
      </c>
      <c r="F148" s="1">
        <v>0.15961286852061246</v>
      </c>
      <c r="G148" s="1">
        <v>0.30452384448221459</v>
      </c>
      <c r="H148" s="1">
        <v>0.17172431843569422</v>
      </c>
      <c r="I148" s="1">
        <v>0.1231511849711444</v>
      </c>
      <c r="J148" s="1">
        <v>3.2458477479238121E-2</v>
      </c>
      <c r="K148" s="1">
        <v>4.9588791044647473E-2</v>
      </c>
      <c r="L148" s="1">
        <v>4.0373107597169097E-2</v>
      </c>
      <c r="M148" s="1">
        <v>6.9104539976321919E-2</v>
      </c>
      <c r="N148" s="1">
        <v>9.6262937848628743E-2</v>
      </c>
      <c r="O148" s="1">
        <v>4.5988323182630233E-3</v>
      </c>
      <c r="P148" s="1">
        <v>2.126677680349022E-2</v>
      </c>
      <c r="Q148" s="1">
        <v>9.4411994402414674E-3</v>
      </c>
      <c r="R148" s="1">
        <v>4.9531914893617003E-2</v>
      </c>
      <c r="S148" s="2">
        <v>-1.79868094126383</v>
      </c>
      <c r="T148" s="1">
        <v>3.22622950819672E-2</v>
      </c>
      <c r="U148" s="2">
        <v>-1.6526184082031301</v>
      </c>
      <c r="V148" s="1">
        <v>0</v>
      </c>
      <c r="W148" s="2">
        <v>-4.3806759516398097</v>
      </c>
      <c r="X148">
        <v>3</v>
      </c>
      <c r="Y148">
        <v>3</v>
      </c>
      <c r="Z148">
        <v>3</v>
      </c>
      <c r="AA148">
        <v>18.3</v>
      </c>
      <c r="AB148">
        <v>18.11</v>
      </c>
      <c r="AC148">
        <v>0</v>
      </c>
      <c r="AD148">
        <v>18.806000000000001</v>
      </c>
      <c r="AE148">
        <v>4511600</v>
      </c>
      <c r="AF148">
        <v>5</v>
      </c>
      <c r="AG148">
        <v>3</v>
      </c>
      <c r="AH148">
        <v>3</v>
      </c>
      <c r="AI148">
        <v>3</v>
      </c>
      <c r="AJ148">
        <v>0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2</v>
      </c>
      <c r="AQ148">
        <v>1</v>
      </c>
      <c r="AR148">
        <v>1</v>
      </c>
      <c r="AS148">
        <v>3</v>
      </c>
      <c r="AT148">
        <v>3</v>
      </c>
      <c r="AU148">
        <v>3</v>
      </c>
      <c r="AV148">
        <v>164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1</v>
      </c>
      <c r="BG148">
        <v>2</v>
      </c>
      <c r="BH148">
        <v>2</v>
      </c>
      <c r="BL148" t="s">
        <v>21</v>
      </c>
      <c r="BM148" t="s">
        <v>21</v>
      </c>
      <c r="BN148" t="s">
        <v>21</v>
      </c>
      <c r="BO148" t="s">
        <v>21</v>
      </c>
      <c r="BP148" t="s">
        <v>21</v>
      </c>
      <c r="BQ148" t="s">
        <v>21</v>
      </c>
      <c r="BR148" t="s">
        <v>18</v>
      </c>
      <c r="BS148" t="s">
        <v>18</v>
      </c>
      <c r="BT148" t="s">
        <v>18</v>
      </c>
    </row>
    <row r="149" spans="1:74" x14ac:dyDescent="0.25">
      <c r="A149" t="s">
        <v>492</v>
      </c>
      <c r="B149" t="s">
        <v>491</v>
      </c>
      <c r="C149" t="s">
        <v>492</v>
      </c>
      <c r="D149" t="s">
        <v>794</v>
      </c>
      <c r="E149" t="s">
        <v>982</v>
      </c>
      <c r="F149" s="1">
        <v>0.86717617083443532</v>
      </c>
      <c r="G149" s="1">
        <v>0.94809778271016332</v>
      </c>
      <c r="H149" s="1">
        <v>0.66835876706933706</v>
      </c>
      <c r="I149" s="1">
        <v>0.38980550399029412</v>
      </c>
      <c r="J149" s="1">
        <v>0.89840487907774835</v>
      </c>
      <c r="K149" s="1">
        <v>0.93505896006070388</v>
      </c>
      <c r="L149" s="1">
        <v>0.34288424514774546</v>
      </c>
      <c r="M149" s="1">
        <v>0.81178242347742691</v>
      </c>
      <c r="N149" s="1">
        <v>0.98882015053567729</v>
      </c>
      <c r="O149" s="1">
        <v>0.81405468668516789</v>
      </c>
      <c r="P149" s="1">
        <v>0.55800912616789766</v>
      </c>
      <c r="Q149" s="1">
        <v>0.41166471199254501</v>
      </c>
      <c r="R149" s="1">
        <v>0.745076023391813</v>
      </c>
      <c r="S149" s="2">
        <v>-0.24893538157145201</v>
      </c>
      <c r="T149" s="1">
        <v>0.70708433734939802</v>
      </c>
      <c r="U149" s="2">
        <v>-0.33248694737752299</v>
      </c>
      <c r="V149" s="1">
        <v>0.39950000000000002</v>
      </c>
      <c r="W149" s="2">
        <v>-0.51836649576822902</v>
      </c>
      <c r="X149">
        <v>4</v>
      </c>
      <c r="Y149">
        <v>4</v>
      </c>
      <c r="Z149">
        <v>4</v>
      </c>
      <c r="AA149">
        <v>59.7</v>
      </c>
      <c r="AB149">
        <v>6.8167</v>
      </c>
      <c r="AC149">
        <v>0</v>
      </c>
      <c r="AD149">
        <v>66.718999999999994</v>
      </c>
      <c r="AE149">
        <v>11155000</v>
      </c>
      <c r="AF149">
        <v>17</v>
      </c>
      <c r="AG149">
        <v>4</v>
      </c>
      <c r="AH149">
        <v>4</v>
      </c>
      <c r="AI149">
        <v>4</v>
      </c>
      <c r="AJ149">
        <v>3</v>
      </c>
      <c r="AK149">
        <v>3</v>
      </c>
      <c r="AL149">
        <v>2</v>
      </c>
      <c r="AM149">
        <v>2</v>
      </c>
      <c r="AN149">
        <v>3</v>
      </c>
      <c r="AO149">
        <v>3</v>
      </c>
      <c r="AP149">
        <v>2</v>
      </c>
      <c r="AQ149">
        <v>3</v>
      </c>
      <c r="AR149">
        <v>3</v>
      </c>
      <c r="AS149">
        <v>4</v>
      </c>
      <c r="AT149">
        <v>4</v>
      </c>
      <c r="AU149">
        <v>3</v>
      </c>
      <c r="AV149">
        <v>62</v>
      </c>
      <c r="AW149">
        <v>1</v>
      </c>
      <c r="AX149">
        <v>0</v>
      </c>
      <c r="AY149">
        <v>0</v>
      </c>
      <c r="AZ149">
        <v>0</v>
      </c>
      <c r="BA149">
        <v>1</v>
      </c>
      <c r="BB149">
        <v>1</v>
      </c>
      <c r="BC149">
        <v>0</v>
      </c>
      <c r="BD149">
        <v>3</v>
      </c>
      <c r="BE149">
        <v>2</v>
      </c>
      <c r="BF149">
        <v>4</v>
      </c>
      <c r="BG149">
        <v>3</v>
      </c>
      <c r="BH149">
        <v>2</v>
      </c>
      <c r="BI149" t="s">
        <v>18</v>
      </c>
      <c r="BJ149" t="s">
        <v>21</v>
      </c>
      <c r="BK149" t="s">
        <v>21</v>
      </c>
      <c r="BL149" t="s">
        <v>21</v>
      </c>
      <c r="BM149" t="s">
        <v>18</v>
      </c>
      <c r="BN149" t="s">
        <v>18</v>
      </c>
      <c r="BO149" t="s">
        <v>21</v>
      </c>
      <c r="BP149" t="s">
        <v>18</v>
      </c>
      <c r="BQ149" t="s">
        <v>18</v>
      </c>
      <c r="BR149" t="s">
        <v>18</v>
      </c>
      <c r="BS149" t="s">
        <v>18</v>
      </c>
      <c r="BT149" t="s">
        <v>18</v>
      </c>
      <c r="BU149">
        <v>151</v>
      </c>
      <c r="BV149">
        <v>1</v>
      </c>
    </row>
    <row r="150" spans="1:74" x14ac:dyDescent="0.25">
      <c r="A150" t="s">
        <v>494</v>
      </c>
      <c r="B150" t="s">
        <v>493</v>
      </c>
      <c r="C150" t="s">
        <v>495</v>
      </c>
      <c r="D150" t="s">
        <v>795</v>
      </c>
      <c r="E150" t="s">
        <v>983</v>
      </c>
      <c r="F150" s="1">
        <v>9.3736274716462578E-2</v>
      </c>
      <c r="G150" s="1">
        <v>0.10109301976047548</v>
      </c>
      <c r="H150" s="1">
        <v>6.4119218926414173E-2</v>
      </c>
      <c r="I150" s="1">
        <v>1.27458227727051E-2</v>
      </c>
      <c r="J150" s="1">
        <v>1.1506006086197762E-2</v>
      </c>
      <c r="K150" s="1">
        <v>2.6543698736329027E-3</v>
      </c>
      <c r="L150" s="1">
        <v>1.9753293417998415E-3</v>
      </c>
      <c r="M150" s="1">
        <v>1.0160923403092862E-2</v>
      </c>
      <c r="N150" s="1">
        <v>6.937586943807127E-3</v>
      </c>
      <c r="O150" s="1">
        <v>3.3603462497590088E-3</v>
      </c>
      <c r="P150" s="1">
        <v>1.1444971536318144E-2</v>
      </c>
      <c r="Q150" s="1">
        <v>2.7908925764202268E-3</v>
      </c>
      <c r="R150" s="1">
        <v>1.2E-2</v>
      </c>
      <c r="S150" s="2">
        <v>-3.53604094187419</v>
      </c>
      <c r="T150" s="1">
        <v>2.3199999999999998E-2</v>
      </c>
      <c r="U150" s="2">
        <v>-4.0304244359334298</v>
      </c>
      <c r="V150" s="1">
        <v>0</v>
      </c>
      <c r="W150" s="2">
        <v>-4.1555938720703098</v>
      </c>
      <c r="X150">
        <v>2</v>
      </c>
      <c r="Y150">
        <v>2</v>
      </c>
      <c r="Z150">
        <v>2</v>
      </c>
      <c r="AA150">
        <v>15.1</v>
      </c>
      <c r="AB150">
        <v>17.242999999999999</v>
      </c>
      <c r="AC150">
        <v>0</v>
      </c>
      <c r="AD150">
        <v>14.47</v>
      </c>
      <c r="AE150">
        <v>1443300</v>
      </c>
      <c r="AF150">
        <v>4</v>
      </c>
      <c r="AG150">
        <v>2</v>
      </c>
      <c r="AH150">
        <v>2</v>
      </c>
      <c r="AI150">
        <v>2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2</v>
      </c>
      <c r="AT150">
        <v>2</v>
      </c>
      <c r="AU150">
        <v>1</v>
      </c>
      <c r="AV150">
        <v>159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2</v>
      </c>
      <c r="BG150">
        <v>1</v>
      </c>
      <c r="BH150">
        <v>1</v>
      </c>
      <c r="BR150" t="s">
        <v>18</v>
      </c>
      <c r="BS150" t="s">
        <v>18</v>
      </c>
      <c r="BT150" t="s">
        <v>18</v>
      </c>
    </row>
    <row r="151" spans="1:74" x14ac:dyDescent="0.25">
      <c r="A151" t="s">
        <v>497</v>
      </c>
      <c r="B151" t="s">
        <v>496</v>
      </c>
      <c r="C151" t="s">
        <v>498</v>
      </c>
      <c r="D151" t="s">
        <v>796</v>
      </c>
      <c r="E151" t="s">
        <v>984</v>
      </c>
      <c r="F151" s="1">
        <v>3.9821820197231378E-2</v>
      </c>
      <c r="G151" s="1">
        <v>5.574635009583128E-2</v>
      </c>
      <c r="H151" s="1">
        <v>2.0273262323504845E-2</v>
      </c>
      <c r="I151" s="1">
        <v>2.80678134627027E-2</v>
      </c>
      <c r="J151" s="1">
        <v>1.0559489804634606E-2</v>
      </c>
      <c r="K151" s="1">
        <v>3.6198040638207073E-3</v>
      </c>
      <c r="L151" s="1">
        <v>5.1318510717336977E-3</v>
      </c>
      <c r="M151" s="1">
        <v>2.8247355740876393E-2</v>
      </c>
      <c r="N151" s="1">
        <v>8.8208702237568253E-3</v>
      </c>
      <c r="O151" s="1">
        <v>5.5129452242096829E-3</v>
      </c>
      <c r="P151" s="1">
        <v>1.7124086261498566E-2</v>
      </c>
      <c r="Q151" s="1">
        <v>9.6380226550723189E-3</v>
      </c>
      <c r="R151" s="1">
        <v>0.12769696969697</v>
      </c>
      <c r="S151" s="2">
        <v>-1.7968581517537401</v>
      </c>
      <c r="T151" s="1">
        <v>7.5914893617021306E-2</v>
      </c>
      <c r="U151" s="2">
        <v>-1.71245161692301</v>
      </c>
      <c r="V151" s="1">
        <v>2.8345679012345699E-2</v>
      </c>
      <c r="W151" s="2">
        <v>-1.8760945002237901</v>
      </c>
      <c r="X151">
        <v>3</v>
      </c>
      <c r="Y151">
        <v>3</v>
      </c>
      <c r="Z151">
        <v>3</v>
      </c>
      <c r="AA151">
        <v>13.2</v>
      </c>
      <c r="AB151">
        <v>32.875999999999998</v>
      </c>
      <c r="AC151">
        <v>0</v>
      </c>
      <c r="AD151">
        <v>20.952999999999999</v>
      </c>
      <c r="AE151">
        <v>1371500</v>
      </c>
      <c r="AF151">
        <v>6</v>
      </c>
      <c r="AG151">
        <v>3</v>
      </c>
      <c r="AH151">
        <v>3</v>
      </c>
      <c r="AI151">
        <v>3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1</v>
      </c>
      <c r="AQ151">
        <v>0</v>
      </c>
      <c r="AR151">
        <v>0</v>
      </c>
      <c r="AS151">
        <v>3</v>
      </c>
      <c r="AT151">
        <v>3</v>
      </c>
      <c r="AU151">
        <v>2</v>
      </c>
      <c r="AV151">
        <v>31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3</v>
      </c>
      <c r="BG151">
        <v>3</v>
      </c>
      <c r="BH151">
        <v>0</v>
      </c>
      <c r="BO151" t="s">
        <v>21</v>
      </c>
      <c r="BR151" t="s">
        <v>18</v>
      </c>
      <c r="BS151" t="s">
        <v>18</v>
      </c>
      <c r="BT151" t="s">
        <v>21</v>
      </c>
    </row>
    <row r="152" spans="1:74" x14ac:dyDescent="0.25">
      <c r="A152" t="s">
        <v>500</v>
      </c>
      <c r="B152" t="s">
        <v>499</v>
      </c>
      <c r="C152" t="s">
        <v>501</v>
      </c>
      <c r="D152" t="s">
        <v>797</v>
      </c>
      <c r="E152" t="s">
        <v>985</v>
      </c>
      <c r="F152" s="1">
        <v>2.5863809183247523E-2</v>
      </c>
      <c r="G152" s="1">
        <v>3.0651679495582871E-2</v>
      </c>
      <c r="H152" s="1">
        <v>1.146042323648086E-2</v>
      </c>
      <c r="I152" s="1">
        <v>1.8245439123419003E-2</v>
      </c>
      <c r="J152" s="1">
        <v>1.3718272691270076E-2</v>
      </c>
      <c r="K152" s="1">
        <v>6.4653923957237345E-3</v>
      </c>
      <c r="L152" s="1">
        <v>2.4920656711275187E-2</v>
      </c>
      <c r="M152" s="1">
        <v>9.0160482816869138E-3</v>
      </c>
      <c r="N152" s="1">
        <v>5.4161104730151384E-3</v>
      </c>
      <c r="O152" s="1">
        <v>4.3079675407583593E-3</v>
      </c>
      <c r="P152" s="1">
        <v>1.0546110245579471E-2</v>
      </c>
      <c r="Q152" s="1">
        <v>6.2197205256858358E-3</v>
      </c>
      <c r="R152" s="1">
        <v>0.374071428571429</v>
      </c>
      <c r="S152" s="2">
        <v>-0.82970555623372499</v>
      </c>
      <c r="T152" s="1">
        <v>0.28735384615384602</v>
      </c>
      <c r="U152" s="2">
        <v>-0.96677430470784598</v>
      </c>
      <c r="V152" s="1">
        <v>3.0465116279069799E-2</v>
      </c>
      <c r="W152" s="2">
        <v>-1.66894976298014</v>
      </c>
      <c r="X152">
        <v>4</v>
      </c>
      <c r="Y152">
        <v>4</v>
      </c>
      <c r="Z152">
        <v>4</v>
      </c>
      <c r="AA152">
        <v>8</v>
      </c>
      <c r="AB152">
        <v>57.91</v>
      </c>
      <c r="AC152">
        <v>0</v>
      </c>
      <c r="AD152">
        <v>27.489000000000001</v>
      </c>
      <c r="AE152">
        <v>1351800</v>
      </c>
      <c r="AF152">
        <v>7</v>
      </c>
      <c r="AG152">
        <v>4</v>
      </c>
      <c r="AH152">
        <v>4</v>
      </c>
      <c r="AI152">
        <v>4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4</v>
      </c>
      <c r="AT152">
        <v>4</v>
      </c>
      <c r="AU152">
        <v>2</v>
      </c>
      <c r="AV152">
        <v>553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4</v>
      </c>
      <c r="BG152">
        <v>3</v>
      </c>
      <c r="BH152">
        <v>0</v>
      </c>
      <c r="BR152" t="s">
        <v>18</v>
      </c>
      <c r="BS152" t="s">
        <v>18</v>
      </c>
      <c r="BT152" t="s">
        <v>21</v>
      </c>
    </row>
    <row r="153" spans="1:74" x14ac:dyDescent="0.25">
      <c r="A153" t="s">
        <v>503</v>
      </c>
      <c r="B153" t="s">
        <v>502</v>
      </c>
      <c r="C153" t="s">
        <v>504</v>
      </c>
      <c r="D153" t="s">
        <v>798</v>
      </c>
      <c r="E153" t="s">
        <v>986</v>
      </c>
      <c r="F153" s="1">
        <v>4.165974803832416E-2</v>
      </c>
      <c r="G153" s="1">
        <v>7.0162340973481563E-2</v>
      </c>
      <c r="H153" s="1">
        <v>2.7729058564747909E-2</v>
      </c>
      <c r="I153" s="1">
        <v>9.1621169054422608E-3</v>
      </c>
      <c r="J153" s="1">
        <v>9.9499943832146876E-3</v>
      </c>
      <c r="K153" s="1">
        <v>9.6390484545580794E-3</v>
      </c>
      <c r="L153" s="1">
        <v>7.5802747846651095E-3</v>
      </c>
      <c r="M153" s="1">
        <v>2.168412787153505E-2</v>
      </c>
      <c r="N153" s="1">
        <v>2.2425726752911903E-2</v>
      </c>
      <c r="O153" s="1">
        <v>1.205196441470345E-2</v>
      </c>
      <c r="P153" s="1">
        <v>1.1703487745262454E-2</v>
      </c>
      <c r="Q153" s="1">
        <v>3.7670329684167825E-3</v>
      </c>
      <c r="R153" s="1">
        <v>1.3599999999999999E-2</v>
      </c>
      <c r="S153" s="2">
        <v>-2.1757555007934601</v>
      </c>
      <c r="T153" s="1">
        <v>7.5511111111111098E-2</v>
      </c>
      <c r="U153" s="2">
        <v>-1.4862111409505201</v>
      </c>
      <c r="V153" s="1">
        <v>9.4117647058823504E-3</v>
      </c>
      <c r="W153" s="2">
        <v>-2.4176807403564502</v>
      </c>
      <c r="X153">
        <v>3</v>
      </c>
      <c r="Y153">
        <v>3</v>
      </c>
      <c r="Z153">
        <v>3</v>
      </c>
      <c r="AA153">
        <v>15.7</v>
      </c>
      <c r="AB153">
        <v>27.872</v>
      </c>
      <c r="AC153">
        <v>0</v>
      </c>
      <c r="AD153">
        <v>21.201000000000001</v>
      </c>
      <c r="AE153">
        <v>1324800</v>
      </c>
      <c r="AF153">
        <v>5</v>
      </c>
      <c r="AG153">
        <v>3</v>
      </c>
      <c r="AH153">
        <v>3</v>
      </c>
      <c r="AI153">
        <v>3</v>
      </c>
      <c r="AJ153">
        <v>0</v>
      </c>
      <c r="AK153">
        <v>0</v>
      </c>
      <c r="AL153">
        <v>0</v>
      </c>
      <c r="AM153">
        <v>1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3</v>
      </c>
      <c r="AT153">
        <v>3</v>
      </c>
      <c r="AU153">
        <v>2</v>
      </c>
      <c r="AV153">
        <v>255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2</v>
      </c>
      <c r="BG153">
        <v>3</v>
      </c>
      <c r="BH153">
        <v>0</v>
      </c>
      <c r="BL153" t="s">
        <v>21</v>
      </c>
      <c r="BQ153" t="s">
        <v>21</v>
      </c>
      <c r="BR153" t="s">
        <v>18</v>
      </c>
      <c r="BS153" t="s">
        <v>18</v>
      </c>
      <c r="BT153" t="s">
        <v>21</v>
      </c>
      <c r="BU153">
        <v>152</v>
      </c>
      <c r="BV153">
        <v>22</v>
      </c>
    </row>
    <row r="154" spans="1:74" x14ac:dyDescent="0.25">
      <c r="A154" t="s">
        <v>506</v>
      </c>
      <c r="B154" t="s">
        <v>505</v>
      </c>
      <c r="C154" t="s">
        <v>506</v>
      </c>
      <c r="D154" t="s">
        <v>799</v>
      </c>
      <c r="E154" t="s">
        <v>987</v>
      </c>
      <c r="F154" s="1">
        <v>1.915798259807085E-2</v>
      </c>
      <c r="G154" s="1">
        <v>2.0826390674913271E-2</v>
      </c>
      <c r="H154" s="1">
        <v>1.4186688444437195E-2</v>
      </c>
      <c r="I154" s="1">
        <v>8.2815367305792125E-3</v>
      </c>
      <c r="J154" s="1">
        <v>6.0609619498551001E-3</v>
      </c>
      <c r="K154" s="1">
        <v>3.7419611261119597E-2</v>
      </c>
      <c r="L154" s="1">
        <v>3.0335555328675394E-3</v>
      </c>
      <c r="M154" s="1">
        <v>2.3720682673846416E-2</v>
      </c>
      <c r="N154" s="1">
        <v>4.3642497311330811E-2</v>
      </c>
      <c r="O154" s="1">
        <v>7.3515880436299851E-3</v>
      </c>
      <c r="P154" s="1">
        <v>1.0061587921122607E-2</v>
      </c>
      <c r="Q154" s="1">
        <v>4.9356698584044831E-3</v>
      </c>
      <c r="R154" s="1">
        <v>0.61870063694267496</v>
      </c>
      <c r="S154" s="2">
        <v>-0.53050422668456998</v>
      </c>
      <c r="T154" s="1">
        <v>0.85474725274725305</v>
      </c>
      <c r="U154" s="2">
        <v>-0.28331184387206998</v>
      </c>
      <c r="V154" s="1">
        <v>3.0823529411764701E-2</v>
      </c>
      <c r="W154" s="2">
        <v>-1.3181975682576501</v>
      </c>
      <c r="X154">
        <v>1</v>
      </c>
      <c r="Y154">
        <v>1</v>
      </c>
      <c r="Z154">
        <v>1</v>
      </c>
      <c r="AA154">
        <v>6.6</v>
      </c>
      <c r="AB154">
        <v>21.561</v>
      </c>
      <c r="AC154">
        <v>0</v>
      </c>
      <c r="AD154">
        <v>7.2035</v>
      </c>
      <c r="AE154">
        <v>613810</v>
      </c>
      <c r="AF154">
        <v>4</v>
      </c>
      <c r="AG154">
        <v>1</v>
      </c>
      <c r="AH154">
        <v>1</v>
      </c>
      <c r="AI154">
        <v>1</v>
      </c>
      <c r="AJ154">
        <v>0</v>
      </c>
      <c r="AK154">
        <v>0</v>
      </c>
      <c r="AL154">
        <v>0</v>
      </c>
      <c r="AM154">
        <v>0</v>
      </c>
      <c r="AN154">
        <v>1</v>
      </c>
      <c r="AO154">
        <v>1</v>
      </c>
      <c r="AP154">
        <v>0</v>
      </c>
      <c r="AQ154">
        <v>0</v>
      </c>
      <c r="AR154">
        <v>1</v>
      </c>
      <c r="AS154">
        <v>1</v>
      </c>
      <c r="AT154">
        <v>1</v>
      </c>
      <c r="AU154">
        <v>1</v>
      </c>
      <c r="AV154">
        <v>196</v>
      </c>
      <c r="AW154">
        <v>0</v>
      </c>
      <c r="AX154">
        <v>0</v>
      </c>
      <c r="AY154">
        <v>0</v>
      </c>
      <c r="AZ154">
        <v>0</v>
      </c>
      <c r="BA154">
        <v>1</v>
      </c>
      <c r="BB154">
        <v>1</v>
      </c>
      <c r="BC154">
        <v>0</v>
      </c>
      <c r="BD154">
        <v>0</v>
      </c>
      <c r="BE154">
        <v>1</v>
      </c>
      <c r="BF154">
        <v>0</v>
      </c>
      <c r="BG154">
        <v>1</v>
      </c>
      <c r="BH154">
        <v>0</v>
      </c>
      <c r="BM154" t="s">
        <v>18</v>
      </c>
      <c r="BN154" t="s">
        <v>18</v>
      </c>
      <c r="BQ154" t="s">
        <v>18</v>
      </c>
      <c r="BR154" t="s">
        <v>21</v>
      </c>
      <c r="BS154" t="s">
        <v>18</v>
      </c>
      <c r="BT154" t="s">
        <v>21</v>
      </c>
    </row>
    <row r="155" spans="1:74" x14ac:dyDescent="0.25">
      <c r="A155" t="s">
        <v>508</v>
      </c>
      <c r="B155" t="s">
        <v>507</v>
      </c>
      <c r="C155" t="s">
        <v>509</v>
      </c>
      <c r="D155" t="s">
        <v>800</v>
      </c>
      <c r="E155" t="s">
        <v>988</v>
      </c>
      <c r="F155" s="1">
        <v>6.7209768334781754E-3</v>
      </c>
      <c r="G155" s="1">
        <v>1.2151873500953723E-2</v>
      </c>
      <c r="H155" s="1">
        <v>2.8875493248232296E-3</v>
      </c>
      <c r="I155" s="1">
        <v>1.566080043210662E-2</v>
      </c>
      <c r="J155" s="1">
        <v>3.414527500217738E-3</v>
      </c>
      <c r="K155" s="1">
        <v>6.7667150138912575E-3</v>
      </c>
      <c r="L155" s="1">
        <v>9.730577402128477E-3</v>
      </c>
      <c r="M155" s="1">
        <v>4.3409875101210228E-3</v>
      </c>
      <c r="N155" s="1">
        <v>1.1006418166517991E-2</v>
      </c>
      <c r="O155" s="1">
        <v>3.8023383394624479E-3</v>
      </c>
      <c r="P155" s="1">
        <v>2.5984984525595445E-2</v>
      </c>
      <c r="Q155" s="1">
        <v>5.8620230069897656E-3</v>
      </c>
      <c r="R155" s="1">
        <v>0.86519337016574605</v>
      </c>
      <c r="S155" s="2">
        <v>0.20586808522542399</v>
      </c>
      <c r="T155" s="1">
        <v>0.77579069767441899</v>
      </c>
      <c r="U155" s="2">
        <v>0.32639948527018298</v>
      </c>
      <c r="V155" s="1">
        <v>0.74490607734806602</v>
      </c>
      <c r="W155" s="2">
        <v>0.43208948771159</v>
      </c>
      <c r="X155">
        <v>2</v>
      </c>
      <c r="Y155">
        <v>2</v>
      </c>
      <c r="Z155">
        <v>2</v>
      </c>
      <c r="AA155">
        <v>2.9</v>
      </c>
      <c r="AB155">
        <v>77.64</v>
      </c>
      <c r="AC155">
        <v>0</v>
      </c>
      <c r="AD155">
        <v>12.752000000000001</v>
      </c>
      <c r="AE155">
        <v>831430</v>
      </c>
      <c r="AF155">
        <v>2</v>
      </c>
      <c r="AG155">
        <v>2</v>
      </c>
      <c r="AH155">
        <v>2</v>
      </c>
      <c r="AI155">
        <v>2</v>
      </c>
      <c r="AJ155">
        <v>0</v>
      </c>
      <c r="AK155">
        <v>0</v>
      </c>
      <c r="AL155">
        <v>0</v>
      </c>
      <c r="AM155">
        <v>1</v>
      </c>
      <c r="AN155">
        <v>0</v>
      </c>
      <c r="AO155">
        <v>0</v>
      </c>
      <c r="AP155">
        <v>0</v>
      </c>
      <c r="AQ155">
        <v>1</v>
      </c>
      <c r="AR155">
        <v>1</v>
      </c>
      <c r="AS155">
        <v>2</v>
      </c>
      <c r="AT155">
        <v>2</v>
      </c>
      <c r="AU155">
        <v>1</v>
      </c>
      <c r="AV155">
        <v>721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2</v>
      </c>
      <c r="BH155">
        <v>0</v>
      </c>
      <c r="BL155" t="s">
        <v>21</v>
      </c>
      <c r="BP155" t="s">
        <v>21</v>
      </c>
      <c r="BQ155" t="s">
        <v>21</v>
      </c>
      <c r="BR155" t="s">
        <v>21</v>
      </c>
      <c r="BS155" t="s">
        <v>18</v>
      </c>
      <c r="BT155" t="s">
        <v>21</v>
      </c>
      <c r="BU155">
        <v>153</v>
      </c>
      <c r="BV155">
        <v>1</v>
      </c>
    </row>
    <row r="156" spans="1:74" x14ac:dyDescent="0.25">
      <c r="A156" t="s">
        <v>511</v>
      </c>
      <c r="B156" t="s">
        <v>510</v>
      </c>
      <c r="C156" t="s">
        <v>512</v>
      </c>
      <c r="D156" t="s">
        <v>801</v>
      </c>
      <c r="E156" t="s">
        <v>989</v>
      </c>
      <c r="F156" s="1">
        <v>0.76773084223107069</v>
      </c>
      <c r="G156" s="1">
        <v>0.63013578793431668</v>
      </c>
      <c r="H156" s="1">
        <v>0.86131723885770284</v>
      </c>
      <c r="I156" s="1">
        <v>0.29866666953487714</v>
      </c>
      <c r="J156" s="1">
        <v>0.43658163151706192</v>
      </c>
      <c r="K156" s="1">
        <v>0.37119022534737839</v>
      </c>
      <c r="L156" s="1">
        <v>0.29180104084072173</v>
      </c>
      <c r="M156" s="1">
        <v>0.67188284195238412</v>
      </c>
      <c r="N156" s="1">
        <v>1.0167595318312348E-2</v>
      </c>
      <c r="O156" s="1">
        <v>0.28523970520867337</v>
      </c>
      <c r="P156" s="1">
        <v>1.4707443496006625E-2</v>
      </c>
      <c r="Q156" s="1">
        <v>6.3006292798102756E-2</v>
      </c>
      <c r="R156" s="1">
        <v>5.3454545454545498E-2</v>
      </c>
      <c r="S156" s="2">
        <v>-1.0352872212727899</v>
      </c>
      <c r="T156" s="1">
        <v>0.114654545454545</v>
      </c>
      <c r="U156" s="2">
        <v>-2.5691876411438002</v>
      </c>
      <c r="V156" s="1">
        <v>9.1428571428571401E-3</v>
      </c>
      <c r="W156" s="2">
        <v>-3.5408156712849901</v>
      </c>
      <c r="X156">
        <v>4</v>
      </c>
      <c r="Y156">
        <v>4</v>
      </c>
      <c r="Z156">
        <v>4</v>
      </c>
      <c r="AA156">
        <v>37.4</v>
      </c>
      <c r="AB156">
        <v>9.8553999999999995</v>
      </c>
      <c r="AC156">
        <v>0</v>
      </c>
      <c r="AD156">
        <v>28.096</v>
      </c>
      <c r="AE156">
        <v>10603000</v>
      </c>
      <c r="AF156">
        <v>12</v>
      </c>
      <c r="AG156">
        <v>4</v>
      </c>
      <c r="AH156">
        <v>4</v>
      </c>
      <c r="AI156">
        <v>4</v>
      </c>
      <c r="AJ156">
        <v>1</v>
      </c>
      <c r="AK156">
        <v>0</v>
      </c>
      <c r="AL156">
        <v>1</v>
      </c>
      <c r="AM156">
        <v>3</v>
      </c>
      <c r="AN156">
        <v>4</v>
      </c>
      <c r="AO156">
        <v>0</v>
      </c>
      <c r="AP156">
        <v>3</v>
      </c>
      <c r="AQ156">
        <v>3</v>
      </c>
      <c r="AR156">
        <v>3</v>
      </c>
      <c r="AS156">
        <v>4</v>
      </c>
      <c r="AT156">
        <v>3</v>
      </c>
      <c r="AU156">
        <v>4</v>
      </c>
      <c r="AV156">
        <v>91</v>
      </c>
      <c r="AW156">
        <v>0</v>
      </c>
      <c r="AX156">
        <v>0</v>
      </c>
      <c r="AY156">
        <v>0</v>
      </c>
      <c r="AZ156">
        <v>1</v>
      </c>
      <c r="BA156">
        <v>2</v>
      </c>
      <c r="BB156">
        <v>0</v>
      </c>
      <c r="BC156">
        <v>0</v>
      </c>
      <c r="BD156">
        <v>1</v>
      </c>
      <c r="BE156">
        <v>0</v>
      </c>
      <c r="BF156">
        <v>4</v>
      </c>
      <c r="BG156">
        <v>1</v>
      </c>
      <c r="BH156">
        <v>3</v>
      </c>
      <c r="BI156" t="s">
        <v>21</v>
      </c>
      <c r="BK156" t="s">
        <v>21</v>
      </c>
      <c r="BL156" t="s">
        <v>18</v>
      </c>
      <c r="BM156" t="s">
        <v>18</v>
      </c>
      <c r="BO156" t="s">
        <v>21</v>
      </c>
      <c r="BP156" t="s">
        <v>18</v>
      </c>
      <c r="BQ156" t="s">
        <v>21</v>
      </c>
      <c r="BR156" t="s">
        <v>18</v>
      </c>
      <c r="BS156" t="s">
        <v>18</v>
      </c>
      <c r="BT156" t="s">
        <v>18</v>
      </c>
      <c r="BU156">
        <v>154</v>
      </c>
      <c r="BV156">
        <v>1</v>
      </c>
    </row>
    <row r="157" spans="1:74" x14ac:dyDescent="0.25">
      <c r="A157" t="s">
        <v>514</v>
      </c>
      <c r="B157" t="s">
        <v>513</v>
      </c>
      <c r="C157" t="s">
        <v>515</v>
      </c>
      <c r="D157" t="s">
        <v>802</v>
      </c>
      <c r="E157" t="s">
        <v>990</v>
      </c>
      <c r="F157" s="1">
        <v>0.12226695207574775</v>
      </c>
      <c r="G157" s="1">
        <v>0.10007970134251068</v>
      </c>
      <c r="H157" s="1">
        <v>0.19793733196163399</v>
      </c>
      <c r="I157" s="1">
        <v>0.23756270969563115</v>
      </c>
      <c r="J157" s="1">
        <v>0.26116875697123104</v>
      </c>
      <c r="K157" s="1">
        <v>0.11520130721021174</v>
      </c>
      <c r="L157" s="1">
        <v>0.15643675873965207</v>
      </c>
      <c r="M157" s="1">
        <v>0.20274413881971295</v>
      </c>
      <c r="N157" s="1">
        <v>0.21330004580759521</v>
      </c>
      <c r="O157" s="1">
        <v>0.20991126734788607</v>
      </c>
      <c r="P157" s="1">
        <v>0.27585120593011353</v>
      </c>
      <c r="Q157" s="1">
        <v>0.16504534575608901</v>
      </c>
      <c r="R157" s="1">
        <v>0.51951079136690603</v>
      </c>
      <c r="S157" s="2">
        <v>0.52040672302246105</v>
      </c>
      <c r="T157" s="1">
        <v>0.42333793103448297</v>
      </c>
      <c r="U157" s="2">
        <v>0.49396546681722098</v>
      </c>
      <c r="V157" s="1">
        <v>0.28335211267605598</v>
      </c>
      <c r="W157" s="2">
        <v>0.660101572672527</v>
      </c>
      <c r="X157">
        <v>4</v>
      </c>
      <c r="Y157">
        <v>4</v>
      </c>
      <c r="Z157">
        <v>4</v>
      </c>
      <c r="AA157">
        <v>10.5</v>
      </c>
      <c r="AB157">
        <v>51.673000000000002</v>
      </c>
      <c r="AC157">
        <v>0</v>
      </c>
      <c r="AD157">
        <v>40.991</v>
      </c>
      <c r="AE157">
        <v>19786000</v>
      </c>
      <c r="AF157">
        <v>30</v>
      </c>
      <c r="AG157">
        <v>4</v>
      </c>
      <c r="AH157">
        <v>4</v>
      </c>
      <c r="AI157">
        <v>4</v>
      </c>
      <c r="AJ157">
        <v>4</v>
      </c>
      <c r="AK157">
        <v>4</v>
      </c>
      <c r="AL157">
        <v>4</v>
      </c>
      <c r="AM157">
        <v>4</v>
      </c>
      <c r="AN157">
        <v>4</v>
      </c>
      <c r="AO157">
        <v>4</v>
      </c>
      <c r="AP157">
        <v>3</v>
      </c>
      <c r="AQ157">
        <v>4</v>
      </c>
      <c r="AR157">
        <v>3</v>
      </c>
      <c r="AS157">
        <v>4</v>
      </c>
      <c r="AT157">
        <v>3</v>
      </c>
      <c r="AU157">
        <v>4</v>
      </c>
      <c r="AV157">
        <v>493</v>
      </c>
      <c r="AW157">
        <v>3</v>
      </c>
      <c r="AX157">
        <v>2</v>
      </c>
      <c r="AY157">
        <v>2</v>
      </c>
      <c r="AZ157">
        <v>2</v>
      </c>
      <c r="BA157">
        <v>2</v>
      </c>
      <c r="BB157">
        <v>2</v>
      </c>
      <c r="BC157">
        <v>2</v>
      </c>
      <c r="BD157">
        <v>3</v>
      </c>
      <c r="BE157">
        <v>2</v>
      </c>
      <c r="BF157">
        <v>4</v>
      </c>
      <c r="BG157">
        <v>3</v>
      </c>
      <c r="BH157">
        <v>3</v>
      </c>
      <c r="BI157" t="s">
        <v>18</v>
      </c>
      <c r="BJ157" t="s">
        <v>18</v>
      </c>
      <c r="BK157" t="s">
        <v>18</v>
      </c>
      <c r="BL157" t="s">
        <v>18</v>
      </c>
      <c r="BM157" t="s">
        <v>18</v>
      </c>
      <c r="BN157" t="s">
        <v>18</v>
      </c>
      <c r="BO157" t="s">
        <v>18</v>
      </c>
      <c r="BP157" t="s">
        <v>18</v>
      </c>
      <c r="BQ157" t="s">
        <v>18</v>
      </c>
      <c r="BR157" t="s">
        <v>18</v>
      </c>
      <c r="BS157" t="s">
        <v>18</v>
      </c>
      <c r="BT157" t="s">
        <v>18</v>
      </c>
    </row>
    <row r="158" spans="1:74" x14ac:dyDescent="0.25">
      <c r="A158" t="s">
        <v>518</v>
      </c>
      <c r="B158" t="s">
        <v>517</v>
      </c>
      <c r="C158" t="s">
        <v>519</v>
      </c>
      <c r="D158" t="s">
        <v>516</v>
      </c>
      <c r="E158" t="s">
        <v>991</v>
      </c>
      <c r="F158" s="1">
        <v>1.8258316895527742</v>
      </c>
      <c r="G158" s="1">
        <v>2.3286141341526898</v>
      </c>
      <c r="H158" s="1">
        <v>2.2358479121413208</v>
      </c>
      <c r="I158" s="1">
        <v>1.9959541219038601</v>
      </c>
      <c r="J158" s="1">
        <v>1.4536112814937461</v>
      </c>
      <c r="K158" s="1">
        <v>1.0529979365734734</v>
      </c>
      <c r="L158" s="1">
        <v>0.85542861894262567</v>
      </c>
      <c r="M158" s="1">
        <v>1.0398216272417766</v>
      </c>
      <c r="N158" s="1">
        <v>1.0390297462726368</v>
      </c>
      <c r="O158" s="1">
        <v>0.2518652879651585</v>
      </c>
      <c r="P158" s="1">
        <v>0.16796254962869359</v>
      </c>
      <c r="Q158" s="1">
        <v>0.16830386725419363</v>
      </c>
      <c r="R158" s="1">
        <v>0.39912605042016802</v>
      </c>
      <c r="S158" s="2">
        <v>-0.54587491353352802</v>
      </c>
      <c r="T158" s="1">
        <v>2.6137931034482802E-2</v>
      </c>
      <c r="U158" s="2">
        <v>-1.1208516756693501</v>
      </c>
      <c r="V158" s="1">
        <v>0</v>
      </c>
      <c r="W158" s="2">
        <v>-3.46092383066813</v>
      </c>
      <c r="X158">
        <v>4</v>
      </c>
      <c r="Y158">
        <v>4</v>
      </c>
      <c r="Z158">
        <v>4</v>
      </c>
      <c r="AA158">
        <v>50.8</v>
      </c>
      <c r="AB158">
        <v>13.766999999999999</v>
      </c>
      <c r="AC158">
        <v>0</v>
      </c>
      <c r="AD158">
        <v>31.687000000000001</v>
      </c>
      <c r="AE158">
        <v>41733000</v>
      </c>
      <c r="AF158">
        <v>29</v>
      </c>
      <c r="AG158">
        <v>4</v>
      </c>
      <c r="AH158">
        <v>4</v>
      </c>
      <c r="AI158">
        <v>4</v>
      </c>
      <c r="AJ158">
        <v>2</v>
      </c>
      <c r="AK158">
        <v>1</v>
      </c>
      <c r="AL158">
        <v>1</v>
      </c>
      <c r="AM158">
        <v>3</v>
      </c>
      <c r="AN158">
        <v>3</v>
      </c>
      <c r="AO158">
        <v>2</v>
      </c>
      <c r="AP158">
        <v>4</v>
      </c>
      <c r="AQ158">
        <v>4</v>
      </c>
      <c r="AR158">
        <v>3</v>
      </c>
      <c r="AS158">
        <v>4</v>
      </c>
      <c r="AT158">
        <v>4</v>
      </c>
      <c r="AU158">
        <v>4</v>
      </c>
      <c r="AV158">
        <v>124</v>
      </c>
      <c r="AW158">
        <v>1</v>
      </c>
      <c r="AX158">
        <v>1</v>
      </c>
      <c r="AY158">
        <v>0</v>
      </c>
      <c r="AZ158">
        <v>2</v>
      </c>
      <c r="BA158">
        <v>2</v>
      </c>
      <c r="BB158">
        <v>2</v>
      </c>
      <c r="BC158">
        <v>2</v>
      </c>
      <c r="BD158">
        <v>5</v>
      </c>
      <c r="BE158">
        <v>3</v>
      </c>
      <c r="BF158">
        <v>5</v>
      </c>
      <c r="BG158">
        <v>2</v>
      </c>
      <c r="BH158">
        <v>4</v>
      </c>
      <c r="BI158" t="s">
        <v>18</v>
      </c>
      <c r="BJ158" t="s">
        <v>18</v>
      </c>
      <c r="BK158" t="s">
        <v>21</v>
      </c>
      <c r="BL158" t="s">
        <v>18</v>
      </c>
      <c r="BM158" t="s">
        <v>18</v>
      </c>
      <c r="BN158" t="s">
        <v>18</v>
      </c>
      <c r="BO158" t="s">
        <v>18</v>
      </c>
      <c r="BP158" t="s">
        <v>18</v>
      </c>
      <c r="BQ158" t="s">
        <v>18</v>
      </c>
      <c r="BR158" t="s">
        <v>18</v>
      </c>
      <c r="BS158" t="s">
        <v>18</v>
      </c>
      <c r="BT158" t="s">
        <v>18</v>
      </c>
      <c r="BU158">
        <v>156</v>
      </c>
      <c r="BV158">
        <v>112</v>
      </c>
    </row>
    <row r="159" spans="1:74" x14ac:dyDescent="0.25">
      <c r="A159" t="s">
        <v>522</v>
      </c>
      <c r="B159" t="s">
        <v>521</v>
      </c>
      <c r="C159" t="s">
        <v>523</v>
      </c>
      <c r="D159" t="s">
        <v>520</v>
      </c>
      <c r="E159" t="s">
        <v>992</v>
      </c>
      <c r="F159" s="1">
        <v>8.6764668038222373E-2</v>
      </c>
      <c r="G159" s="1">
        <v>7.8188085980653313E-2</v>
      </c>
      <c r="H159" s="1">
        <v>7.0386108927826263E-2</v>
      </c>
      <c r="I159" s="1">
        <v>0.1601650053276418</v>
      </c>
      <c r="J159" s="1">
        <v>8.1889058890185884E-2</v>
      </c>
      <c r="K159" s="1">
        <v>8.0063182817957962E-2</v>
      </c>
      <c r="L159" s="1">
        <v>5.5992576499167704E-3</v>
      </c>
      <c r="M159" s="1">
        <v>8.7445606237595754E-3</v>
      </c>
      <c r="N159" s="1">
        <v>0.1212974655282657</v>
      </c>
      <c r="O159" s="1">
        <v>9.0157622091785669E-3</v>
      </c>
      <c r="P159" s="1">
        <v>8.5192095439485319E-3</v>
      </c>
      <c r="Q159" s="1">
        <v>8.1587348826064349E-3</v>
      </c>
      <c r="R159" s="1">
        <v>0.57335099337748296</v>
      </c>
      <c r="S159" s="2">
        <v>0.37898317972819001</v>
      </c>
      <c r="T159" s="1">
        <v>0.10676635514018699</v>
      </c>
      <c r="U159" s="2">
        <v>-2.1097014745076499</v>
      </c>
      <c r="V159" s="1">
        <v>0</v>
      </c>
      <c r="W159" s="2">
        <v>-3.1912056605021202</v>
      </c>
      <c r="X159">
        <v>1</v>
      </c>
      <c r="Y159">
        <v>1</v>
      </c>
      <c r="Z159">
        <v>1</v>
      </c>
      <c r="AA159">
        <v>16.899999999999999</v>
      </c>
      <c r="AB159">
        <v>9.3976000000000006</v>
      </c>
      <c r="AC159">
        <v>0</v>
      </c>
      <c r="AD159">
        <v>11.065</v>
      </c>
      <c r="AE159">
        <v>1283400</v>
      </c>
      <c r="AF159">
        <v>7</v>
      </c>
      <c r="AG159">
        <v>1</v>
      </c>
      <c r="AH159">
        <v>1</v>
      </c>
      <c r="AI159">
        <v>1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89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N159" t="s">
        <v>18</v>
      </c>
      <c r="BO159" t="s">
        <v>18</v>
      </c>
      <c r="BP159" t="s">
        <v>18</v>
      </c>
      <c r="BQ159" t="s">
        <v>18</v>
      </c>
      <c r="BR159" t="s">
        <v>18</v>
      </c>
      <c r="BS159" t="s">
        <v>18</v>
      </c>
      <c r="BT159" t="s">
        <v>18</v>
      </c>
    </row>
    <row r="160" spans="1:74" x14ac:dyDescent="0.25">
      <c r="A160" t="s">
        <v>525</v>
      </c>
      <c r="B160" t="s">
        <v>524</v>
      </c>
      <c r="C160" t="s">
        <v>420</v>
      </c>
      <c r="D160" t="s">
        <v>775</v>
      </c>
      <c r="E160" t="s">
        <v>993</v>
      </c>
      <c r="F160" s="1">
        <v>7.3169610128793527</v>
      </c>
      <c r="G160" s="1">
        <v>4.9921631926313204</v>
      </c>
      <c r="H160" s="1">
        <v>10.313965514057395</v>
      </c>
      <c r="I160" s="1">
        <v>12.426213518394894</v>
      </c>
      <c r="J160" s="1">
        <v>8.1759359483959759</v>
      </c>
      <c r="K160" s="1">
        <v>21.449841704778276</v>
      </c>
      <c r="L160" s="1">
        <v>13.338335791090451</v>
      </c>
      <c r="M160" s="1">
        <v>5.6479751231217525</v>
      </c>
      <c r="N160" s="1">
        <v>5.3633218776375742</v>
      </c>
      <c r="O160" s="1">
        <v>6.3863568979916074</v>
      </c>
      <c r="P160" s="1">
        <v>6.9938988614143103</v>
      </c>
      <c r="Q160" s="1">
        <v>4.5246719416029615</v>
      </c>
      <c r="R160" s="1">
        <v>0.32850000000000001</v>
      </c>
      <c r="S160" s="2">
        <v>0.844052314758301</v>
      </c>
      <c r="T160" s="1">
        <v>0.96189898989899003</v>
      </c>
      <c r="U160" s="2">
        <v>3.36434841156006E-2</v>
      </c>
      <c r="V160" s="1">
        <v>0.69872093023255799</v>
      </c>
      <c r="W160" s="2">
        <v>-0.29951119422912598</v>
      </c>
      <c r="X160">
        <v>4</v>
      </c>
      <c r="Y160">
        <v>4</v>
      </c>
      <c r="Z160">
        <v>4</v>
      </c>
      <c r="AA160">
        <v>50.5</v>
      </c>
      <c r="AB160">
        <v>10.666</v>
      </c>
      <c r="AC160">
        <v>0</v>
      </c>
      <c r="AD160">
        <v>230.19</v>
      </c>
      <c r="AE160">
        <v>205380000</v>
      </c>
      <c r="AF160">
        <v>68</v>
      </c>
      <c r="AG160">
        <v>4</v>
      </c>
      <c r="AH160">
        <v>4</v>
      </c>
      <c r="AI160">
        <v>4</v>
      </c>
      <c r="AJ160">
        <v>3</v>
      </c>
      <c r="AK160">
        <v>3</v>
      </c>
      <c r="AL160">
        <v>3</v>
      </c>
      <c r="AM160">
        <v>4</v>
      </c>
      <c r="AN160">
        <v>4</v>
      </c>
      <c r="AO160">
        <v>4</v>
      </c>
      <c r="AP160">
        <v>4</v>
      </c>
      <c r="AQ160">
        <v>4</v>
      </c>
      <c r="AR160">
        <v>4</v>
      </c>
      <c r="AS160">
        <v>4</v>
      </c>
      <c r="AT160">
        <v>4</v>
      </c>
      <c r="AU160">
        <v>4</v>
      </c>
      <c r="AV160">
        <v>99</v>
      </c>
      <c r="AW160">
        <v>4</v>
      </c>
      <c r="AX160">
        <v>2</v>
      </c>
      <c r="AY160">
        <v>3</v>
      </c>
      <c r="AZ160">
        <v>7</v>
      </c>
      <c r="BA160">
        <v>4</v>
      </c>
      <c r="BB160">
        <v>5</v>
      </c>
      <c r="BC160">
        <v>6</v>
      </c>
      <c r="BD160">
        <v>6</v>
      </c>
      <c r="BE160">
        <v>9</v>
      </c>
      <c r="BF160">
        <v>9</v>
      </c>
      <c r="BG160">
        <v>6</v>
      </c>
      <c r="BH160">
        <v>7</v>
      </c>
      <c r="BI160" t="s">
        <v>18</v>
      </c>
      <c r="BJ160" t="s">
        <v>18</v>
      </c>
      <c r="BK160" t="s">
        <v>18</v>
      </c>
      <c r="BL160" t="s">
        <v>18</v>
      </c>
      <c r="BM160" t="s">
        <v>18</v>
      </c>
      <c r="BN160" t="s">
        <v>18</v>
      </c>
      <c r="BO160" t="s">
        <v>18</v>
      </c>
      <c r="BP160" t="s">
        <v>18</v>
      </c>
      <c r="BQ160" t="s">
        <v>18</v>
      </c>
      <c r="BR160" t="s">
        <v>18</v>
      </c>
      <c r="BS160" t="s">
        <v>18</v>
      </c>
      <c r="BT160" t="s">
        <v>18</v>
      </c>
    </row>
    <row r="161" spans="1:74" x14ac:dyDescent="0.25">
      <c r="A161" t="s">
        <v>527</v>
      </c>
      <c r="B161" t="s">
        <v>526</v>
      </c>
      <c r="C161" t="s">
        <v>528</v>
      </c>
      <c r="D161" t="s">
        <v>797</v>
      </c>
      <c r="E161" t="s">
        <v>994</v>
      </c>
      <c r="F161" s="1">
        <v>0.13631284916761013</v>
      </c>
      <c r="G161" s="1">
        <v>0.22758077506067792</v>
      </c>
      <c r="H161" s="1">
        <v>0.10482334099127776</v>
      </c>
      <c r="I161" s="1">
        <v>1.5046413538312965E-2</v>
      </c>
      <c r="J161" s="1">
        <v>1.1807749157341651E-2</v>
      </c>
      <c r="K161" s="1">
        <v>1.9032148966384336E-2</v>
      </c>
      <c r="L161" s="1">
        <v>4.4723347938127052E-2</v>
      </c>
      <c r="M161" s="1">
        <v>2.4759083841632216E-2</v>
      </c>
      <c r="N161" s="1">
        <v>3.5928775963961601E-2</v>
      </c>
      <c r="O161" s="1">
        <v>3.1962547905828803E-3</v>
      </c>
      <c r="P161" s="1">
        <v>1.4543870692106827E-2</v>
      </c>
      <c r="Q161" s="1">
        <v>8.3973673753671811E-3</v>
      </c>
      <c r="R161" s="1">
        <v>0</v>
      </c>
      <c r="S161" s="2">
        <v>-3.3031508127848301</v>
      </c>
      <c r="T161" s="1">
        <v>1.4451612903225801E-2</v>
      </c>
      <c r="U161" s="2">
        <v>-2.1176395416259801</v>
      </c>
      <c r="V161" s="1">
        <v>0</v>
      </c>
      <c r="W161" s="2">
        <v>-4.3413899739583304</v>
      </c>
      <c r="X161">
        <v>13</v>
      </c>
      <c r="Y161">
        <v>13</v>
      </c>
      <c r="Z161">
        <v>13</v>
      </c>
      <c r="AA161">
        <v>31.4</v>
      </c>
      <c r="AB161">
        <v>57.287999999999997</v>
      </c>
      <c r="AC161">
        <v>0</v>
      </c>
      <c r="AD161">
        <v>85.173000000000002</v>
      </c>
      <c r="AE161">
        <v>10161000</v>
      </c>
      <c r="AF161">
        <v>25</v>
      </c>
      <c r="AG161">
        <v>13</v>
      </c>
      <c r="AH161">
        <v>13</v>
      </c>
      <c r="AI161">
        <v>13</v>
      </c>
      <c r="AJ161">
        <v>0</v>
      </c>
      <c r="AK161">
        <v>0</v>
      </c>
      <c r="AL161">
        <v>0</v>
      </c>
      <c r="AM161">
        <v>3</v>
      </c>
      <c r="AN161">
        <v>2</v>
      </c>
      <c r="AO161">
        <v>3</v>
      </c>
      <c r="AP161">
        <v>1</v>
      </c>
      <c r="AQ161">
        <v>1</v>
      </c>
      <c r="AR161">
        <v>3</v>
      </c>
      <c r="AS161">
        <v>13</v>
      </c>
      <c r="AT161">
        <v>12</v>
      </c>
      <c r="AU161">
        <v>8</v>
      </c>
      <c r="AV161">
        <v>544</v>
      </c>
      <c r="AW161">
        <v>0</v>
      </c>
      <c r="AX161">
        <v>0</v>
      </c>
      <c r="AY161">
        <v>0</v>
      </c>
      <c r="AZ161">
        <v>1</v>
      </c>
      <c r="BA161">
        <v>0</v>
      </c>
      <c r="BB161">
        <v>1</v>
      </c>
      <c r="BC161">
        <v>0</v>
      </c>
      <c r="BD161">
        <v>1</v>
      </c>
      <c r="BE161">
        <v>0</v>
      </c>
      <c r="BF161">
        <v>11</v>
      </c>
      <c r="BG161">
        <v>8</v>
      </c>
      <c r="BH161">
        <v>3</v>
      </c>
      <c r="BL161" t="s">
        <v>18</v>
      </c>
      <c r="BM161" t="s">
        <v>21</v>
      </c>
      <c r="BN161" t="s">
        <v>18</v>
      </c>
      <c r="BO161" t="s">
        <v>21</v>
      </c>
      <c r="BP161" t="s">
        <v>18</v>
      </c>
      <c r="BQ161" t="s">
        <v>21</v>
      </c>
      <c r="BR161" t="s">
        <v>18</v>
      </c>
      <c r="BS161" t="s">
        <v>18</v>
      </c>
      <c r="BT161" t="s">
        <v>18</v>
      </c>
      <c r="BU161">
        <v>157</v>
      </c>
      <c r="BV161">
        <v>537</v>
      </c>
    </row>
    <row r="162" spans="1:74" x14ac:dyDescent="0.25">
      <c r="A162" t="s">
        <v>530</v>
      </c>
      <c r="B162" t="s">
        <v>529</v>
      </c>
      <c r="C162" t="s">
        <v>531</v>
      </c>
      <c r="D162" t="s">
        <v>803</v>
      </c>
      <c r="E162" t="s">
        <v>995</v>
      </c>
      <c r="F162" s="1">
        <v>1.8895382730723307</v>
      </c>
      <c r="G162" s="1">
        <v>1.7582694745398049</v>
      </c>
      <c r="H162" s="1">
        <v>1.7071540323085044</v>
      </c>
      <c r="I162" s="1">
        <v>1.0603878219382368</v>
      </c>
      <c r="J162" s="1">
        <v>1.1404260919125087</v>
      </c>
      <c r="K162" s="1">
        <v>2.2441265729771467</v>
      </c>
      <c r="L162" s="1">
        <v>1.8119170460018648</v>
      </c>
      <c r="M162" s="1">
        <v>1.7285626061281725</v>
      </c>
      <c r="N162" s="1">
        <v>1.740129836392261</v>
      </c>
      <c r="O162" s="1">
        <v>2.546911491806211</v>
      </c>
      <c r="P162" s="1">
        <v>0.91071101522116282</v>
      </c>
      <c r="Q162" s="1">
        <v>0.71175775208237746</v>
      </c>
      <c r="R162" s="1">
        <v>0.60742483660130697</v>
      </c>
      <c r="S162" s="2">
        <v>-0.35448805491129598</v>
      </c>
      <c r="T162" s="1">
        <v>0.96146192893400995</v>
      </c>
      <c r="U162" s="2">
        <v>-1.91661516825361E-2</v>
      </c>
      <c r="V162" s="1">
        <v>0.46136645962732897</v>
      </c>
      <c r="W162" s="2">
        <v>-0.59350363413492901</v>
      </c>
      <c r="X162">
        <v>8</v>
      </c>
      <c r="Y162">
        <v>8</v>
      </c>
      <c r="Z162">
        <v>8</v>
      </c>
      <c r="AA162">
        <v>81.599999999999994</v>
      </c>
      <c r="AB162">
        <v>10.773999999999999</v>
      </c>
      <c r="AC162">
        <v>0</v>
      </c>
      <c r="AD162">
        <v>94.793999999999997</v>
      </c>
      <c r="AE162">
        <v>41128000</v>
      </c>
      <c r="AF162">
        <v>46</v>
      </c>
      <c r="AG162">
        <v>8</v>
      </c>
      <c r="AH162">
        <v>8</v>
      </c>
      <c r="AI162">
        <v>8</v>
      </c>
      <c r="AJ162">
        <v>6</v>
      </c>
      <c r="AK162">
        <v>5</v>
      </c>
      <c r="AL162">
        <v>4</v>
      </c>
      <c r="AM162">
        <v>7</v>
      </c>
      <c r="AN162">
        <v>6</v>
      </c>
      <c r="AO162">
        <v>6</v>
      </c>
      <c r="AP162">
        <v>5</v>
      </c>
      <c r="AQ162">
        <v>5</v>
      </c>
      <c r="AR162">
        <v>7</v>
      </c>
      <c r="AS162">
        <v>8</v>
      </c>
      <c r="AT162">
        <v>7</v>
      </c>
      <c r="AU162">
        <v>7</v>
      </c>
      <c r="AV162">
        <v>103</v>
      </c>
      <c r="AW162">
        <v>3</v>
      </c>
      <c r="AX162">
        <v>2</v>
      </c>
      <c r="AY162">
        <v>2</v>
      </c>
      <c r="AZ162">
        <v>4</v>
      </c>
      <c r="BA162">
        <v>4</v>
      </c>
      <c r="BB162">
        <v>3</v>
      </c>
      <c r="BC162">
        <v>1</v>
      </c>
      <c r="BD162">
        <v>4</v>
      </c>
      <c r="BE162">
        <v>5</v>
      </c>
      <c r="BF162">
        <v>7</v>
      </c>
      <c r="BG162">
        <v>8</v>
      </c>
      <c r="BH162">
        <v>3</v>
      </c>
      <c r="BI162" t="s">
        <v>18</v>
      </c>
      <c r="BJ162" t="s">
        <v>18</v>
      </c>
      <c r="BK162" t="s">
        <v>18</v>
      </c>
      <c r="BL162" t="s">
        <v>18</v>
      </c>
      <c r="BM162" t="s">
        <v>18</v>
      </c>
      <c r="BN162" t="s">
        <v>18</v>
      </c>
      <c r="BO162" t="s">
        <v>18</v>
      </c>
      <c r="BP162" t="s">
        <v>18</v>
      </c>
      <c r="BQ162" t="s">
        <v>18</v>
      </c>
      <c r="BR162" t="s">
        <v>18</v>
      </c>
      <c r="BS162" t="s">
        <v>18</v>
      </c>
      <c r="BT162" t="s">
        <v>18</v>
      </c>
    </row>
    <row r="163" spans="1:74" x14ac:dyDescent="0.25">
      <c r="A163" t="s">
        <v>535</v>
      </c>
      <c r="B163" t="s">
        <v>532</v>
      </c>
      <c r="C163" t="s">
        <v>536</v>
      </c>
      <c r="D163" t="s">
        <v>804</v>
      </c>
      <c r="E163" t="s">
        <v>996</v>
      </c>
      <c r="F163" s="1">
        <v>0.2398497522110335</v>
      </c>
      <c r="G163" s="1">
        <v>0.3940413513517208</v>
      </c>
      <c r="H163" s="1">
        <v>0.19750993472121919</v>
      </c>
      <c r="I163" s="1">
        <v>4.6522886553928285E-2</v>
      </c>
      <c r="J163" s="1">
        <v>7.1472975858001261E-2</v>
      </c>
      <c r="K163" s="1">
        <v>0.16119156243337071</v>
      </c>
      <c r="L163" s="1">
        <v>0.30389763657685376</v>
      </c>
      <c r="M163" s="1">
        <v>0.12420484609519059</v>
      </c>
      <c r="N163" s="1">
        <v>0.10172899193613562</v>
      </c>
      <c r="O163" s="1">
        <v>0.10369281444105204</v>
      </c>
      <c r="P163" s="1">
        <v>0.17052130863500303</v>
      </c>
      <c r="Q163" s="1">
        <v>8.1270570240324483E-2</v>
      </c>
      <c r="R163" s="1">
        <v>4.9469387755101998E-2</v>
      </c>
      <c r="S163" s="2">
        <v>-1.70738156636556</v>
      </c>
      <c r="T163" s="1">
        <v>0.32011851851851902</v>
      </c>
      <c r="U163" s="2">
        <v>-0.76045513153076205</v>
      </c>
      <c r="V163" s="1">
        <v>5.5E-2</v>
      </c>
      <c r="W163" s="2">
        <v>-1.2331101099650099</v>
      </c>
      <c r="X163">
        <v>11</v>
      </c>
      <c r="Y163">
        <v>11</v>
      </c>
      <c r="Z163">
        <v>11</v>
      </c>
      <c r="AA163">
        <v>32.9</v>
      </c>
      <c r="AB163">
        <v>51.866999999999997</v>
      </c>
      <c r="AC163">
        <v>0</v>
      </c>
      <c r="AD163">
        <v>101.87</v>
      </c>
      <c r="AE163">
        <v>22878000</v>
      </c>
      <c r="AF163">
        <v>28</v>
      </c>
      <c r="AG163">
        <v>11</v>
      </c>
      <c r="AH163">
        <v>11</v>
      </c>
      <c r="AI163">
        <v>11</v>
      </c>
      <c r="AJ163">
        <v>2</v>
      </c>
      <c r="AK163">
        <v>2</v>
      </c>
      <c r="AL163">
        <v>2</v>
      </c>
      <c r="AM163">
        <v>4</v>
      </c>
      <c r="AN163">
        <v>4</v>
      </c>
      <c r="AO163">
        <v>3</v>
      </c>
      <c r="AP163">
        <v>2</v>
      </c>
      <c r="AQ163">
        <v>4</v>
      </c>
      <c r="AR163">
        <v>3</v>
      </c>
      <c r="AS163">
        <v>10</v>
      </c>
      <c r="AT163">
        <v>10</v>
      </c>
      <c r="AU163">
        <v>9</v>
      </c>
      <c r="AV163">
        <v>487</v>
      </c>
      <c r="AW163">
        <v>0</v>
      </c>
      <c r="AX163">
        <v>1</v>
      </c>
      <c r="AY163">
        <v>0</v>
      </c>
      <c r="AZ163">
        <v>2</v>
      </c>
      <c r="BA163">
        <v>1</v>
      </c>
      <c r="BB163">
        <v>1</v>
      </c>
      <c r="BC163">
        <v>0</v>
      </c>
      <c r="BD163">
        <v>0</v>
      </c>
      <c r="BE163">
        <v>1</v>
      </c>
      <c r="BF163">
        <v>7</v>
      </c>
      <c r="BG163">
        <v>10</v>
      </c>
      <c r="BH163">
        <v>5</v>
      </c>
      <c r="BI163" t="s">
        <v>21</v>
      </c>
      <c r="BJ163" t="s">
        <v>18</v>
      </c>
      <c r="BK163" t="s">
        <v>21</v>
      </c>
      <c r="BL163" t="s">
        <v>18</v>
      </c>
      <c r="BM163" t="s">
        <v>18</v>
      </c>
      <c r="BN163" t="s">
        <v>18</v>
      </c>
      <c r="BO163" t="s">
        <v>21</v>
      </c>
      <c r="BP163" t="s">
        <v>21</v>
      </c>
      <c r="BQ163" t="s">
        <v>18</v>
      </c>
      <c r="BR163" t="s">
        <v>18</v>
      </c>
      <c r="BS163" t="s">
        <v>18</v>
      </c>
      <c r="BT163" t="s">
        <v>18</v>
      </c>
      <c r="BU163" t="s">
        <v>533</v>
      </c>
      <c r="BV163" t="s">
        <v>534</v>
      </c>
    </row>
    <row r="164" spans="1:74" x14ac:dyDescent="0.25">
      <c r="A164" t="s">
        <v>538</v>
      </c>
      <c r="B164" t="s">
        <v>537</v>
      </c>
      <c r="C164" t="s">
        <v>539</v>
      </c>
      <c r="D164" t="s">
        <v>805</v>
      </c>
      <c r="E164" t="s">
        <v>997</v>
      </c>
      <c r="F164" s="1">
        <v>9.5106971820273847E-2</v>
      </c>
      <c r="G164" s="1">
        <v>0.17924756111071913</v>
      </c>
      <c r="H164" s="1">
        <v>6.6986751284314139E-2</v>
      </c>
      <c r="I164" s="1">
        <v>6.7143244664745846E-2</v>
      </c>
      <c r="J164" s="1">
        <v>6.8064666566503618E-2</v>
      </c>
      <c r="K164" s="1">
        <v>0.19526008889170166</v>
      </c>
      <c r="L164" s="1">
        <v>0.31748200588830233</v>
      </c>
      <c r="M164" s="1">
        <v>7.1923417756612984E-2</v>
      </c>
      <c r="N164" s="1">
        <v>7.4079512672188319E-2</v>
      </c>
      <c r="O164" s="1">
        <v>8.8691531815230804E-2</v>
      </c>
      <c r="P164" s="1">
        <v>0.15359155300782068</v>
      </c>
      <c r="Q164" s="1">
        <v>2.5430398769948168E-2</v>
      </c>
      <c r="R164" s="1">
        <v>0.90855614973262</v>
      </c>
      <c r="S164" s="2">
        <v>-0.11861165364583399</v>
      </c>
      <c r="T164" s="1">
        <v>0.87565405405405405</v>
      </c>
      <c r="U164" s="2">
        <v>0.1889435450236</v>
      </c>
      <c r="V164" s="1">
        <v>0.60198830409356696</v>
      </c>
      <c r="W164" s="2">
        <v>-0.57364368438720703</v>
      </c>
      <c r="X164">
        <v>8</v>
      </c>
      <c r="Y164">
        <v>8</v>
      </c>
      <c r="Z164">
        <v>8</v>
      </c>
      <c r="AA164">
        <v>17.600000000000001</v>
      </c>
      <c r="AB164">
        <v>54.127000000000002</v>
      </c>
      <c r="AC164">
        <v>0</v>
      </c>
      <c r="AD164">
        <v>61.472999999999999</v>
      </c>
      <c r="AE164">
        <v>14669000</v>
      </c>
      <c r="AF164">
        <v>25</v>
      </c>
      <c r="AG164">
        <v>8</v>
      </c>
      <c r="AH164">
        <v>8</v>
      </c>
      <c r="AI164">
        <v>8</v>
      </c>
      <c r="AJ164">
        <v>4</v>
      </c>
      <c r="AK164">
        <v>3</v>
      </c>
      <c r="AL164">
        <v>2</v>
      </c>
      <c r="AM164">
        <v>4</v>
      </c>
      <c r="AN164">
        <v>4</v>
      </c>
      <c r="AO164">
        <v>4</v>
      </c>
      <c r="AP164">
        <v>4</v>
      </c>
      <c r="AQ164">
        <v>3</v>
      </c>
      <c r="AR164">
        <v>4</v>
      </c>
      <c r="AS164">
        <v>7</v>
      </c>
      <c r="AT164">
        <v>8</v>
      </c>
      <c r="AU164">
        <v>5</v>
      </c>
      <c r="AV164">
        <v>506</v>
      </c>
      <c r="AW164">
        <v>1</v>
      </c>
      <c r="AX164">
        <v>0</v>
      </c>
      <c r="AY164">
        <v>1</v>
      </c>
      <c r="AZ164">
        <v>2</v>
      </c>
      <c r="BA164">
        <v>1</v>
      </c>
      <c r="BB164">
        <v>0</v>
      </c>
      <c r="BC164">
        <v>0</v>
      </c>
      <c r="BD164">
        <v>2</v>
      </c>
      <c r="BE164">
        <v>4</v>
      </c>
      <c r="BF164">
        <v>5</v>
      </c>
      <c r="BG164">
        <v>7</v>
      </c>
      <c r="BH164">
        <v>2</v>
      </c>
      <c r="BI164" t="s">
        <v>18</v>
      </c>
      <c r="BJ164" t="s">
        <v>18</v>
      </c>
      <c r="BK164" t="s">
        <v>18</v>
      </c>
      <c r="BL164" t="s">
        <v>18</v>
      </c>
      <c r="BM164" t="s">
        <v>18</v>
      </c>
      <c r="BN164" t="s">
        <v>21</v>
      </c>
      <c r="BO164" t="s">
        <v>21</v>
      </c>
      <c r="BP164" t="s">
        <v>18</v>
      </c>
      <c r="BQ164" t="s">
        <v>18</v>
      </c>
      <c r="BR164" t="s">
        <v>18</v>
      </c>
      <c r="BS164" t="s">
        <v>18</v>
      </c>
      <c r="BT164" t="s">
        <v>18</v>
      </c>
    </row>
    <row r="165" spans="1:74" x14ac:dyDescent="0.25">
      <c r="A165" t="s">
        <v>541</v>
      </c>
      <c r="B165" t="s">
        <v>540</v>
      </c>
      <c r="C165" t="s">
        <v>542</v>
      </c>
      <c r="D165" t="s">
        <v>806</v>
      </c>
      <c r="E165" t="s">
        <v>998</v>
      </c>
      <c r="F165" s="1">
        <v>1.5579992039337293E-2</v>
      </c>
      <c r="G165" s="1">
        <v>3.2668567409071057E-2</v>
      </c>
      <c r="H165" s="1">
        <v>1.5754926338677224E-2</v>
      </c>
      <c r="I165" s="1">
        <v>3.0091674808423062E-3</v>
      </c>
      <c r="J165" s="1">
        <v>7.4766241901920889E-3</v>
      </c>
      <c r="K165" s="1">
        <v>2.561920612854545E-3</v>
      </c>
      <c r="L165" s="1">
        <v>4.3497427215254455E-3</v>
      </c>
      <c r="M165" s="1">
        <v>5.0740915095380222E-3</v>
      </c>
      <c r="N165" s="1">
        <v>4.8001009175350686E-3</v>
      </c>
      <c r="O165" s="1">
        <v>5.3043163996000049E-3</v>
      </c>
      <c r="P165" s="1">
        <v>5.0686673790395643E-3</v>
      </c>
      <c r="Q165" s="1">
        <v>3.842183320828264E-3</v>
      </c>
      <c r="R165" s="1">
        <v>3.1428571428571403E-2</v>
      </c>
      <c r="S165" s="2">
        <v>-2.37340259552002</v>
      </c>
      <c r="T165" s="1">
        <v>1.1571428571428601E-2</v>
      </c>
      <c r="U165" s="2">
        <v>-2.08068021138509</v>
      </c>
      <c r="V165" s="1">
        <v>3.7777777777777801E-3</v>
      </c>
      <c r="W165" s="2">
        <v>-2.0928284327189099</v>
      </c>
      <c r="X165">
        <v>6</v>
      </c>
      <c r="Y165">
        <v>6</v>
      </c>
      <c r="Z165">
        <v>6</v>
      </c>
      <c r="AA165">
        <v>7.4</v>
      </c>
      <c r="AB165">
        <v>107.15</v>
      </c>
      <c r="AC165">
        <v>0</v>
      </c>
      <c r="AD165">
        <v>41.146999999999998</v>
      </c>
      <c r="AE165">
        <v>2319800</v>
      </c>
      <c r="AF165">
        <v>11</v>
      </c>
      <c r="AG165">
        <v>6</v>
      </c>
      <c r="AH165">
        <v>6</v>
      </c>
      <c r="AI165">
        <v>6</v>
      </c>
      <c r="AJ165">
        <v>1</v>
      </c>
      <c r="AK165">
        <v>0</v>
      </c>
      <c r="AL165">
        <v>1</v>
      </c>
      <c r="AM165">
        <v>0</v>
      </c>
      <c r="AN165">
        <v>0</v>
      </c>
      <c r="AO165">
        <v>0</v>
      </c>
      <c r="AP165">
        <v>1</v>
      </c>
      <c r="AQ165">
        <v>0</v>
      </c>
      <c r="AR165">
        <v>1</v>
      </c>
      <c r="AS165">
        <v>6</v>
      </c>
      <c r="AT165">
        <v>5</v>
      </c>
      <c r="AU165">
        <v>4</v>
      </c>
      <c r="AV165">
        <v>979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3</v>
      </c>
      <c r="BG165">
        <v>5</v>
      </c>
      <c r="BH165">
        <v>3</v>
      </c>
      <c r="BI165" t="s">
        <v>21</v>
      </c>
      <c r="BK165" t="s">
        <v>21</v>
      </c>
      <c r="BO165" t="s">
        <v>21</v>
      </c>
      <c r="BQ165" t="s">
        <v>21</v>
      </c>
      <c r="BR165" t="s">
        <v>18</v>
      </c>
      <c r="BS165" t="s">
        <v>18</v>
      </c>
      <c r="BT165" t="s">
        <v>18</v>
      </c>
      <c r="BU165">
        <v>162</v>
      </c>
      <c r="BV165">
        <v>896</v>
      </c>
    </row>
    <row r="166" spans="1:74" x14ac:dyDescent="0.25">
      <c r="A166" t="s">
        <v>544</v>
      </c>
      <c r="B166" t="s">
        <v>543</v>
      </c>
      <c r="C166" t="s">
        <v>545</v>
      </c>
      <c r="D166" t="s">
        <v>753</v>
      </c>
      <c r="E166" t="s">
        <v>999</v>
      </c>
      <c r="F166" s="1">
        <v>0.92867478003180493</v>
      </c>
      <c r="G166" s="1">
        <v>1.0244244172837023</v>
      </c>
      <c r="H166" s="1">
        <v>0.80861372387539765</v>
      </c>
      <c r="I166" s="1">
        <v>0.44925782212875537</v>
      </c>
      <c r="J166" s="1">
        <v>0.6394787004390311</v>
      </c>
      <c r="K166" s="1">
        <v>1.1415276411507087</v>
      </c>
      <c r="L166" s="1">
        <v>0.65086440951845415</v>
      </c>
      <c r="M166" s="1">
        <v>0.90972244418501136</v>
      </c>
      <c r="N166" s="1">
        <v>1.3838327176709</v>
      </c>
      <c r="O166" s="1">
        <v>1.1841804951433739</v>
      </c>
      <c r="P166" s="1">
        <v>0.56835141026222169</v>
      </c>
      <c r="Q166" s="1">
        <v>0.29545705302290259</v>
      </c>
      <c r="R166" s="1">
        <v>0.5756</v>
      </c>
      <c r="S166" s="2">
        <v>-0.41001065572102802</v>
      </c>
      <c r="T166" s="1">
        <v>0.96461224489795905</v>
      </c>
      <c r="U166" s="2">
        <v>3.0338446299235301E-2</v>
      </c>
      <c r="V166" s="1">
        <v>0.42165605095541397</v>
      </c>
      <c r="W166" s="2">
        <v>-0.65060567855835005</v>
      </c>
      <c r="X166">
        <v>8</v>
      </c>
      <c r="Y166">
        <v>8</v>
      </c>
      <c r="Z166">
        <v>8</v>
      </c>
      <c r="AA166">
        <v>42.9</v>
      </c>
      <c r="AB166">
        <v>17.375</v>
      </c>
      <c r="AC166">
        <v>0</v>
      </c>
      <c r="AD166">
        <v>108.06</v>
      </c>
      <c r="AE166">
        <v>32984000</v>
      </c>
      <c r="AF166">
        <v>52</v>
      </c>
      <c r="AG166">
        <v>8</v>
      </c>
      <c r="AH166">
        <v>8</v>
      </c>
      <c r="AI166">
        <v>8</v>
      </c>
      <c r="AJ166">
        <v>8</v>
      </c>
      <c r="AK166">
        <v>6</v>
      </c>
      <c r="AL166">
        <v>6</v>
      </c>
      <c r="AM166">
        <v>7</v>
      </c>
      <c r="AN166">
        <v>7</v>
      </c>
      <c r="AO166">
        <v>7</v>
      </c>
      <c r="AP166">
        <v>5</v>
      </c>
      <c r="AQ166">
        <v>6</v>
      </c>
      <c r="AR166">
        <v>7</v>
      </c>
      <c r="AS166">
        <v>7</v>
      </c>
      <c r="AT166">
        <v>8</v>
      </c>
      <c r="AU166">
        <v>7</v>
      </c>
      <c r="AV166">
        <v>161</v>
      </c>
      <c r="AW166">
        <v>7</v>
      </c>
      <c r="AX166">
        <v>2</v>
      </c>
      <c r="AY166">
        <v>2</v>
      </c>
      <c r="AZ166">
        <v>5</v>
      </c>
      <c r="BA166">
        <v>5</v>
      </c>
      <c r="BB166">
        <v>3</v>
      </c>
      <c r="BC166">
        <v>1</v>
      </c>
      <c r="BD166">
        <v>4</v>
      </c>
      <c r="BE166">
        <v>6</v>
      </c>
      <c r="BF166">
        <v>5</v>
      </c>
      <c r="BG166">
        <v>7</v>
      </c>
      <c r="BH166">
        <v>5</v>
      </c>
      <c r="BI166" t="s">
        <v>18</v>
      </c>
      <c r="BJ166" t="s">
        <v>18</v>
      </c>
      <c r="BK166" t="s">
        <v>18</v>
      </c>
      <c r="BL166" t="s">
        <v>18</v>
      </c>
      <c r="BM166" t="s">
        <v>18</v>
      </c>
      <c r="BN166" t="s">
        <v>18</v>
      </c>
      <c r="BO166" t="s">
        <v>18</v>
      </c>
      <c r="BP166" t="s">
        <v>18</v>
      </c>
      <c r="BQ166" t="s">
        <v>18</v>
      </c>
      <c r="BR166" t="s">
        <v>18</v>
      </c>
      <c r="BS166" t="s">
        <v>18</v>
      </c>
      <c r="BT166" t="s">
        <v>18</v>
      </c>
      <c r="BU166">
        <v>163</v>
      </c>
      <c r="BV166">
        <v>126</v>
      </c>
    </row>
    <row r="167" spans="1:74" x14ac:dyDescent="0.25">
      <c r="A167" t="s">
        <v>549</v>
      </c>
      <c r="B167" t="s">
        <v>546</v>
      </c>
      <c r="C167" t="s">
        <v>550</v>
      </c>
      <c r="D167" t="s">
        <v>807</v>
      </c>
      <c r="E167" t="s">
        <v>1000</v>
      </c>
      <c r="F167" s="1">
        <v>4.2573300411548942E-2</v>
      </c>
      <c r="G167" s="1">
        <v>0.16933780803391618</v>
      </c>
      <c r="H167" s="1">
        <v>6.0309353071862103E-2</v>
      </c>
      <c r="I167" s="1">
        <v>6.5499862003799897E-2</v>
      </c>
      <c r="J167" s="1">
        <v>1.5979244971774456E-2</v>
      </c>
      <c r="K167" s="1">
        <v>5.4585295412804803E-2</v>
      </c>
      <c r="L167" s="1">
        <v>9.9340566949100512E-2</v>
      </c>
      <c r="M167" s="1">
        <v>6.0954274856860483E-3</v>
      </c>
      <c r="N167" s="1">
        <v>8.3833070455852671E-2</v>
      </c>
      <c r="O167" s="1">
        <v>4.3377344453545262E-2</v>
      </c>
      <c r="P167" s="1">
        <v>1.4674337969915982E-2</v>
      </c>
      <c r="Q167" s="1">
        <v>1.8419994087644539E-2</v>
      </c>
      <c r="R167" s="1">
        <v>0.391655172413793</v>
      </c>
      <c r="S167" s="2">
        <v>-0.97598648071289096</v>
      </c>
      <c r="T167" s="1">
        <v>0.49327152317880801</v>
      </c>
      <c r="U167" s="2">
        <v>-1.0328203837076799</v>
      </c>
      <c r="V167" s="1">
        <v>5.1844660194174802E-2</v>
      </c>
      <c r="W167" s="2">
        <v>-1.73755105336507</v>
      </c>
      <c r="X167">
        <v>3</v>
      </c>
      <c r="Y167">
        <v>3</v>
      </c>
      <c r="Z167">
        <v>3</v>
      </c>
      <c r="AA167">
        <v>25.9</v>
      </c>
      <c r="AB167">
        <v>17.440999999999999</v>
      </c>
      <c r="AC167">
        <v>0</v>
      </c>
      <c r="AD167">
        <v>22.513000000000002</v>
      </c>
      <c r="AE167">
        <v>2324200</v>
      </c>
      <c r="AF167">
        <v>8</v>
      </c>
      <c r="AG167">
        <v>3</v>
      </c>
      <c r="AH167">
        <v>3</v>
      </c>
      <c r="AI167">
        <v>3</v>
      </c>
      <c r="AJ167">
        <v>1</v>
      </c>
      <c r="AK167">
        <v>0</v>
      </c>
      <c r="AL167">
        <v>0</v>
      </c>
      <c r="AM167">
        <v>1</v>
      </c>
      <c r="AN167">
        <v>1</v>
      </c>
      <c r="AO167">
        <v>1</v>
      </c>
      <c r="AP167">
        <v>1</v>
      </c>
      <c r="AQ167">
        <v>0</v>
      </c>
      <c r="AR167">
        <v>1</v>
      </c>
      <c r="AS167">
        <v>2</v>
      </c>
      <c r="AT167">
        <v>3</v>
      </c>
      <c r="AU167">
        <v>1</v>
      </c>
      <c r="AV167">
        <v>162</v>
      </c>
      <c r="AW167">
        <v>0</v>
      </c>
      <c r="AX167">
        <v>0</v>
      </c>
      <c r="AY167">
        <v>0</v>
      </c>
      <c r="AZ167">
        <v>1</v>
      </c>
      <c r="BA167">
        <v>1</v>
      </c>
      <c r="BB167">
        <v>1</v>
      </c>
      <c r="BC167">
        <v>0</v>
      </c>
      <c r="BD167">
        <v>0</v>
      </c>
      <c r="BE167">
        <v>1</v>
      </c>
      <c r="BF167">
        <v>1</v>
      </c>
      <c r="BG167">
        <v>2</v>
      </c>
      <c r="BH167">
        <v>1</v>
      </c>
      <c r="BI167" t="s">
        <v>21</v>
      </c>
      <c r="BL167" t="s">
        <v>18</v>
      </c>
      <c r="BM167" t="s">
        <v>18</v>
      </c>
      <c r="BN167" t="s">
        <v>18</v>
      </c>
      <c r="BO167" t="s">
        <v>18</v>
      </c>
      <c r="BQ167" t="s">
        <v>18</v>
      </c>
      <c r="BR167" t="s">
        <v>18</v>
      </c>
      <c r="BS167" t="s">
        <v>18</v>
      </c>
      <c r="BT167" t="s">
        <v>18</v>
      </c>
      <c r="BU167" t="s">
        <v>547</v>
      </c>
      <c r="BV167" t="s">
        <v>548</v>
      </c>
    </row>
    <row r="168" spans="1:74" x14ac:dyDescent="0.25">
      <c r="A168" t="s">
        <v>552</v>
      </c>
      <c r="B168" t="s">
        <v>551</v>
      </c>
      <c r="C168" t="s">
        <v>553</v>
      </c>
      <c r="D168" t="s">
        <v>808</v>
      </c>
      <c r="E168" t="s">
        <v>1001</v>
      </c>
      <c r="F168" s="1">
        <v>0.38579621652435325</v>
      </c>
      <c r="G168" s="1">
        <v>0.56653217764374586</v>
      </c>
      <c r="H168" s="1">
        <v>0.16915567017951375</v>
      </c>
      <c r="I168" s="1">
        <v>1.1913868663380666E-2</v>
      </c>
      <c r="J168" s="1">
        <v>8.7926118739553569E-2</v>
      </c>
      <c r="K168" s="1">
        <v>0.13107525715613014</v>
      </c>
      <c r="L168" s="1">
        <v>4.8649057580913452E-2</v>
      </c>
      <c r="M168" s="1">
        <v>0.140180421964751</v>
      </c>
      <c r="N168" s="1">
        <v>2.3784587180853273E-2</v>
      </c>
      <c r="O168" s="1">
        <v>9.4496347689095872E-3</v>
      </c>
      <c r="P168" s="1">
        <v>1.6715775248738591E-2</v>
      </c>
      <c r="Q168" s="1">
        <v>8.5081733077686603E-3</v>
      </c>
      <c r="R168" s="1">
        <v>4.8260869565217399E-2</v>
      </c>
      <c r="S168" s="2">
        <v>-2.6909584999084499</v>
      </c>
      <c r="T168" s="1">
        <v>1.728E-2</v>
      </c>
      <c r="U168" s="2">
        <v>-2.6108269691467298</v>
      </c>
      <c r="V168" s="1">
        <v>0</v>
      </c>
      <c r="W168" s="2">
        <v>-4.9158902168273899</v>
      </c>
      <c r="X168">
        <v>2</v>
      </c>
      <c r="Y168">
        <v>2</v>
      </c>
      <c r="Z168">
        <v>2</v>
      </c>
      <c r="AA168">
        <v>28.8</v>
      </c>
      <c r="AB168">
        <v>7.7439</v>
      </c>
      <c r="AC168">
        <v>0</v>
      </c>
      <c r="AD168">
        <v>18.231000000000002</v>
      </c>
      <c r="AE168">
        <v>3143100</v>
      </c>
      <c r="AF168">
        <v>6</v>
      </c>
      <c r="AG168">
        <v>2</v>
      </c>
      <c r="AH168">
        <v>2</v>
      </c>
      <c r="AI168">
        <v>2</v>
      </c>
      <c r="AJ168">
        <v>0</v>
      </c>
      <c r="AK168">
        <v>0</v>
      </c>
      <c r="AL168">
        <v>0</v>
      </c>
      <c r="AM168">
        <v>1</v>
      </c>
      <c r="AN168">
        <v>1</v>
      </c>
      <c r="AO168">
        <v>0</v>
      </c>
      <c r="AP168">
        <v>0</v>
      </c>
      <c r="AQ168">
        <v>1</v>
      </c>
      <c r="AR168">
        <v>1</v>
      </c>
      <c r="AS168">
        <v>2</v>
      </c>
      <c r="AT168">
        <v>2</v>
      </c>
      <c r="AU168">
        <v>1</v>
      </c>
      <c r="AV168">
        <v>66</v>
      </c>
      <c r="AW168">
        <v>0</v>
      </c>
      <c r="AX168">
        <v>0</v>
      </c>
      <c r="AY168">
        <v>0</v>
      </c>
      <c r="AZ168">
        <v>0</v>
      </c>
      <c r="BA168">
        <v>1</v>
      </c>
      <c r="BB168">
        <v>0</v>
      </c>
      <c r="BC168">
        <v>0</v>
      </c>
      <c r="BD168">
        <v>1</v>
      </c>
      <c r="BE168">
        <v>1</v>
      </c>
      <c r="BF168">
        <v>2</v>
      </c>
      <c r="BG168">
        <v>1</v>
      </c>
      <c r="BH168">
        <v>0</v>
      </c>
      <c r="BL168" t="s">
        <v>21</v>
      </c>
      <c r="BM168" t="s">
        <v>18</v>
      </c>
      <c r="BP168" t="s">
        <v>18</v>
      </c>
      <c r="BQ168" t="s">
        <v>18</v>
      </c>
      <c r="BR168" t="s">
        <v>18</v>
      </c>
      <c r="BS168" t="s">
        <v>18</v>
      </c>
      <c r="BT168" t="s">
        <v>21</v>
      </c>
    </row>
    <row r="169" spans="1:74" x14ac:dyDescent="0.25">
      <c r="A169" t="s">
        <v>555</v>
      </c>
      <c r="B169" t="s">
        <v>554</v>
      </c>
      <c r="C169" t="s">
        <v>555</v>
      </c>
      <c r="D169" t="s">
        <v>809</v>
      </c>
      <c r="E169" t="s">
        <v>1002</v>
      </c>
      <c r="F169" s="1">
        <v>5.4127926001611634E-3</v>
      </c>
      <c r="G169" s="1">
        <v>5.2627893359009463E-3</v>
      </c>
      <c r="H169" s="1">
        <v>3.7365258723147114E-3</v>
      </c>
      <c r="I169" s="1">
        <v>4.6441832226528897E-3</v>
      </c>
      <c r="J169" s="1">
        <v>1.2114562155834882E-2</v>
      </c>
      <c r="K169" s="1">
        <v>4.2099002907806743E-2</v>
      </c>
      <c r="L169" s="1">
        <v>9.5298223342259875E-2</v>
      </c>
      <c r="M169" s="1">
        <v>1.6453380978069428E-2</v>
      </c>
      <c r="N169" s="1">
        <v>6.1535881474433837E-3</v>
      </c>
      <c r="O169" s="1">
        <v>1.5487433373656252E-2</v>
      </c>
      <c r="P169" s="1">
        <v>6.0558354794036283E-2</v>
      </c>
      <c r="Q169" s="1">
        <v>3.0309295898621778E-2</v>
      </c>
      <c r="R169" s="1">
        <v>0.204192771084337</v>
      </c>
      <c r="S169" s="2">
        <v>1.4919703801473001</v>
      </c>
      <c r="T169" s="1">
        <v>7.4681318681318706E-2</v>
      </c>
      <c r="U169" s="2">
        <v>2.1674064000447602</v>
      </c>
      <c r="V169" s="1">
        <v>1.84615384615385E-3</v>
      </c>
      <c r="W169" s="2">
        <v>2.6870234807332398</v>
      </c>
      <c r="X169">
        <v>1</v>
      </c>
      <c r="Y169">
        <v>1</v>
      </c>
      <c r="Z169">
        <v>1</v>
      </c>
      <c r="AA169">
        <v>0.9</v>
      </c>
      <c r="AB169">
        <v>102.53</v>
      </c>
      <c r="AC169">
        <v>0</v>
      </c>
      <c r="AD169">
        <v>8.0740999999999996</v>
      </c>
      <c r="AE169">
        <v>3687100</v>
      </c>
      <c r="AF169">
        <v>4</v>
      </c>
      <c r="AG169">
        <v>1</v>
      </c>
      <c r="AH169">
        <v>1</v>
      </c>
      <c r="AI169">
        <v>1</v>
      </c>
      <c r="AJ169">
        <v>0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0</v>
      </c>
      <c r="AQ169">
        <v>0</v>
      </c>
      <c r="AR169">
        <v>1</v>
      </c>
      <c r="AS169">
        <v>0</v>
      </c>
      <c r="AT169">
        <v>0</v>
      </c>
      <c r="AU169">
        <v>0</v>
      </c>
      <c r="AV169">
        <v>924</v>
      </c>
      <c r="AW169">
        <v>0</v>
      </c>
      <c r="AX169">
        <v>1</v>
      </c>
      <c r="AY169">
        <v>1</v>
      </c>
      <c r="AZ169">
        <v>1</v>
      </c>
      <c r="BA169">
        <v>0</v>
      </c>
      <c r="BB169">
        <v>0</v>
      </c>
      <c r="BC169">
        <v>0</v>
      </c>
      <c r="BD169">
        <v>0</v>
      </c>
      <c r="BE169">
        <v>1</v>
      </c>
      <c r="BF169">
        <v>0</v>
      </c>
      <c r="BG169">
        <v>0</v>
      </c>
      <c r="BH169">
        <v>0</v>
      </c>
      <c r="BJ169" t="s">
        <v>18</v>
      </c>
      <c r="BK169" t="s">
        <v>18</v>
      </c>
      <c r="BL169" t="s">
        <v>18</v>
      </c>
      <c r="BM169" t="s">
        <v>21</v>
      </c>
      <c r="BN169" t="s">
        <v>21</v>
      </c>
      <c r="BQ169" t="s">
        <v>18</v>
      </c>
    </row>
    <row r="170" spans="1:74" x14ac:dyDescent="0.25">
      <c r="A170" t="s">
        <v>558</v>
      </c>
      <c r="B170" t="s">
        <v>557</v>
      </c>
      <c r="C170" t="s">
        <v>559</v>
      </c>
      <c r="D170" t="s">
        <v>556</v>
      </c>
      <c r="E170" t="s">
        <v>1003</v>
      </c>
      <c r="F170" s="1">
        <v>1.3676911931188238E-3</v>
      </c>
      <c r="G170" s="1">
        <v>1.9566996055648709E-3</v>
      </c>
      <c r="H170" s="1">
        <v>8.7389438065583625E-3</v>
      </c>
      <c r="I170" s="1">
        <v>3.4609900126367737E-3</v>
      </c>
      <c r="J170" s="1">
        <v>1.8006736994391141E-2</v>
      </c>
      <c r="K170" s="1">
        <v>8.0887411821703989E-2</v>
      </c>
      <c r="L170" s="1">
        <v>0.10903651706825512</v>
      </c>
      <c r="M170" s="1">
        <v>1.7086286456642914E-2</v>
      </c>
      <c r="N170" s="1">
        <v>1.346627783078534E-2</v>
      </c>
      <c r="O170" s="1">
        <v>3.8274375331594449E-3</v>
      </c>
      <c r="P170" s="1">
        <v>5.5151246519596443E-2</v>
      </c>
      <c r="Q170" s="1">
        <v>2.3789728988876515E-2</v>
      </c>
      <c r="R170" s="1">
        <v>0.122953846153846</v>
      </c>
      <c r="S170" s="2">
        <v>2.5839564005533799</v>
      </c>
      <c r="T170" s="1">
        <v>1.8382978723404299E-2</v>
      </c>
      <c r="U170" s="2">
        <v>3.3556966781616202</v>
      </c>
      <c r="V170" s="1">
        <v>5.2301886792452797E-2</v>
      </c>
      <c r="W170" s="2">
        <v>2.5821145375569601</v>
      </c>
      <c r="X170">
        <v>2</v>
      </c>
      <c r="Y170">
        <v>2</v>
      </c>
      <c r="Z170">
        <v>2</v>
      </c>
      <c r="AA170">
        <v>1.5</v>
      </c>
      <c r="AB170">
        <v>148.02000000000001</v>
      </c>
      <c r="AC170">
        <v>0</v>
      </c>
      <c r="AD170">
        <v>12.178000000000001</v>
      </c>
      <c r="AE170">
        <v>6934600</v>
      </c>
      <c r="AF170">
        <v>3</v>
      </c>
      <c r="AG170">
        <v>2</v>
      </c>
      <c r="AH170">
        <v>2</v>
      </c>
      <c r="AI170">
        <v>2</v>
      </c>
      <c r="AJ170">
        <v>0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0</v>
      </c>
      <c r="AQ170">
        <v>0</v>
      </c>
      <c r="AR170">
        <v>1</v>
      </c>
      <c r="AS170">
        <v>1</v>
      </c>
      <c r="AT170">
        <v>1</v>
      </c>
      <c r="AU170">
        <v>0</v>
      </c>
      <c r="AV170">
        <v>1363</v>
      </c>
      <c r="AW170">
        <v>0</v>
      </c>
      <c r="AX170">
        <v>0</v>
      </c>
      <c r="AY170">
        <v>0</v>
      </c>
      <c r="AZ170">
        <v>1</v>
      </c>
      <c r="BA170">
        <v>0</v>
      </c>
      <c r="BB170">
        <v>0</v>
      </c>
      <c r="BC170">
        <v>0</v>
      </c>
      <c r="BD170">
        <v>0</v>
      </c>
      <c r="BE170">
        <v>1</v>
      </c>
      <c r="BF170">
        <v>0</v>
      </c>
      <c r="BG170">
        <v>1</v>
      </c>
      <c r="BH170">
        <v>0</v>
      </c>
      <c r="BJ170" t="s">
        <v>21</v>
      </c>
      <c r="BK170" t="s">
        <v>21</v>
      </c>
      <c r="BL170" t="s">
        <v>18</v>
      </c>
      <c r="BM170" t="s">
        <v>21</v>
      </c>
      <c r="BN170" t="s">
        <v>21</v>
      </c>
      <c r="BQ170" t="s">
        <v>18</v>
      </c>
      <c r="BR170" t="s">
        <v>21</v>
      </c>
      <c r="BS170" t="s">
        <v>18</v>
      </c>
    </row>
    <row r="171" spans="1:74" x14ac:dyDescent="0.25">
      <c r="A171" t="s">
        <v>562</v>
      </c>
      <c r="B171" t="s">
        <v>561</v>
      </c>
      <c r="C171" t="s">
        <v>563</v>
      </c>
      <c r="D171" t="s">
        <v>560</v>
      </c>
      <c r="E171" t="s">
        <v>1004</v>
      </c>
      <c r="F171" s="1">
        <v>1.5989283629108209E-3</v>
      </c>
      <c r="G171" s="1">
        <v>3.4000989103256324E-3</v>
      </c>
      <c r="H171" s="1">
        <v>2.4610221309626793E-3</v>
      </c>
      <c r="I171" s="1">
        <v>1.2237951537152819E-2</v>
      </c>
      <c r="J171" s="1">
        <v>7.240321224072593E-3</v>
      </c>
      <c r="K171" s="1">
        <v>1.6061614521452511E-2</v>
      </c>
      <c r="L171" s="1">
        <v>4.5677593371801266E-2</v>
      </c>
      <c r="M171" s="1">
        <v>1.4054163591362839E-2</v>
      </c>
      <c r="N171" s="1">
        <v>6.0421924896673128E-3</v>
      </c>
      <c r="O171" s="1">
        <v>1.0563057294395356E-2</v>
      </c>
      <c r="P171" s="1">
        <v>2.5399889352476585E-2</v>
      </c>
      <c r="Q171" s="1">
        <v>8.7689535049000986E-3</v>
      </c>
      <c r="R171" s="1">
        <v>2.5333333333333301E-2</v>
      </c>
      <c r="S171" s="2">
        <v>2.2443164189656599</v>
      </c>
      <c r="T171" s="1">
        <v>1.9199999999999998E-2</v>
      </c>
      <c r="U171" s="2">
        <v>2.72649097442627</v>
      </c>
      <c r="V171" s="1">
        <v>3.57894736842105E-3</v>
      </c>
      <c r="W171" s="2">
        <v>2.4860569636026999</v>
      </c>
      <c r="X171">
        <v>1</v>
      </c>
      <c r="Y171">
        <v>1</v>
      </c>
      <c r="Z171">
        <v>1</v>
      </c>
      <c r="AA171">
        <v>1.5</v>
      </c>
      <c r="AB171">
        <v>122.58</v>
      </c>
      <c r="AC171">
        <v>0</v>
      </c>
      <c r="AD171">
        <v>12.509</v>
      </c>
      <c r="AE171">
        <v>2297500</v>
      </c>
      <c r="AF171">
        <v>2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0</v>
      </c>
      <c r="AO171">
        <v>1</v>
      </c>
      <c r="AP171">
        <v>0</v>
      </c>
      <c r="AQ171">
        <v>1</v>
      </c>
      <c r="AR171">
        <v>1</v>
      </c>
      <c r="AS171">
        <v>1</v>
      </c>
      <c r="AT171">
        <v>1</v>
      </c>
      <c r="AU171">
        <v>0</v>
      </c>
      <c r="AV171">
        <v>1097</v>
      </c>
      <c r="AW171">
        <v>0</v>
      </c>
      <c r="AX171">
        <v>0</v>
      </c>
      <c r="AY171">
        <v>0</v>
      </c>
      <c r="AZ171">
        <v>1</v>
      </c>
      <c r="BA171">
        <v>0</v>
      </c>
      <c r="BB171">
        <v>0</v>
      </c>
      <c r="BC171">
        <v>0</v>
      </c>
      <c r="BD171">
        <v>0</v>
      </c>
      <c r="BE171">
        <v>1</v>
      </c>
      <c r="BF171">
        <v>0</v>
      </c>
      <c r="BG171">
        <v>0</v>
      </c>
      <c r="BH171">
        <v>0</v>
      </c>
      <c r="BI171" t="s">
        <v>21</v>
      </c>
      <c r="BJ171" t="s">
        <v>21</v>
      </c>
      <c r="BK171" t="s">
        <v>21</v>
      </c>
      <c r="BL171" t="s">
        <v>18</v>
      </c>
      <c r="BN171" t="s">
        <v>21</v>
      </c>
      <c r="BP171" t="s">
        <v>21</v>
      </c>
      <c r="BQ171" t="s">
        <v>18</v>
      </c>
      <c r="BR171" t="s">
        <v>21</v>
      </c>
      <c r="BS171" t="s">
        <v>21</v>
      </c>
    </row>
    <row r="172" spans="1:74" x14ac:dyDescent="0.25">
      <c r="A172" t="s">
        <v>565</v>
      </c>
      <c r="B172" t="s">
        <v>564</v>
      </c>
      <c r="C172" t="s">
        <v>565</v>
      </c>
      <c r="D172" t="s">
        <v>810</v>
      </c>
      <c r="E172" t="s">
        <v>1005</v>
      </c>
      <c r="F172" s="1">
        <v>1.370599067158316E-2</v>
      </c>
      <c r="G172" s="1">
        <v>2.2601979089662334E-2</v>
      </c>
      <c r="H172" s="1">
        <v>7.0592765943834415E-3</v>
      </c>
      <c r="I172" s="1">
        <v>1.3705619880617322E-3</v>
      </c>
      <c r="J172" s="1">
        <v>1.3064948718218339E-2</v>
      </c>
      <c r="K172" s="1">
        <v>8.4824645736412078E-3</v>
      </c>
      <c r="L172" s="1">
        <v>6.1259166496597448E-3</v>
      </c>
      <c r="M172" s="1">
        <v>1.4120559900841444E-2</v>
      </c>
      <c r="N172" s="1">
        <v>3.0745373019820436E-3</v>
      </c>
      <c r="O172" s="1">
        <v>1.8103003922426E-2</v>
      </c>
      <c r="P172" s="1">
        <v>1.2534646768769586E-2</v>
      </c>
      <c r="Q172" s="1">
        <v>4.2092410014819967E-3</v>
      </c>
      <c r="R172" s="1">
        <v>0.34302912621359199</v>
      </c>
      <c r="S172" s="2">
        <v>-1.2825838724772101</v>
      </c>
      <c r="T172" s="1">
        <v>0.27395275590551199</v>
      </c>
      <c r="U172" s="2">
        <v>-1.0132039388020799</v>
      </c>
      <c r="V172" s="1">
        <v>0.72096089385474904</v>
      </c>
      <c r="W172" s="2">
        <v>-0.39835516611735</v>
      </c>
      <c r="X172">
        <v>2</v>
      </c>
      <c r="Y172">
        <v>2</v>
      </c>
      <c r="Z172">
        <v>2</v>
      </c>
      <c r="AA172">
        <v>5.4</v>
      </c>
      <c r="AB172">
        <v>67.185000000000002</v>
      </c>
      <c r="AC172">
        <v>0</v>
      </c>
      <c r="AD172">
        <v>18.617999999999999</v>
      </c>
      <c r="AE172">
        <v>1250000</v>
      </c>
      <c r="AF172">
        <v>6</v>
      </c>
      <c r="AG172">
        <v>2</v>
      </c>
      <c r="AH172">
        <v>2</v>
      </c>
      <c r="AI172">
        <v>2</v>
      </c>
      <c r="AJ172">
        <v>1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1</v>
      </c>
      <c r="AR172">
        <v>0</v>
      </c>
      <c r="AS172">
        <v>2</v>
      </c>
      <c r="AT172">
        <v>2</v>
      </c>
      <c r="AU172">
        <v>1</v>
      </c>
      <c r="AV172">
        <v>616</v>
      </c>
      <c r="AW172">
        <v>1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1</v>
      </c>
      <c r="BE172">
        <v>0</v>
      </c>
      <c r="BF172">
        <v>1</v>
      </c>
      <c r="BG172">
        <v>2</v>
      </c>
      <c r="BH172">
        <v>1</v>
      </c>
      <c r="BI172" t="s">
        <v>18</v>
      </c>
      <c r="BP172" t="s">
        <v>18</v>
      </c>
      <c r="BR172" t="s">
        <v>18</v>
      </c>
      <c r="BS172" t="s">
        <v>18</v>
      </c>
      <c r="BT172" t="s">
        <v>18</v>
      </c>
      <c r="BU172">
        <v>168</v>
      </c>
      <c r="BV172">
        <v>211</v>
      </c>
    </row>
    <row r="173" spans="1:74" x14ac:dyDescent="0.25">
      <c r="A173" t="s">
        <v>567</v>
      </c>
      <c r="B173" t="s">
        <v>566</v>
      </c>
      <c r="C173" t="s">
        <v>567</v>
      </c>
      <c r="D173" t="s">
        <v>811</v>
      </c>
      <c r="E173" t="s">
        <v>1006</v>
      </c>
      <c r="F173" s="1">
        <v>0.10753790407950341</v>
      </c>
      <c r="G173" s="1">
        <v>0.11567862589501923</v>
      </c>
      <c r="H173" s="1">
        <v>8.6191076089397509E-2</v>
      </c>
      <c r="I173" s="1">
        <v>6.9551138056257221E-3</v>
      </c>
      <c r="J173" s="1">
        <v>1.2148749130283101E-2</v>
      </c>
      <c r="K173" s="1">
        <v>7.0855410508894864E-2</v>
      </c>
      <c r="L173" s="1">
        <v>5.4206342138783722E-3</v>
      </c>
      <c r="M173" s="1">
        <v>9.0105191548551285E-3</v>
      </c>
      <c r="N173" s="1">
        <v>4.1055271943891622E-3</v>
      </c>
      <c r="O173" s="1">
        <v>3.5351653525894527E-3</v>
      </c>
      <c r="P173" s="1">
        <v>1.134068192177499E-2</v>
      </c>
      <c r="Q173" s="1">
        <v>1.5073302305521941E-2</v>
      </c>
      <c r="R173" s="1">
        <v>3.53333333333333E-2</v>
      </c>
      <c r="S173" s="2">
        <v>-2.4948434829711901</v>
      </c>
      <c r="T173" s="1">
        <v>0</v>
      </c>
      <c r="U173" s="2">
        <v>-4.1281690597534197</v>
      </c>
      <c r="V173" s="1">
        <v>0</v>
      </c>
      <c r="W173" s="2">
        <v>-3.59766991933187</v>
      </c>
      <c r="X173">
        <v>3</v>
      </c>
      <c r="Y173">
        <v>3</v>
      </c>
      <c r="Z173">
        <v>3</v>
      </c>
      <c r="AA173">
        <v>23.4</v>
      </c>
      <c r="AB173">
        <v>16.459</v>
      </c>
      <c r="AC173">
        <v>0</v>
      </c>
      <c r="AD173">
        <v>21.966999999999999</v>
      </c>
      <c r="AE173">
        <v>1858200</v>
      </c>
      <c r="AF173">
        <v>8</v>
      </c>
      <c r="AG173">
        <v>3</v>
      </c>
      <c r="AH173">
        <v>3</v>
      </c>
      <c r="AI173">
        <v>3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2</v>
      </c>
      <c r="AS173">
        <v>3</v>
      </c>
      <c r="AT173">
        <v>3</v>
      </c>
      <c r="AU173">
        <v>2</v>
      </c>
      <c r="AV173">
        <v>154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3</v>
      </c>
      <c r="BG173">
        <v>2</v>
      </c>
      <c r="BH173">
        <v>3</v>
      </c>
      <c r="BQ173" t="s">
        <v>21</v>
      </c>
      <c r="BR173" t="s">
        <v>18</v>
      </c>
      <c r="BS173" t="s">
        <v>18</v>
      </c>
      <c r="BT173" t="s">
        <v>18</v>
      </c>
      <c r="BU173">
        <v>170</v>
      </c>
      <c r="BV173">
        <v>93</v>
      </c>
    </row>
    <row r="174" spans="1:74" x14ac:dyDescent="0.25">
      <c r="A174" t="s">
        <v>571</v>
      </c>
      <c r="B174" t="s">
        <v>568</v>
      </c>
      <c r="C174" t="s">
        <v>571</v>
      </c>
      <c r="D174" t="s">
        <v>812</v>
      </c>
      <c r="E174" t="s">
        <v>1007</v>
      </c>
      <c r="F174" s="1">
        <v>0.34727622905752498</v>
      </c>
      <c r="G174" s="1">
        <v>0.22943310905203027</v>
      </c>
      <c r="H174" s="1">
        <v>0.28948115078304454</v>
      </c>
      <c r="I174" s="1">
        <v>0.44634122715192037</v>
      </c>
      <c r="J174" s="1">
        <v>0.42941124855455759</v>
      </c>
      <c r="K174" s="1">
        <v>0.35991458198947057</v>
      </c>
      <c r="L174" s="1">
        <v>0.17318841138611679</v>
      </c>
      <c r="M174" s="1">
        <v>0.33286406070384167</v>
      </c>
      <c r="N174" s="1">
        <v>0.34576487516737725</v>
      </c>
      <c r="O174" s="1">
        <v>0.28263024962225214</v>
      </c>
      <c r="P174" s="1">
        <v>0.21275198243198204</v>
      </c>
      <c r="Q174" s="1">
        <v>0.2373765360183103</v>
      </c>
      <c r="R174" s="1">
        <v>0.36258181818181801</v>
      </c>
      <c r="S174" s="2">
        <v>0.52684497833251998</v>
      </c>
      <c r="T174" s="1">
        <v>0.93476439790575905</v>
      </c>
      <c r="U174" s="2">
        <v>-7.0186614990234403E-2</v>
      </c>
      <c r="V174" s="1">
        <v>0.716090909090909</v>
      </c>
      <c r="W174" s="2">
        <v>-0.23078695933023999</v>
      </c>
      <c r="X174">
        <v>6</v>
      </c>
      <c r="Y174">
        <v>6</v>
      </c>
      <c r="Z174">
        <v>6</v>
      </c>
      <c r="AA174">
        <v>34.700000000000003</v>
      </c>
      <c r="AB174">
        <v>20.475999999999999</v>
      </c>
      <c r="AC174">
        <v>0</v>
      </c>
      <c r="AD174">
        <v>49.210999999999999</v>
      </c>
      <c r="AE174">
        <v>13689000</v>
      </c>
      <c r="AF174">
        <v>31</v>
      </c>
      <c r="AG174">
        <v>6</v>
      </c>
      <c r="AH174">
        <v>6</v>
      </c>
      <c r="AI174">
        <v>6</v>
      </c>
      <c r="AJ174">
        <v>4</v>
      </c>
      <c r="AK174">
        <v>3</v>
      </c>
      <c r="AL174">
        <v>4</v>
      </c>
      <c r="AM174">
        <v>3</v>
      </c>
      <c r="AN174">
        <v>4</v>
      </c>
      <c r="AO174">
        <v>4</v>
      </c>
      <c r="AP174">
        <v>3</v>
      </c>
      <c r="AQ174">
        <v>4</v>
      </c>
      <c r="AR174">
        <v>4</v>
      </c>
      <c r="AS174">
        <v>6</v>
      </c>
      <c r="AT174">
        <v>4</v>
      </c>
      <c r="AU174">
        <v>6</v>
      </c>
      <c r="AV174">
        <v>190</v>
      </c>
      <c r="AW174">
        <v>2</v>
      </c>
      <c r="AX174">
        <v>1</v>
      </c>
      <c r="AY174">
        <v>1</v>
      </c>
      <c r="AZ174">
        <v>1</v>
      </c>
      <c r="BA174">
        <v>2</v>
      </c>
      <c r="BB174">
        <v>1</v>
      </c>
      <c r="BC174">
        <v>3</v>
      </c>
      <c r="BD174">
        <v>2</v>
      </c>
      <c r="BE174">
        <v>4</v>
      </c>
      <c r="BF174">
        <v>6</v>
      </c>
      <c r="BG174">
        <v>4</v>
      </c>
      <c r="BH174">
        <v>4</v>
      </c>
      <c r="BI174" t="s">
        <v>18</v>
      </c>
      <c r="BJ174" t="s">
        <v>18</v>
      </c>
      <c r="BK174" t="s">
        <v>18</v>
      </c>
      <c r="BL174" t="s">
        <v>18</v>
      </c>
      <c r="BM174" t="s">
        <v>18</v>
      </c>
      <c r="BN174" t="s">
        <v>18</v>
      </c>
      <c r="BO174" t="s">
        <v>18</v>
      </c>
      <c r="BP174" t="s">
        <v>18</v>
      </c>
      <c r="BQ174" t="s">
        <v>18</v>
      </c>
      <c r="BR174" t="s">
        <v>18</v>
      </c>
      <c r="BS174" t="s">
        <v>18</v>
      </c>
      <c r="BT174" t="s">
        <v>18</v>
      </c>
      <c r="BU174" t="s">
        <v>569</v>
      </c>
      <c r="BV174" t="s">
        <v>570</v>
      </c>
    </row>
    <row r="175" spans="1:74" x14ac:dyDescent="0.25">
      <c r="A175" t="s">
        <v>573</v>
      </c>
      <c r="B175" t="s">
        <v>572</v>
      </c>
      <c r="C175" t="s">
        <v>574</v>
      </c>
      <c r="D175" t="s">
        <v>813</v>
      </c>
      <c r="E175" t="s">
        <v>1008</v>
      </c>
      <c r="F175" s="1">
        <v>4.600364506783583E-2</v>
      </c>
      <c r="G175" s="1">
        <v>5.9387301210164029E-2</v>
      </c>
      <c r="H175" s="1">
        <v>2.6846116703307624E-2</v>
      </c>
      <c r="I175" s="1">
        <v>4.1455804190896643E-3</v>
      </c>
      <c r="J175" s="1">
        <v>7.204328442592208E-3</v>
      </c>
      <c r="K175" s="1">
        <v>2.975194578509122E-2</v>
      </c>
      <c r="L175" s="1">
        <v>3.7197209780308448E-3</v>
      </c>
      <c r="M175" s="1">
        <v>1.0450812633625899E-2</v>
      </c>
      <c r="N175" s="1">
        <v>1.7684287405793982E-2</v>
      </c>
      <c r="O175" s="1">
        <v>7.1265774713672216E-3</v>
      </c>
      <c r="P175" s="1">
        <v>5.1169261593168531E-3</v>
      </c>
      <c r="Q175" s="1">
        <v>4.7926500559179516E-3</v>
      </c>
      <c r="R175" s="1">
        <v>5.4399999999999997E-2</v>
      </c>
      <c r="S175" s="2">
        <v>-2.12235005696615</v>
      </c>
      <c r="T175" s="1">
        <v>1.7999999999999999E-2</v>
      </c>
      <c r="U175" s="2">
        <v>-2.2457555135091201</v>
      </c>
      <c r="V175" s="1">
        <v>0</v>
      </c>
      <c r="W175" s="2">
        <v>-2.9043633143107099</v>
      </c>
      <c r="X175">
        <v>2</v>
      </c>
      <c r="Y175">
        <v>2</v>
      </c>
      <c r="Z175">
        <v>2</v>
      </c>
      <c r="AA175">
        <v>31.1</v>
      </c>
      <c r="AB175">
        <v>13.173999999999999</v>
      </c>
      <c r="AC175">
        <v>0</v>
      </c>
      <c r="AD175">
        <v>13.829000000000001</v>
      </c>
      <c r="AE175">
        <v>623350</v>
      </c>
      <c r="AF175">
        <v>2</v>
      </c>
      <c r="AG175">
        <v>2</v>
      </c>
      <c r="AH175">
        <v>2</v>
      </c>
      <c r="AI175">
        <v>2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1</v>
      </c>
      <c r="AS175">
        <v>2</v>
      </c>
      <c r="AT175">
        <v>2</v>
      </c>
      <c r="AU175">
        <v>1</v>
      </c>
      <c r="AV175">
        <v>119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2</v>
      </c>
      <c r="BG175">
        <v>0</v>
      </c>
      <c r="BH175">
        <v>0</v>
      </c>
      <c r="BQ175" t="s">
        <v>21</v>
      </c>
      <c r="BR175" t="s">
        <v>18</v>
      </c>
      <c r="BS175" t="s">
        <v>21</v>
      </c>
      <c r="BT175" t="s">
        <v>21</v>
      </c>
    </row>
    <row r="176" spans="1:74" x14ac:dyDescent="0.25">
      <c r="A176" t="s">
        <v>578</v>
      </c>
      <c r="B176" t="s">
        <v>575</v>
      </c>
      <c r="C176" t="s">
        <v>579</v>
      </c>
      <c r="D176" t="s">
        <v>814</v>
      </c>
      <c r="E176" t="s">
        <v>1009</v>
      </c>
      <c r="F176" s="1">
        <v>3.5526577520450721E-2</v>
      </c>
      <c r="G176" s="1">
        <v>4.9450750236851117E-2</v>
      </c>
      <c r="H176" s="1">
        <v>7.5418737315110451E-2</v>
      </c>
      <c r="I176" s="1">
        <v>1.9919322291926292E-2</v>
      </c>
      <c r="J176" s="1">
        <v>3.7178353193473922E-2</v>
      </c>
      <c r="K176" s="1">
        <v>2.214598886268071E-2</v>
      </c>
      <c r="L176" s="1">
        <v>1.3380543653648944E-2</v>
      </c>
      <c r="M176" s="1">
        <v>1.9391797326530392E-2</v>
      </c>
      <c r="N176" s="1">
        <v>1.1526430800986294E-2</v>
      </c>
      <c r="O176" s="1">
        <v>1.3438124508426651E-2</v>
      </c>
      <c r="P176" s="1">
        <v>1.6698182277043078E-2</v>
      </c>
      <c r="Q176" s="1">
        <v>1.2556357934263162E-2</v>
      </c>
      <c r="R176" s="1">
        <v>0.18547368421052601</v>
      </c>
      <c r="S176" s="2">
        <v>-1.0047124226888</v>
      </c>
      <c r="T176" s="1">
        <v>1.7209302325581401E-2</v>
      </c>
      <c r="U176" s="2">
        <v>-1.82309500376384</v>
      </c>
      <c r="V176" s="1">
        <v>6.5806451612903201E-3</v>
      </c>
      <c r="W176" s="2">
        <v>-1.8517910639445001</v>
      </c>
      <c r="X176">
        <v>2</v>
      </c>
      <c r="Y176">
        <v>2</v>
      </c>
      <c r="Z176">
        <v>2</v>
      </c>
      <c r="AA176">
        <v>5.6</v>
      </c>
      <c r="AB176">
        <v>38.808999999999997</v>
      </c>
      <c r="AC176">
        <v>0</v>
      </c>
      <c r="AD176">
        <v>12.08</v>
      </c>
      <c r="AE176">
        <v>2729800</v>
      </c>
      <c r="AF176">
        <v>4</v>
      </c>
      <c r="AG176">
        <v>2</v>
      </c>
      <c r="AH176">
        <v>2</v>
      </c>
      <c r="AI176">
        <v>2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2</v>
      </c>
      <c r="AR176">
        <v>2</v>
      </c>
      <c r="AS176">
        <v>2</v>
      </c>
      <c r="AT176">
        <v>2</v>
      </c>
      <c r="AU176">
        <v>2</v>
      </c>
      <c r="AV176">
        <v>357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1</v>
      </c>
      <c r="BH176">
        <v>2</v>
      </c>
      <c r="BI176" t="s">
        <v>21</v>
      </c>
      <c r="BJ176" t="s">
        <v>21</v>
      </c>
      <c r="BK176" t="s">
        <v>21</v>
      </c>
      <c r="BL176" t="s">
        <v>21</v>
      </c>
      <c r="BM176" t="s">
        <v>21</v>
      </c>
      <c r="BN176" t="s">
        <v>21</v>
      </c>
      <c r="BO176" t="s">
        <v>21</v>
      </c>
      <c r="BP176" t="s">
        <v>21</v>
      </c>
      <c r="BQ176" t="s">
        <v>21</v>
      </c>
      <c r="BR176" t="s">
        <v>18</v>
      </c>
      <c r="BS176" t="s">
        <v>18</v>
      </c>
      <c r="BT176" t="s">
        <v>18</v>
      </c>
      <c r="BU176" t="s">
        <v>576</v>
      </c>
      <c r="BV176" t="s">
        <v>577</v>
      </c>
    </row>
    <row r="177" spans="1:74" x14ac:dyDescent="0.25">
      <c r="A177" t="s">
        <v>581</v>
      </c>
      <c r="B177" t="s">
        <v>580</v>
      </c>
      <c r="C177" t="s">
        <v>582</v>
      </c>
      <c r="D177" t="s">
        <v>815</v>
      </c>
      <c r="E177" t="s">
        <v>1010</v>
      </c>
      <c r="F177" s="1">
        <v>7.6045154454711009E-2</v>
      </c>
      <c r="G177" s="1">
        <v>8.3217885497438651E-2</v>
      </c>
      <c r="H177" s="1">
        <v>7.082937335255228E-2</v>
      </c>
      <c r="I177" s="1">
        <v>3.7398344574574666E-2</v>
      </c>
      <c r="J177" s="1">
        <v>4.1193967064311034E-2</v>
      </c>
      <c r="K177" s="1">
        <v>4.4667123449958691E-2</v>
      </c>
      <c r="L177" s="1">
        <v>2.1897921278341598E-3</v>
      </c>
      <c r="M177" s="1">
        <v>3.1123032789503291E-2</v>
      </c>
      <c r="N177" s="1">
        <v>3.5207876688225899E-2</v>
      </c>
      <c r="O177" s="1">
        <v>3.0454117179905701E-2</v>
      </c>
      <c r="P177" s="1">
        <v>6.8934455607394911E-3</v>
      </c>
      <c r="Q177" s="1">
        <v>1.0212085590627012E-2</v>
      </c>
      <c r="R177" s="1">
        <v>5.3333333333333302E-2</v>
      </c>
      <c r="S177" s="2">
        <v>-0.90115896860758404</v>
      </c>
      <c r="T177" s="1">
        <v>6.3441860465116295E-2</v>
      </c>
      <c r="U177" s="2">
        <v>-2.51511700948079</v>
      </c>
      <c r="V177" s="1">
        <v>6.6885245901639303E-3</v>
      </c>
      <c r="W177" s="2">
        <v>-2.5692952473958299</v>
      </c>
      <c r="X177">
        <v>1</v>
      </c>
      <c r="Y177">
        <v>1</v>
      </c>
      <c r="Z177">
        <v>1</v>
      </c>
      <c r="AA177">
        <v>6</v>
      </c>
      <c r="AB177">
        <v>28.497</v>
      </c>
      <c r="AC177">
        <v>3.9841E-3</v>
      </c>
      <c r="AD177">
        <v>7.0286999999999997</v>
      </c>
      <c r="AE177">
        <v>2845500</v>
      </c>
      <c r="AF177">
        <v>5</v>
      </c>
      <c r="AG177">
        <v>1</v>
      </c>
      <c r="AH177">
        <v>1</v>
      </c>
      <c r="AI177">
        <v>1</v>
      </c>
      <c r="AJ177">
        <v>1</v>
      </c>
      <c r="AK177">
        <v>0</v>
      </c>
      <c r="AL177">
        <v>0</v>
      </c>
      <c r="AM177">
        <v>0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252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1</v>
      </c>
      <c r="BC177">
        <v>0</v>
      </c>
      <c r="BD177">
        <v>1</v>
      </c>
      <c r="BE177">
        <v>1</v>
      </c>
      <c r="BF177">
        <v>1</v>
      </c>
      <c r="BG177">
        <v>0</v>
      </c>
      <c r="BH177">
        <v>1</v>
      </c>
      <c r="BI177" t="s">
        <v>21</v>
      </c>
      <c r="BM177" t="s">
        <v>21</v>
      </c>
      <c r="BN177" t="s">
        <v>18</v>
      </c>
      <c r="BO177" t="s">
        <v>21</v>
      </c>
      <c r="BP177" t="s">
        <v>18</v>
      </c>
      <c r="BQ177" t="s">
        <v>18</v>
      </c>
      <c r="BR177" t="s">
        <v>18</v>
      </c>
      <c r="BS177" t="s">
        <v>21</v>
      </c>
      <c r="BT177" t="s">
        <v>18</v>
      </c>
    </row>
    <row r="178" spans="1:74" x14ac:dyDescent="0.25">
      <c r="A178" t="s">
        <v>584</v>
      </c>
      <c r="B178" t="s">
        <v>583</v>
      </c>
      <c r="C178" t="s">
        <v>584</v>
      </c>
      <c r="D178" t="s">
        <v>816</v>
      </c>
      <c r="E178" t="s">
        <v>1011</v>
      </c>
      <c r="F178" s="1">
        <v>9.769867142679213E-2</v>
      </c>
      <c r="G178" s="1">
        <v>7.9884127382810338E-2</v>
      </c>
      <c r="H178" s="1">
        <v>0.13427725774436097</v>
      </c>
      <c r="I178" s="1">
        <v>9.8777431292569433E-3</v>
      </c>
      <c r="J178" s="1">
        <v>1.7915233863000112E-3</v>
      </c>
      <c r="K178" s="1">
        <v>8.7266133495701257E-3</v>
      </c>
      <c r="L178" s="1">
        <v>1.2482513132359695E-2</v>
      </c>
      <c r="M178" s="1">
        <v>8.2664247697885052E-3</v>
      </c>
      <c r="N178" s="1">
        <v>5.3040183684256613E-3</v>
      </c>
      <c r="O178" s="1">
        <v>9.1747958581504651E-3</v>
      </c>
      <c r="P178" s="1">
        <v>6.1526323010535726E-3</v>
      </c>
      <c r="Q178" s="1">
        <v>6.7390076941173964E-3</v>
      </c>
      <c r="R178" s="1">
        <v>0</v>
      </c>
      <c r="S178" s="2">
        <v>-4.2427949905395499</v>
      </c>
      <c r="T178" s="1">
        <v>0</v>
      </c>
      <c r="U178" s="2">
        <v>-3.6343297958374001</v>
      </c>
      <c r="V178" s="1">
        <v>0</v>
      </c>
      <c r="W178" s="2">
        <v>-3.8092530568440801</v>
      </c>
      <c r="X178">
        <v>6</v>
      </c>
      <c r="Y178">
        <v>6</v>
      </c>
      <c r="Z178">
        <v>6</v>
      </c>
      <c r="AA178">
        <v>22.2</v>
      </c>
      <c r="AB178">
        <v>39.301000000000002</v>
      </c>
      <c r="AC178">
        <v>0</v>
      </c>
      <c r="AD178">
        <v>39.03</v>
      </c>
      <c r="AE178">
        <v>3711900</v>
      </c>
      <c r="AF178">
        <v>9</v>
      </c>
      <c r="AG178">
        <v>6</v>
      </c>
      <c r="AH178">
        <v>6</v>
      </c>
      <c r="AI178">
        <v>6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1</v>
      </c>
      <c r="AS178">
        <v>6</v>
      </c>
      <c r="AT178">
        <v>5</v>
      </c>
      <c r="AU178">
        <v>5</v>
      </c>
      <c r="AV178">
        <v>356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4</v>
      </c>
      <c r="BG178">
        <v>2</v>
      </c>
      <c r="BH178">
        <v>3</v>
      </c>
      <c r="BQ178" t="s">
        <v>21</v>
      </c>
      <c r="BR178" t="s">
        <v>18</v>
      </c>
      <c r="BS178" t="s">
        <v>18</v>
      </c>
      <c r="BT178" t="s">
        <v>18</v>
      </c>
    </row>
    <row r="179" spans="1:74" x14ac:dyDescent="0.25">
      <c r="A179" t="s">
        <v>586</v>
      </c>
      <c r="B179" t="s">
        <v>585</v>
      </c>
      <c r="C179" t="s">
        <v>586</v>
      </c>
      <c r="D179" t="s">
        <v>817</v>
      </c>
      <c r="E179" t="s">
        <v>1012</v>
      </c>
      <c r="F179" s="1">
        <v>6.6621989449834995E-2</v>
      </c>
      <c r="G179" s="1">
        <v>6.8096349179022408E-2</v>
      </c>
      <c r="H179" s="1">
        <v>2.9709180881019051E-2</v>
      </c>
      <c r="I179" s="1">
        <v>5.8634217663776085E-2</v>
      </c>
      <c r="J179" s="1">
        <v>3.1398407427209898E-3</v>
      </c>
      <c r="K179" s="1">
        <v>3.2458649129640568E-2</v>
      </c>
      <c r="L179" s="1">
        <v>2.5526668927879147E-2</v>
      </c>
      <c r="M179" s="1">
        <v>1.1489627058219766E-2</v>
      </c>
      <c r="N179" s="1">
        <v>8.1805309926455093E-3</v>
      </c>
      <c r="O179" s="1">
        <v>5.4998012294361992E-2</v>
      </c>
      <c r="P179" s="1">
        <v>2.2632014969740731E-2</v>
      </c>
      <c r="Q179" s="1">
        <v>6.890661905752128E-3</v>
      </c>
      <c r="R179" s="1">
        <v>0.33596039603960398</v>
      </c>
      <c r="S179" s="2">
        <v>-1.4984585444132501</v>
      </c>
      <c r="T179" s="1">
        <v>3.3355932203389803E-2</v>
      </c>
      <c r="U179" s="2">
        <v>-1.93729368845622</v>
      </c>
      <c r="V179" s="1">
        <v>0.183910447761194</v>
      </c>
      <c r="W179" s="2">
        <v>-1.3246752421061201</v>
      </c>
      <c r="X179">
        <v>2</v>
      </c>
      <c r="Y179">
        <v>2</v>
      </c>
      <c r="Z179">
        <v>2</v>
      </c>
      <c r="AA179">
        <v>15.6</v>
      </c>
      <c r="AB179">
        <v>15.752000000000001</v>
      </c>
      <c r="AC179">
        <v>0</v>
      </c>
      <c r="AD179">
        <v>12.247999999999999</v>
      </c>
      <c r="AE179">
        <v>1193200</v>
      </c>
      <c r="AF179">
        <v>6</v>
      </c>
      <c r="AG179">
        <v>2</v>
      </c>
      <c r="AH179">
        <v>2</v>
      </c>
      <c r="AI179">
        <v>2</v>
      </c>
      <c r="AJ179">
        <v>1</v>
      </c>
      <c r="AK179">
        <v>0</v>
      </c>
      <c r="AL179">
        <v>0</v>
      </c>
      <c r="AM179">
        <v>1</v>
      </c>
      <c r="AN179">
        <v>0</v>
      </c>
      <c r="AO179">
        <v>0</v>
      </c>
      <c r="AP179">
        <v>1</v>
      </c>
      <c r="AQ179">
        <v>0</v>
      </c>
      <c r="AR179">
        <v>1</v>
      </c>
      <c r="AS179">
        <v>2</v>
      </c>
      <c r="AT179">
        <v>2</v>
      </c>
      <c r="AU179">
        <v>1</v>
      </c>
      <c r="AV179">
        <v>141</v>
      </c>
      <c r="AW179">
        <v>1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2</v>
      </c>
      <c r="BG179">
        <v>2</v>
      </c>
      <c r="BH179">
        <v>1</v>
      </c>
      <c r="BI179" t="s">
        <v>18</v>
      </c>
      <c r="BL179" t="s">
        <v>21</v>
      </c>
      <c r="BO179" t="s">
        <v>21</v>
      </c>
      <c r="BQ179" t="s">
        <v>21</v>
      </c>
      <c r="BR179" t="s">
        <v>18</v>
      </c>
      <c r="BS179" t="s">
        <v>18</v>
      </c>
      <c r="BT179" t="s">
        <v>18</v>
      </c>
    </row>
    <row r="180" spans="1:74" x14ac:dyDescent="0.25">
      <c r="A180" t="s">
        <v>588</v>
      </c>
      <c r="B180" t="s">
        <v>587</v>
      </c>
      <c r="C180" t="s">
        <v>589</v>
      </c>
      <c r="D180" t="s">
        <v>818</v>
      </c>
      <c r="E180" t="s">
        <v>1013</v>
      </c>
      <c r="F180" s="1">
        <v>9.3868225008240616E-2</v>
      </c>
      <c r="G180" s="1">
        <v>7.5217891966763165E-2</v>
      </c>
      <c r="H180" s="1">
        <v>0.11916136441354759</v>
      </c>
      <c r="I180" s="1">
        <v>9.8071893801972815E-2</v>
      </c>
      <c r="J180" s="1">
        <v>7.4505492234528167E-2</v>
      </c>
      <c r="K180" s="1">
        <v>4.2537855608995825E-2</v>
      </c>
      <c r="L180" s="1">
        <v>2.2236306770371191E-2</v>
      </c>
      <c r="M180" s="1">
        <v>5.1810022729994368E-2</v>
      </c>
      <c r="N180" s="1">
        <v>5.675099275644542E-2</v>
      </c>
      <c r="O180" s="1">
        <v>2.1437491297162638E-2</v>
      </c>
      <c r="P180" s="1">
        <v>6.0352307741654478E-3</v>
      </c>
      <c r="Q180" s="1">
        <v>1.7451726924625977E-2</v>
      </c>
      <c r="R180" s="1">
        <v>0.51455319148936196</v>
      </c>
      <c r="S180" s="2">
        <v>-0.47887452443440598</v>
      </c>
      <c r="T180" s="1">
        <v>7.4333333333333307E-2</v>
      </c>
      <c r="U180" s="2">
        <v>-1.2285877863566099</v>
      </c>
      <c r="V180" s="1">
        <v>0</v>
      </c>
      <c r="W180" s="2">
        <v>-2.8471902211507101</v>
      </c>
      <c r="X180">
        <v>5</v>
      </c>
      <c r="Y180">
        <v>5</v>
      </c>
      <c r="Z180">
        <v>5</v>
      </c>
      <c r="AA180">
        <v>12.1</v>
      </c>
      <c r="AB180">
        <v>58.924999999999997</v>
      </c>
      <c r="AC180">
        <v>0</v>
      </c>
      <c r="AD180">
        <v>40.904000000000003</v>
      </c>
      <c r="AE180">
        <v>8511400</v>
      </c>
      <c r="AF180">
        <v>19</v>
      </c>
      <c r="AG180">
        <v>5</v>
      </c>
      <c r="AH180">
        <v>5</v>
      </c>
      <c r="AI180">
        <v>5</v>
      </c>
      <c r="AJ180">
        <v>3</v>
      </c>
      <c r="AK180">
        <v>1</v>
      </c>
      <c r="AL180">
        <v>2</v>
      </c>
      <c r="AM180">
        <v>3</v>
      </c>
      <c r="AN180">
        <v>4</v>
      </c>
      <c r="AO180">
        <v>4</v>
      </c>
      <c r="AP180">
        <v>4</v>
      </c>
      <c r="AQ180">
        <v>5</v>
      </c>
      <c r="AR180">
        <v>4</v>
      </c>
      <c r="AS180">
        <v>5</v>
      </c>
      <c r="AT180">
        <v>5</v>
      </c>
      <c r="AU180">
        <v>5</v>
      </c>
      <c r="AV180">
        <v>552</v>
      </c>
      <c r="AW180">
        <v>1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2</v>
      </c>
      <c r="BD180">
        <v>3</v>
      </c>
      <c r="BE180">
        <v>1</v>
      </c>
      <c r="BF180">
        <v>5</v>
      </c>
      <c r="BG180">
        <v>4</v>
      </c>
      <c r="BH180">
        <v>3</v>
      </c>
      <c r="BI180" t="s">
        <v>18</v>
      </c>
      <c r="BJ180" t="s">
        <v>21</v>
      </c>
      <c r="BK180" t="s">
        <v>21</v>
      </c>
      <c r="BL180" t="s">
        <v>21</v>
      </c>
      <c r="BM180" t="s">
        <v>21</v>
      </c>
      <c r="BN180" t="s">
        <v>21</v>
      </c>
      <c r="BO180" t="s">
        <v>18</v>
      </c>
      <c r="BP180" t="s">
        <v>18</v>
      </c>
      <c r="BQ180" t="s">
        <v>18</v>
      </c>
      <c r="BR180" t="s">
        <v>18</v>
      </c>
      <c r="BS180" t="s">
        <v>18</v>
      </c>
      <c r="BT180" t="s">
        <v>18</v>
      </c>
      <c r="BU180">
        <v>177</v>
      </c>
      <c r="BV180">
        <v>331</v>
      </c>
    </row>
    <row r="181" spans="1:74" x14ac:dyDescent="0.25">
      <c r="A181" t="s">
        <v>593</v>
      </c>
      <c r="B181" t="s">
        <v>590</v>
      </c>
      <c r="C181" t="s">
        <v>593</v>
      </c>
      <c r="D181" t="s">
        <v>819</v>
      </c>
      <c r="E181" t="s">
        <v>1014</v>
      </c>
      <c r="F181" s="1">
        <v>0.76178177215226839</v>
      </c>
      <c r="G181" s="1">
        <v>0.89972277047179416</v>
      </c>
      <c r="H181" s="1">
        <v>1.1040023567191897</v>
      </c>
      <c r="I181" s="1">
        <v>4.3453637091074535</v>
      </c>
      <c r="J181" s="1">
        <v>3.2693580933059083</v>
      </c>
      <c r="K181" s="1">
        <v>1.5241679429727808</v>
      </c>
      <c r="L181" s="1">
        <v>2.396681907990287</v>
      </c>
      <c r="M181" s="1">
        <v>1.6246459552831136</v>
      </c>
      <c r="N181" s="1">
        <v>2.5188267467454599</v>
      </c>
      <c r="O181" s="1">
        <v>1.0573682086652771</v>
      </c>
      <c r="P181" s="1">
        <v>1.5041101716259806</v>
      </c>
      <c r="Q181" s="1">
        <v>0.82376085584902004</v>
      </c>
      <c r="R181" s="1">
        <v>3.1219512195122E-2</v>
      </c>
      <c r="S181" s="2">
        <v>1.61292028427124</v>
      </c>
      <c r="T181" s="1">
        <v>3.3823529411764697E-2</v>
      </c>
      <c r="U181" s="2">
        <v>1.2320567766825401</v>
      </c>
      <c r="V181" s="1">
        <v>0.70678857142857099</v>
      </c>
      <c r="W181" s="2">
        <v>0.26398007074991803</v>
      </c>
      <c r="X181">
        <v>8</v>
      </c>
      <c r="Y181">
        <v>8</v>
      </c>
      <c r="Z181">
        <v>8</v>
      </c>
      <c r="AA181">
        <v>36.4</v>
      </c>
      <c r="AB181">
        <v>22.393000000000001</v>
      </c>
      <c r="AC181">
        <v>0</v>
      </c>
      <c r="AD181">
        <v>81.286000000000001</v>
      </c>
      <c r="AE181">
        <v>78005000</v>
      </c>
      <c r="AF181">
        <v>58</v>
      </c>
      <c r="AG181">
        <v>8</v>
      </c>
      <c r="AH181">
        <v>8</v>
      </c>
      <c r="AI181">
        <v>8</v>
      </c>
      <c r="AJ181">
        <v>6</v>
      </c>
      <c r="AK181">
        <v>6</v>
      </c>
      <c r="AL181">
        <v>7</v>
      </c>
      <c r="AM181">
        <v>7</v>
      </c>
      <c r="AN181">
        <v>8</v>
      </c>
      <c r="AO181">
        <v>8</v>
      </c>
      <c r="AP181">
        <v>8</v>
      </c>
      <c r="AQ181">
        <v>8</v>
      </c>
      <c r="AR181">
        <v>8</v>
      </c>
      <c r="AS181">
        <v>7</v>
      </c>
      <c r="AT181">
        <v>8</v>
      </c>
      <c r="AU181">
        <v>7</v>
      </c>
      <c r="AV181">
        <v>209</v>
      </c>
      <c r="AW181">
        <v>2</v>
      </c>
      <c r="AX181">
        <v>3</v>
      </c>
      <c r="AY181">
        <v>3</v>
      </c>
      <c r="AZ181">
        <v>7</v>
      </c>
      <c r="BA181">
        <v>4</v>
      </c>
      <c r="BB181">
        <v>5</v>
      </c>
      <c r="BC181">
        <v>8</v>
      </c>
      <c r="BD181">
        <v>8</v>
      </c>
      <c r="BE181">
        <v>4</v>
      </c>
      <c r="BF181">
        <v>4</v>
      </c>
      <c r="BG181">
        <v>5</v>
      </c>
      <c r="BH181">
        <v>5</v>
      </c>
      <c r="BI181" t="s">
        <v>18</v>
      </c>
      <c r="BJ181" t="s">
        <v>18</v>
      </c>
      <c r="BK181" t="s">
        <v>18</v>
      </c>
      <c r="BL181" t="s">
        <v>18</v>
      </c>
      <c r="BM181" t="s">
        <v>18</v>
      </c>
      <c r="BN181" t="s">
        <v>18</v>
      </c>
      <c r="BO181" t="s">
        <v>18</v>
      </c>
      <c r="BP181" t="s">
        <v>18</v>
      </c>
      <c r="BQ181" t="s">
        <v>18</v>
      </c>
      <c r="BR181" t="s">
        <v>18</v>
      </c>
      <c r="BS181" t="s">
        <v>18</v>
      </c>
      <c r="BT181" t="s">
        <v>18</v>
      </c>
      <c r="BU181" t="s">
        <v>591</v>
      </c>
      <c r="BV181" t="s">
        <v>592</v>
      </c>
    </row>
    <row r="182" spans="1:74" x14ac:dyDescent="0.25">
      <c r="A182" t="s">
        <v>597</v>
      </c>
      <c r="B182" t="s">
        <v>594</v>
      </c>
      <c r="C182" t="s">
        <v>598</v>
      </c>
      <c r="D182" t="s">
        <v>820</v>
      </c>
      <c r="E182" t="s">
        <v>1015</v>
      </c>
      <c r="F182" s="1">
        <v>0.12256320317944105</v>
      </c>
      <c r="G182" s="1">
        <v>6.8109224452532022E-2</v>
      </c>
      <c r="H182" s="1">
        <v>0.14672339131268258</v>
      </c>
      <c r="I182" s="1">
        <v>0.35258857963918805</v>
      </c>
      <c r="J182" s="1">
        <v>0.45141442370882157</v>
      </c>
      <c r="K182" s="1">
        <v>0.17766188447391176</v>
      </c>
      <c r="L182" s="1">
        <v>0.44662722016800471</v>
      </c>
      <c r="M182" s="1">
        <v>0.71581271875822372</v>
      </c>
      <c r="N182" s="1">
        <v>0.70510094820597302</v>
      </c>
      <c r="O182" s="1">
        <v>0.75098774726613671</v>
      </c>
      <c r="P182" s="1">
        <v>0.54494421566462947</v>
      </c>
      <c r="Q182" s="1">
        <v>0.39324952021737747</v>
      </c>
      <c r="R182" s="1">
        <v>5.5471698113207499E-2</v>
      </c>
      <c r="S182" s="2">
        <v>1.50967518488566</v>
      </c>
      <c r="T182" s="1">
        <v>1.7999999999999999E-2</v>
      </c>
      <c r="U182" s="2">
        <v>2.5079787572224901</v>
      </c>
      <c r="V182" s="1">
        <v>2.0425531914893599E-3</v>
      </c>
      <c r="W182" s="2">
        <v>2.3459320068359402</v>
      </c>
      <c r="X182">
        <v>8</v>
      </c>
      <c r="Y182">
        <v>8</v>
      </c>
      <c r="Z182">
        <v>8</v>
      </c>
      <c r="AA182">
        <v>31.4</v>
      </c>
      <c r="AB182">
        <v>40.543999999999997</v>
      </c>
      <c r="AC182">
        <v>0</v>
      </c>
      <c r="AD182">
        <v>88.685000000000002</v>
      </c>
      <c r="AE182">
        <v>30593000</v>
      </c>
      <c r="AF182">
        <v>70</v>
      </c>
      <c r="AG182">
        <v>8</v>
      </c>
      <c r="AH182">
        <v>8</v>
      </c>
      <c r="AI182">
        <v>8</v>
      </c>
      <c r="AJ182">
        <v>7</v>
      </c>
      <c r="AK182">
        <v>6</v>
      </c>
      <c r="AL182">
        <v>6</v>
      </c>
      <c r="AM182">
        <v>8</v>
      </c>
      <c r="AN182">
        <v>8</v>
      </c>
      <c r="AO182">
        <v>8</v>
      </c>
      <c r="AP182">
        <v>7</v>
      </c>
      <c r="AQ182">
        <v>8</v>
      </c>
      <c r="AR182">
        <v>6</v>
      </c>
      <c r="AS182">
        <v>7</v>
      </c>
      <c r="AT182">
        <v>5</v>
      </c>
      <c r="AU182">
        <v>6</v>
      </c>
      <c r="AV182">
        <v>395</v>
      </c>
      <c r="AW182">
        <v>9</v>
      </c>
      <c r="AX182">
        <v>8</v>
      </c>
      <c r="AY182">
        <v>5</v>
      </c>
      <c r="AZ182">
        <v>6</v>
      </c>
      <c r="BA182">
        <v>8</v>
      </c>
      <c r="BB182">
        <v>7</v>
      </c>
      <c r="BC182">
        <v>4</v>
      </c>
      <c r="BD182">
        <v>6</v>
      </c>
      <c r="BE182">
        <v>5</v>
      </c>
      <c r="BF182">
        <v>5</v>
      </c>
      <c r="BG182">
        <v>2</v>
      </c>
      <c r="BH182">
        <v>5</v>
      </c>
      <c r="BI182" t="s">
        <v>18</v>
      </c>
      <c r="BJ182" t="s">
        <v>18</v>
      </c>
      <c r="BK182" t="s">
        <v>18</v>
      </c>
      <c r="BL182" t="s">
        <v>18</v>
      </c>
      <c r="BM182" t="s">
        <v>18</v>
      </c>
      <c r="BN182" t="s">
        <v>18</v>
      </c>
      <c r="BO182" t="s">
        <v>18</v>
      </c>
      <c r="BP182" t="s">
        <v>18</v>
      </c>
      <c r="BQ182" t="s">
        <v>18</v>
      </c>
      <c r="BR182" t="s">
        <v>18</v>
      </c>
      <c r="BS182" t="s">
        <v>18</v>
      </c>
      <c r="BT182" t="s">
        <v>18</v>
      </c>
      <c r="BU182" t="s">
        <v>595</v>
      </c>
      <c r="BV182" t="s">
        <v>596</v>
      </c>
    </row>
    <row r="183" spans="1:74" x14ac:dyDescent="0.25">
      <c r="A183" t="s">
        <v>600</v>
      </c>
      <c r="B183" t="s">
        <v>599</v>
      </c>
      <c r="C183" t="s">
        <v>601</v>
      </c>
      <c r="D183" t="s">
        <v>821</v>
      </c>
      <c r="E183" t="s">
        <v>1016</v>
      </c>
      <c r="F183" s="1">
        <v>4.4000506126867234E-2</v>
      </c>
      <c r="G183" s="1">
        <v>0.12326365998836611</v>
      </c>
      <c r="H183" s="1">
        <v>9.7120824564778302E-2</v>
      </c>
      <c r="I183" s="1">
        <v>7.096819593119484E-3</v>
      </c>
      <c r="J183" s="1">
        <v>8.5193611791935131E-2</v>
      </c>
      <c r="K183" s="1">
        <v>0.35954148414885101</v>
      </c>
      <c r="L183" s="1">
        <v>0.47779451981812487</v>
      </c>
      <c r="M183" s="1">
        <v>5.2547696378260024E-3</v>
      </c>
      <c r="N183" s="1">
        <v>1.2589311445514385E-2</v>
      </c>
      <c r="O183" s="1">
        <v>6.2124146381603825E-3</v>
      </c>
      <c r="P183" s="1">
        <v>0.31047864448526041</v>
      </c>
      <c r="Q183" s="1">
        <v>3.634278399485844E-3</v>
      </c>
      <c r="R183" s="1">
        <v>0.81561797752808995</v>
      </c>
      <c r="S183" s="2">
        <v>-0.42563343048095698</v>
      </c>
      <c r="T183" s="1">
        <v>0.48988235294117599</v>
      </c>
      <c r="U183" s="2">
        <v>-1.35291973749796</v>
      </c>
      <c r="V183" s="1">
        <v>0.25</v>
      </c>
      <c r="W183" s="2">
        <v>-2.07719580332438</v>
      </c>
      <c r="X183">
        <v>2</v>
      </c>
      <c r="Y183">
        <v>2</v>
      </c>
      <c r="Z183">
        <v>2</v>
      </c>
      <c r="AA183">
        <v>19.2</v>
      </c>
      <c r="AB183">
        <v>13.898</v>
      </c>
      <c r="AC183">
        <v>0</v>
      </c>
      <c r="AD183">
        <v>12.769</v>
      </c>
      <c r="AE183">
        <v>3669300</v>
      </c>
      <c r="AF183">
        <v>5</v>
      </c>
      <c r="AG183">
        <v>2</v>
      </c>
      <c r="AH183">
        <v>2</v>
      </c>
      <c r="AI183">
        <v>2</v>
      </c>
      <c r="AJ183">
        <v>0</v>
      </c>
      <c r="AK183">
        <v>2</v>
      </c>
      <c r="AL183">
        <v>0</v>
      </c>
      <c r="AM183">
        <v>2</v>
      </c>
      <c r="AN183">
        <v>0</v>
      </c>
      <c r="AO183">
        <v>0</v>
      </c>
      <c r="AP183">
        <v>0</v>
      </c>
      <c r="AQ183">
        <v>1</v>
      </c>
      <c r="AR183">
        <v>2</v>
      </c>
      <c r="AS183">
        <v>1</v>
      </c>
      <c r="AT183">
        <v>2</v>
      </c>
      <c r="AU183">
        <v>2</v>
      </c>
      <c r="AV183">
        <v>125</v>
      </c>
      <c r="AW183">
        <v>0</v>
      </c>
      <c r="AX183">
        <v>1</v>
      </c>
      <c r="AY183">
        <v>0</v>
      </c>
      <c r="AZ183">
        <v>1</v>
      </c>
      <c r="BA183">
        <v>0</v>
      </c>
      <c r="BB183">
        <v>0</v>
      </c>
      <c r="BC183">
        <v>0</v>
      </c>
      <c r="BD183">
        <v>0</v>
      </c>
      <c r="BE183">
        <v>1</v>
      </c>
      <c r="BF183">
        <v>1</v>
      </c>
      <c r="BG183">
        <v>1</v>
      </c>
      <c r="BH183">
        <v>0</v>
      </c>
      <c r="BJ183" t="s">
        <v>18</v>
      </c>
      <c r="BL183" t="s">
        <v>18</v>
      </c>
      <c r="BP183" t="s">
        <v>21</v>
      </c>
      <c r="BQ183" t="s">
        <v>18</v>
      </c>
      <c r="BR183" t="s">
        <v>18</v>
      </c>
      <c r="BS183" t="s">
        <v>18</v>
      </c>
      <c r="BT183" t="s">
        <v>21</v>
      </c>
      <c r="BU183">
        <v>183</v>
      </c>
      <c r="BV183">
        <v>63</v>
      </c>
    </row>
    <row r="184" spans="1:74" x14ac:dyDescent="0.25">
      <c r="A184" t="s">
        <v>603</v>
      </c>
      <c r="B184" t="s">
        <v>602</v>
      </c>
      <c r="C184" t="s">
        <v>604</v>
      </c>
      <c r="D184" t="s">
        <v>822</v>
      </c>
      <c r="E184" t="s">
        <v>1017</v>
      </c>
      <c r="F184" s="1">
        <v>0.12553925593066381</v>
      </c>
      <c r="G184" s="1">
        <v>0.119553416228474</v>
      </c>
      <c r="H184" s="1">
        <v>0.12631757831454285</v>
      </c>
      <c r="I184" s="1">
        <v>0.10486187446387732</v>
      </c>
      <c r="J184" s="1">
        <v>8.3621148096935424E-2</v>
      </c>
      <c r="K184" s="1">
        <v>0.11045272516405073</v>
      </c>
      <c r="L184" s="1">
        <v>7.3672820644094571E-3</v>
      </c>
      <c r="M184" s="1">
        <v>4.7785503033104575E-2</v>
      </c>
      <c r="N184" s="1">
        <v>8.8287217008284416E-2</v>
      </c>
      <c r="O184" s="1">
        <v>6.4385610466751189E-2</v>
      </c>
      <c r="P184" s="1">
        <v>2.2842390121671729E-2</v>
      </c>
      <c r="Q184" s="1">
        <v>7.8330715813449778E-3</v>
      </c>
      <c r="R184" s="1">
        <v>0.52080555555555597</v>
      </c>
      <c r="S184" s="2">
        <v>-0.32299677530924398</v>
      </c>
      <c r="T184" s="1">
        <v>7.4585858585858603E-2</v>
      </c>
      <c r="U184" s="2">
        <v>-1.97688388824463</v>
      </c>
      <c r="V184" s="1">
        <v>1.2358974358974401E-2</v>
      </c>
      <c r="W184" s="2">
        <v>-2.4541772206624399</v>
      </c>
      <c r="X184">
        <v>1</v>
      </c>
      <c r="Y184">
        <v>1</v>
      </c>
      <c r="Z184">
        <v>1</v>
      </c>
      <c r="AA184">
        <v>14.1</v>
      </c>
      <c r="AB184">
        <v>9.1282999999999994</v>
      </c>
      <c r="AC184">
        <v>7.6923E-3</v>
      </c>
      <c r="AD184">
        <v>6.8642000000000003</v>
      </c>
      <c r="AE184">
        <v>1719900</v>
      </c>
      <c r="AF184">
        <v>4</v>
      </c>
      <c r="AG184">
        <v>1</v>
      </c>
      <c r="AH184">
        <v>1</v>
      </c>
      <c r="AI184">
        <v>1</v>
      </c>
      <c r="AJ184">
        <v>1</v>
      </c>
      <c r="AK184">
        <v>0</v>
      </c>
      <c r="AL184">
        <v>0</v>
      </c>
      <c r="AM184">
        <v>0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85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2</v>
      </c>
      <c r="BE184">
        <v>0</v>
      </c>
      <c r="BF184">
        <v>1</v>
      </c>
      <c r="BG184">
        <v>0</v>
      </c>
      <c r="BH184">
        <v>1</v>
      </c>
      <c r="BI184" t="s">
        <v>21</v>
      </c>
      <c r="BM184" t="s">
        <v>21</v>
      </c>
      <c r="BN184" t="s">
        <v>21</v>
      </c>
      <c r="BO184" t="s">
        <v>21</v>
      </c>
      <c r="BP184" t="s">
        <v>18</v>
      </c>
      <c r="BQ184" t="s">
        <v>21</v>
      </c>
      <c r="BR184" t="s">
        <v>18</v>
      </c>
      <c r="BS184" t="s">
        <v>18</v>
      </c>
      <c r="BT184" t="s">
        <v>18</v>
      </c>
    </row>
    <row r="185" spans="1:74" x14ac:dyDescent="0.25">
      <c r="A185" t="s">
        <v>679</v>
      </c>
      <c r="B185" t="s">
        <v>605</v>
      </c>
      <c r="C185" t="s">
        <v>606</v>
      </c>
      <c r="D185" t="s">
        <v>823</v>
      </c>
      <c r="E185" t="s">
        <v>1018</v>
      </c>
      <c r="F185" s="1">
        <v>0.20697121066034974</v>
      </c>
      <c r="G185" s="1">
        <v>0.2007168169497035</v>
      </c>
      <c r="H185" s="1">
        <v>0.20447526972579452</v>
      </c>
      <c r="I185" s="1">
        <v>0.93766884905019598</v>
      </c>
      <c r="J185" s="1">
        <v>0.54168457337461362</v>
      </c>
      <c r="K185" s="1">
        <v>0.33836188591567173</v>
      </c>
      <c r="L185" s="1">
        <v>0.33712658239983406</v>
      </c>
      <c r="M185" s="1">
        <v>0.26572803945554291</v>
      </c>
      <c r="N185" s="1">
        <v>0.43532401138422849</v>
      </c>
      <c r="O185" s="1">
        <v>0.18210507151733654</v>
      </c>
      <c r="P185" s="1">
        <v>0.28808589101415394</v>
      </c>
      <c r="Q185" s="1">
        <v>7.5198652097311081E-2</v>
      </c>
      <c r="R185" s="1">
        <v>5.0500000000000003E-2</v>
      </c>
      <c r="S185" s="2">
        <v>1.4461935361226399</v>
      </c>
      <c r="T185" s="1">
        <v>0.13478571428571401</v>
      </c>
      <c r="U185" s="2">
        <v>0.73293749491373605</v>
      </c>
      <c r="V185" s="1">
        <v>0.69791907514450902</v>
      </c>
      <c r="W185" s="2">
        <v>-0.368823051452637</v>
      </c>
      <c r="X185">
        <v>11</v>
      </c>
      <c r="Y185">
        <v>11</v>
      </c>
      <c r="Z185">
        <v>9</v>
      </c>
      <c r="AA185">
        <v>19.3</v>
      </c>
      <c r="AB185">
        <v>67.89</v>
      </c>
      <c r="AC185">
        <v>0</v>
      </c>
      <c r="AD185">
        <v>93.352000000000004</v>
      </c>
      <c r="AE185">
        <v>43828000</v>
      </c>
      <c r="AF185">
        <v>65</v>
      </c>
      <c r="AG185" t="s">
        <v>85</v>
      </c>
      <c r="AH185" t="s">
        <v>85</v>
      </c>
      <c r="AI185" t="s">
        <v>85</v>
      </c>
      <c r="AJ185">
        <v>6</v>
      </c>
      <c r="AK185">
        <v>7</v>
      </c>
      <c r="AL185">
        <v>4</v>
      </c>
      <c r="AM185">
        <v>9</v>
      </c>
      <c r="AN185">
        <v>10</v>
      </c>
      <c r="AO185">
        <v>9</v>
      </c>
      <c r="AP185">
        <v>10</v>
      </c>
      <c r="AQ185">
        <v>10</v>
      </c>
      <c r="AR185">
        <v>10</v>
      </c>
      <c r="AS185">
        <v>9</v>
      </c>
      <c r="AT185">
        <v>11</v>
      </c>
      <c r="AU185">
        <v>9</v>
      </c>
      <c r="AV185">
        <v>622</v>
      </c>
      <c r="AW185">
        <v>4</v>
      </c>
      <c r="AX185">
        <v>2</v>
      </c>
      <c r="AY185">
        <v>2</v>
      </c>
      <c r="AZ185">
        <v>3</v>
      </c>
      <c r="BA185">
        <v>5</v>
      </c>
      <c r="BB185">
        <v>6</v>
      </c>
      <c r="BC185">
        <v>7</v>
      </c>
      <c r="BD185">
        <v>6</v>
      </c>
      <c r="BE185">
        <v>9</v>
      </c>
      <c r="BF185">
        <v>5</v>
      </c>
      <c r="BG185">
        <v>8</v>
      </c>
      <c r="BH185">
        <v>8</v>
      </c>
      <c r="BI185" t="s">
        <v>18</v>
      </c>
      <c r="BJ185" t="s">
        <v>18</v>
      </c>
      <c r="BK185" t="s">
        <v>18</v>
      </c>
      <c r="BL185" t="s">
        <v>18</v>
      </c>
      <c r="BM185" t="s">
        <v>18</v>
      </c>
      <c r="BN185" t="s">
        <v>18</v>
      </c>
      <c r="BO185" t="s">
        <v>18</v>
      </c>
      <c r="BP185" t="s">
        <v>18</v>
      </c>
      <c r="BQ185" t="s">
        <v>18</v>
      </c>
      <c r="BR185" t="s">
        <v>18</v>
      </c>
      <c r="BS185" t="s">
        <v>18</v>
      </c>
      <c r="BT185" t="s">
        <v>18</v>
      </c>
      <c r="BU185">
        <v>184</v>
      </c>
      <c r="BV185">
        <v>332</v>
      </c>
    </row>
    <row r="186" spans="1:74" x14ac:dyDescent="0.25">
      <c r="A186" t="s">
        <v>608</v>
      </c>
      <c r="B186" t="s">
        <v>607</v>
      </c>
      <c r="C186" t="s">
        <v>608</v>
      </c>
      <c r="D186" t="s">
        <v>824</v>
      </c>
      <c r="E186" t="s">
        <v>1019</v>
      </c>
      <c r="F186" s="1">
        <v>5.1352273107438354E-2</v>
      </c>
      <c r="G186" s="1">
        <v>4.5193022882845095E-2</v>
      </c>
      <c r="H186" s="1">
        <v>7.1144756111154228E-2</v>
      </c>
      <c r="I186" s="1">
        <v>0.28253965210167498</v>
      </c>
      <c r="J186" s="1">
        <v>0.21192468146627894</v>
      </c>
      <c r="K186" s="1">
        <v>0.11764601550046826</v>
      </c>
      <c r="L186" s="1">
        <v>0.14274425813056685</v>
      </c>
      <c r="M186" s="1">
        <v>0.12641096643450647</v>
      </c>
      <c r="N186" s="1">
        <v>0.1394099115813775</v>
      </c>
      <c r="O186" s="1">
        <v>9.6284766555835538E-2</v>
      </c>
      <c r="P186" s="1">
        <v>0.13181268457483075</v>
      </c>
      <c r="Q186" s="1">
        <v>2.8779811071599777E-2</v>
      </c>
      <c r="R186" s="1">
        <v>2.64827586206897E-2</v>
      </c>
      <c r="S186" s="2">
        <v>1.8049853642781599</v>
      </c>
      <c r="T186" s="1">
        <v>1.7632653061224499E-2</v>
      </c>
      <c r="U186" s="2">
        <v>1.3097953796386701</v>
      </c>
      <c r="V186" s="1">
        <v>0.71435955056179801</v>
      </c>
      <c r="W186" s="2">
        <v>0.38183212280273399</v>
      </c>
      <c r="X186">
        <v>5</v>
      </c>
      <c r="Y186">
        <v>3</v>
      </c>
      <c r="Z186">
        <v>3</v>
      </c>
      <c r="AA186">
        <v>5.9</v>
      </c>
      <c r="AB186">
        <v>62.947000000000003</v>
      </c>
      <c r="AC186">
        <v>0</v>
      </c>
      <c r="AD186">
        <v>220.91</v>
      </c>
      <c r="AE186">
        <v>14456000</v>
      </c>
      <c r="AF186">
        <v>23</v>
      </c>
      <c r="AG186">
        <v>5</v>
      </c>
      <c r="AH186">
        <v>3</v>
      </c>
      <c r="AI186">
        <v>3</v>
      </c>
      <c r="AJ186">
        <v>4</v>
      </c>
      <c r="AK186">
        <v>4</v>
      </c>
      <c r="AL186">
        <v>2</v>
      </c>
      <c r="AM186">
        <v>4</v>
      </c>
      <c r="AN186">
        <v>4</v>
      </c>
      <c r="AO186">
        <v>4</v>
      </c>
      <c r="AP186">
        <v>4</v>
      </c>
      <c r="AQ186">
        <v>5</v>
      </c>
      <c r="AR186">
        <v>4</v>
      </c>
      <c r="AS186">
        <v>4</v>
      </c>
      <c r="AT186">
        <v>4</v>
      </c>
      <c r="AU186">
        <v>4</v>
      </c>
      <c r="AV186">
        <v>590</v>
      </c>
      <c r="AW186">
        <v>2</v>
      </c>
      <c r="AX186">
        <v>2</v>
      </c>
      <c r="AY186">
        <v>1</v>
      </c>
      <c r="AZ186">
        <v>2</v>
      </c>
      <c r="BA186">
        <v>2</v>
      </c>
      <c r="BB186">
        <v>2</v>
      </c>
      <c r="BC186">
        <v>2</v>
      </c>
      <c r="BD186">
        <v>3</v>
      </c>
      <c r="BE186">
        <v>1</v>
      </c>
      <c r="BF186">
        <v>2</v>
      </c>
      <c r="BG186">
        <v>2</v>
      </c>
      <c r="BH186">
        <v>2</v>
      </c>
      <c r="BI186" t="s">
        <v>18</v>
      </c>
      <c r="BJ186" t="s">
        <v>18</v>
      </c>
      <c r="BK186" t="s">
        <v>18</v>
      </c>
      <c r="BL186" t="s">
        <v>18</v>
      </c>
      <c r="BM186" t="s">
        <v>18</v>
      </c>
      <c r="BN186" t="s">
        <v>18</v>
      </c>
      <c r="BO186" t="s">
        <v>18</v>
      </c>
      <c r="BP186" t="s">
        <v>18</v>
      </c>
      <c r="BQ186" t="s">
        <v>18</v>
      </c>
      <c r="BR186" t="s">
        <v>18</v>
      </c>
      <c r="BS186" t="s">
        <v>18</v>
      </c>
      <c r="BT186" t="s">
        <v>18</v>
      </c>
      <c r="BU186">
        <v>185</v>
      </c>
      <c r="BV186">
        <v>162</v>
      </c>
    </row>
    <row r="187" spans="1:74" x14ac:dyDescent="0.25">
      <c r="A187" t="s">
        <v>612</v>
      </c>
      <c r="B187" t="s">
        <v>609</v>
      </c>
      <c r="C187" t="s">
        <v>612</v>
      </c>
      <c r="D187" t="s">
        <v>825</v>
      </c>
      <c r="E187" t="s">
        <v>1020</v>
      </c>
      <c r="F187" s="1">
        <v>2.0535696844618232E-2</v>
      </c>
      <c r="G187" s="1">
        <v>2.0100176264190826E-2</v>
      </c>
      <c r="H187" s="1">
        <v>3.1603702589496352E-2</v>
      </c>
      <c r="I187" s="1">
        <v>3.1380229338245233E-2</v>
      </c>
      <c r="J187" s="1">
        <v>5.762746544862378E-2</v>
      </c>
      <c r="K187" s="1">
        <v>1.3781187162776525E-2</v>
      </c>
      <c r="L187" s="1">
        <v>1.894516238916966E-2</v>
      </c>
      <c r="M187" s="1">
        <v>3.9756354420696555E-2</v>
      </c>
      <c r="N187" s="1">
        <v>4.5573119062277824E-2</v>
      </c>
      <c r="O187" s="1">
        <v>1.3406980996194577E-2</v>
      </c>
      <c r="P187" s="1">
        <v>1.5220597817527118E-2</v>
      </c>
      <c r="Q187" s="1">
        <v>4.2533583804522344E-3</v>
      </c>
      <c r="R187" s="1">
        <v>0.73896470588235297</v>
      </c>
      <c r="S187" s="2">
        <v>0.31129233042399002</v>
      </c>
      <c r="T187" s="1">
        <v>0.53065806451612896</v>
      </c>
      <c r="U187" s="2">
        <v>0.46525414784749197</v>
      </c>
      <c r="V187" s="1">
        <v>8.1538461538461504E-2</v>
      </c>
      <c r="W187" s="2">
        <v>-1.3032506306966201</v>
      </c>
      <c r="X187">
        <v>6</v>
      </c>
      <c r="Y187">
        <v>6</v>
      </c>
      <c r="Z187">
        <v>6</v>
      </c>
      <c r="AA187">
        <v>12.3</v>
      </c>
      <c r="AB187">
        <v>74.021000000000001</v>
      </c>
      <c r="AC187">
        <v>0</v>
      </c>
      <c r="AD187">
        <v>65.42</v>
      </c>
      <c r="AE187">
        <v>4028600</v>
      </c>
      <c r="AF187">
        <v>20</v>
      </c>
      <c r="AG187">
        <v>6</v>
      </c>
      <c r="AH187">
        <v>6</v>
      </c>
      <c r="AI187">
        <v>6</v>
      </c>
      <c r="AJ187">
        <v>1</v>
      </c>
      <c r="AK187">
        <v>1</v>
      </c>
      <c r="AL187">
        <v>0</v>
      </c>
      <c r="AM187">
        <v>2</v>
      </c>
      <c r="AN187">
        <v>3</v>
      </c>
      <c r="AO187">
        <v>4</v>
      </c>
      <c r="AP187">
        <v>4</v>
      </c>
      <c r="AQ187">
        <v>4</v>
      </c>
      <c r="AR187">
        <v>2</v>
      </c>
      <c r="AS187">
        <v>5</v>
      </c>
      <c r="AT187">
        <v>4</v>
      </c>
      <c r="AU187">
        <v>4</v>
      </c>
      <c r="AV187">
        <v>673</v>
      </c>
      <c r="AW187">
        <v>0</v>
      </c>
      <c r="AX187">
        <v>0</v>
      </c>
      <c r="AY187">
        <v>0</v>
      </c>
      <c r="AZ187">
        <v>2</v>
      </c>
      <c r="BA187">
        <v>2</v>
      </c>
      <c r="BB187">
        <v>3</v>
      </c>
      <c r="BC187">
        <v>2</v>
      </c>
      <c r="BD187">
        <v>2</v>
      </c>
      <c r="BE187">
        <v>1</v>
      </c>
      <c r="BF187">
        <v>3</v>
      </c>
      <c r="BG187">
        <v>3</v>
      </c>
      <c r="BH187">
        <v>2</v>
      </c>
      <c r="BI187" t="s">
        <v>21</v>
      </c>
      <c r="BJ187" t="s">
        <v>21</v>
      </c>
      <c r="BL187" t="s">
        <v>18</v>
      </c>
      <c r="BM187" t="s">
        <v>18</v>
      </c>
      <c r="BN187" t="s">
        <v>18</v>
      </c>
      <c r="BO187" t="s">
        <v>18</v>
      </c>
      <c r="BP187" t="s">
        <v>18</v>
      </c>
      <c r="BQ187" t="s">
        <v>18</v>
      </c>
      <c r="BR187" t="s">
        <v>18</v>
      </c>
      <c r="BS187" t="s">
        <v>18</v>
      </c>
      <c r="BT187" t="s">
        <v>18</v>
      </c>
      <c r="BU187" t="s">
        <v>610</v>
      </c>
      <c r="BV187" t="s">
        <v>611</v>
      </c>
    </row>
    <row r="188" spans="1:74" x14ac:dyDescent="0.25">
      <c r="A188" t="s">
        <v>614</v>
      </c>
      <c r="B188" t="s">
        <v>613</v>
      </c>
      <c r="C188" t="s">
        <v>614</v>
      </c>
      <c r="D188" t="s">
        <v>826</v>
      </c>
      <c r="E188" t="s">
        <v>1021</v>
      </c>
      <c r="F188" s="1">
        <v>4.1159833887366798E-2</v>
      </c>
      <c r="G188" s="1">
        <v>4.8077538096469023E-2</v>
      </c>
      <c r="H188" s="1">
        <v>1.3302177104433521E-2</v>
      </c>
      <c r="I188" s="1">
        <v>6.9955837579853603E-2</v>
      </c>
      <c r="J188" s="1">
        <v>9.9958449001871282E-3</v>
      </c>
      <c r="K188" s="1">
        <v>4.7797476373336978E-2</v>
      </c>
      <c r="L188" s="1">
        <v>4.5585894065569975E-2</v>
      </c>
      <c r="M188" s="1">
        <v>5.2408656377195779E-2</v>
      </c>
      <c r="N188" s="1">
        <v>6.0317406681641067E-2</v>
      </c>
      <c r="O188" s="1">
        <v>6.8912172985319098E-2</v>
      </c>
      <c r="P188" s="1">
        <v>5.141898582792806E-2</v>
      </c>
      <c r="Q188" s="1">
        <v>6.4444460142109783E-3</v>
      </c>
      <c r="R188" s="1">
        <v>0.93758730158730197</v>
      </c>
      <c r="S188" s="2">
        <v>0.11483891805013099</v>
      </c>
      <c r="T188" s="1">
        <v>0.28905263157894701</v>
      </c>
      <c r="U188" s="2">
        <v>0.81756814320882198</v>
      </c>
      <c r="V188" s="1">
        <v>0.96296969696969703</v>
      </c>
      <c r="W188" s="2">
        <v>-6.83581034342442E-2</v>
      </c>
      <c r="X188">
        <v>2</v>
      </c>
      <c r="Y188">
        <v>2</v>
      </c>
      <c r="Z188">
        <v>2</v>
      </c>
      <c r="AA188">
        <v>10.5</v>
      </c>
      <c r="AB188">
        <v>25.434999999999999</v>
      </c>
      <c r="AC188">
        <v>0</v>
      </c>
      <c r="AD188">
        <v>19.95</v>
      </c>
      <c r="AE188">
        <v>2338700</v>
      </c>
      <c r="AF188">
        <v>10</v>
      </c>
      <c r="AG188">
        <v>2</v>
      </c>
      <c r="AH188">
        <v>2</v>
      </c>
      <c r="AI188">
        <v>2</v>
      </c>
      <c r="AJ188">
        <v>1</v>
      </c>
      <c r="AK188">
        <v>1</v>
      </c>
      <c r="AL188">
        <v>0</v>
      </c>
      <c r="AM188">
        <v>1</v>
      </c>
      <c r="AN188">
        <v>1</v>
      </c>
      <c r="AO188">
        <v>1</v>
      </c>
      <c r="AP188">
        <v>1</v>
      </c>
      <c r="AQ188">
        <v>0</v>
      </c>
      <c r="AR188">
        <v>1</v>
      </c>
      <c r="AS188">
        <v>2</v>
      </c>
      <c r="AT188">
        <v>2</v>
      </c>
      <c r="AU188">
        <v>1</v>
      </c>
      <c r="AV188">
        <v>247</v>
      </c>
      <c r="AW188">
        <v>1</v>
      </c>
      <c r="AX188">
        <v>2</v>
      </c>
      <c r="AY188">
        <v>0</v>
      </c>
      <c r="AZ188">
        <v>1</v>
      </c>
      <c r="BA188">
        <v>1</v>
      </c>
      <c r="BB188">
        <v>1</v>
      </c>
      <c r="BC188">
        <v>1</v>
      </c>
      <c r="BD188">
        <v>0</v>
      </c>
      <c r="BE188">
        <v>1</v>
      </c>
      <c r="BF188">
        <v>0</v>
      </c>
      <c r="BG188">
        <v>2</v>
      </c>
      <c r="BH188">
        <v>0</v>
      </c>
      <c r="BI188" t="s">
        <v>18</v>
      </c>
      <c r="BJ188" t="s">
        <v>18</v>
      </c>
      <c r="BL188" t="s">
        <v>18</v>
      </c>
      <c r="BM188" t="s">
        <v>18</v>
      </c>
      <c r="BN188" t="s">
        <v>18</v>
      </c>
      <c r="BO188" t="s">
        <v>18</v>
      </c>
      <c r="BQ188" t="s">
        <v>18</v>
      </c>
      <c r="BR188" t="s">
        <v>21</v>
      </c>
      <c r="BS188" t="s">
        <v>18</v>
      </c>
      <c r="BT188" t="s">
        <v>21</v>
      </c>
    </row>
    <row r="189" spans="1:74" x14ac:dyDescent="0.25">
      <c r="A189" t="s">
        <v>616</v>
      </c>
      <c r="B189" t="s">
        <v>615</v>
      </c>
      <c r="C189" t="s">
        <v>617</v>
      </c>
      <c r="D189" t="s">
        <v>827</v>
      </c>
      <c r="E189" t="s">
        <v>1022</v>
      </c>
      <c r="F189" s="1">
        <v>0.11197574657457676</v>
      </c>
      <c r="G189" s="1">
        <v>6.9639924670552231E-2</v>
      </c>
      <c r="H189" s="1">
        <v>9.6919508365275131E-2</v>
      </c>
      <c r="I189" s="1">
        <v>0.11389258163408496</v>
      </c>
      <c r="J189" s="1">
        <v>4.8292635030389892E-2</v>
      </c>
      <c r="K189" s="1">
        <v>4.705181421029795E-2</v>
      </c>
      <c r="L189" s="1">
        <v>6.91013914657584E-3</v>
      </c>
      <c r="M189" s="1">
        <v>3.3572687568787445E-2</v>
      </c>
      <c r="N189" s="1">
        <v>1.8763087922146034E-2</v>
      </c>
      <c r="O189" s="1">
        <v>7.2487496933680588E-3</v>
      </c>
      <c r="P189" s="1">
        <v>7.8240050684599809E-3</v>
      </c>
      <c r="Q189" s="1">
        <v>9.7598624742158829E-3</v>
      </c>
      <c r="R189" s="1">
        <v>0.51580000000000004</v>
      </c>
      <c r="S189" s="2">
        <v>-0.51538689931233606</v>
      </c>
      <c r="T189" s="1">
        <v>1.5047619047619001E-2</v>
      </c>
      <c r="U189" s="2">
        <v>-2.47994804382324</v>
      </c>
      <c r="V189" s="1">
        <v>0</v>
      </c>
      <c r="W189" s="2">
        <v>-3.4717000325520799</v>
      </c>
      <c r="X189">
        <v>7</v>
      </c>
      <c r="Y189">
        <v>7</v>
      </c>
      <c r="Z189">
        <v>7</v>
      </c>
      <c r="AA189">
        <v>24.9</v>
      </c>
      <c r="AB189">
        <v>41.725999999999999</v>
      </c>
      <c r="AC189">
        <v>0</v>
      </c>
      <c r="AD189">
        <v>74.334000000000003</v>
      </c>
      <c r="AE189">
        <v>5417000</v>
      </c>
      <c r="AF189">
        <v>20</v>
      </c>
      <c r="AG189">
        <v>7</v>
      </c>
      <c r="AH189">
        <v>7</v>
      </c>
      <c r="AI189">
        <v>7</v>
      </c>
      <c r="AJ189">
        <v>0</v>
      </c>
      <c r="AK189">
        <v>0</v>
      </c>
      <c r="AL189">
        <v>0</v>
      </c>
      <c r="AM189">
        <v>0</v>
      </c>
      <c r="AN189">
        <v>1</v>
      </c>
      <c r="AO189">
        <v>1</v>
      </c>
      <c r="AP189">
        <v>3</v>
      </c>
      <c r="AQ189">
        <v>3</v>
      </c>
      <c r="AR189">
        <v>3</v>
      </c>
      <c r="AS189">
        <v>6</v>
      </c>
      <c r="AT189">
        <v>4</v>
      </c>
      <c r="AU189">
        <v>6</v>
      </c>
      <c r="AV189">
        <v>402</v>
      </c>
      <c r="AW189">
        <v>0</v>
      </c>
      <c r="AX189">
        <v>0</v>
      </c>
      <c r="AY189">
        <v>0</v>
      </c>
      <c r="AZ189">
        <v>0</v>
      </c>
      <c r="BA189">
        <v>1</v>
      </c>
      <c r="BB189">
        <v>0</v>
      </c>
      <c r="BC189">
        <v>1</v>
      </c>
      <c r="BD189">
        <v>1</v>
      </c>
      <c r="BE189">
        <v>1</v>
      </c>
      <c r="BF189">
        <v>8</v>
      </c>
      <c r="BG189">
        <v>4</v>
      </c>
      <c r="BH189">
        <v>4</v>
      </c>
      <c r="BM189" t="s">
        <v>18</v>
      </c>
      <c r="BN189" t="s">
        <v>21</v>
      </c>
      <c r="BO189" t="s">
        <v>18</v>
      </c>
      <c r="BP189" t="s">
        <v>18</v>
      </c>
      <c r="BQ189" t="s">
        <v>18</v>
      </c>
      <c r="BR189" t="s">
        <v>18</v>
      </c>
      <c r="BS189" t="s">
        <v>18</v>
      </c>
      <c r="BT189" t="s">
        <v>18</v>
      </c>
      <c r="BU189">
        <v>189</v>
      </c>
      <c r="BV189">
        <v>110</v>
      </c>
    </row>
    <row r="190" spans="1:74" x14ac:dyDescent="0.25">
      <c r="A190" t="s">
        <v>619</v>
      </c>
      <c r="B190" t="s">
        <v>618</v>
      </c>
      <c r="C190" t="s">
        <v>619</v>
      </c>
      <c r="D190" t="s">
        <v>828</v>
      </c>
      <c r="E190" t="s">
        <v>1023</v>
      </c>
      <c r="F190" s="1">
        <v>8.1350176686086594E-3</v>
      </c>
      <c r="G190" s="1">
        <v>7.2664910360872789E-3</v>
      </c>
      <c r="H190" s="1">
        <v>1.0426523439719889E-2</v>
      </c>
      <c r="I190" s="1">
        <v>1.8611898931873132E-2</v>
      </c>
      <c r="J190" s="1">
        <v>9.0498207890792708E-3</v>
      </c>
      <c r="K190" s="1">
        <v>9.3593872417436132E-3</v>
      </c>
      <c r="L190" s="1">
        <v>3.7615064100760768E-3</v>
      </c>
      <c r="M190" s="1">
        <v>1.0572627745704975E-2</v>
      </c>
      <c r="N190" s="1">
        <v>1.2454580441543475E-2</v>
      </c>
      <c r="O190" s="1">
        <v>8.825722882367543E-3</v>
      </c>
      <c r="P190" s="1">
        <v>1.1684348001000436E-2</v>
      </c>
      <c r="Q190" s="1">
        <v>4.8686603774739665E-3</v>
      </c>
      <c r="R190" s="1">
        <v>0.52377622377622401</v>
      </c>
      <c r="S190" s="2">
        <v>0.45162200927734403</v>
      </c>
      <c r="T190" s="1">
        <v>0.91809523809523796</v>
      </c>
      <c r="U190" s="2">
        <v>-0.105137825012207</v>
      </c>
      <c r="V190" s="1">
        <v>0.90439378238342005</v>
      </c>
      <c r="W190" s="2">
        <v>-9.8615328470867097E-2</v>
      </c>
      <c r="X190">
        <v>2</v>
      </c>
      <c r="Y190">
        <v>2</v>
      </c>
      <c r="Z190">
        <v>2</v>
      </c>
      <c r="AA190">
        <v>3.3</v>
      </c>
      <c r="AB190">
        <v>69.525000000000006</v>
      </c>
      <c r="AC190">
        <v>0</v>
      </c>
      <c r="AD190">
        <v>12.510999999999999</v>
      </c>
      <c r="AE190">
        <v>825210</v>
      </c>
      <c r="AF190">
        <v>5</v>
      </c>
      <c r="AG190">
        <v>2</v>
      </c>
      <c r="AH190">
        <v>2</v>
      </c>
      <c r="AI190">
        <v>2</v>
      </c>
      <c r="AJ190">
        <v>0</v>
      </c>
      <c r="AK190">
        <v>0</v>
      </c>
      <c r="AL190">
        <v>0</v>
      </c>
      <c r="AM190">
        <v>1</v>
      </c>
      <c r="AN190">
        <v>0</v>
      </c>
      <c r="AO190">
        <v>0</v>
      </c>
      <c r="AP190">
        <v>2</v>
      </c>
      <c r="AQ190">
        <v>1</v>
      </c>
      <c r="AR190">
        <v>0</v>
      </c>
      <c r="AS190">
        <v>2</v>
      </c>
      <c r="AT190">
        <v>1</v>
      </c>
      <c r="AU190">
        <v>1</v>
      </c>
      <c r="AV190">
        <v>635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1</v>
      </c>
      <c r="BE190">
        <v>0</v>
      </c>
      <c r="BF190">
        <v>2</v>
      </c>
      <c r="BG190">
        <v>1</v>
      </c>
      <c r="BH190">
        <v>1</v>
      </c>
      <c r="BL190" t="s">
        <v>21</v>
      </c>
      <c r="BO190" t="s">
        <v>21</v>
      </c>
      <c r="BP190" t="s">
        <v>18</v>
      </c>
      <c r="BR190" t="s">
        <v>18</v>
      </c>
      <c r="BS190" t="s">
        <v>18</v>
      </c>
      <c r="BT190" t="s">
        <v>18</v>
      </c>
    </row>
    <row r="191" spans="1:74" x14ac:dyDescent="0.25">
      <c r="A191" t="s">
        <v>621</v>
      </c>
      <c r="B191" t="s">
        <v>620</v>
      </c>
      <c r="C191" t="s">
        <v>621</v>
      </c>
      <c r="D191" t="s">
        <v>829</v>
      </c>
      <c r="E191" t="s">
        <v>1024</v>
      </c>
      <c r="F191" s="1">
        <v>8.1035551009282614E-2</v>
      </c>
      <c r="G191" s="1">
        <v>5.2379598083574938E-2</v>
      </c>
      <c r="H191" s="1">
        <v>6.6107446524005645E-2</v>
      </c>
      <c r="I191" s="1">
        <v>0.19500662298280166</v>
      </c>
      <c r="J191" s="1">
        <v>0.24044505029454871</v>
      </c>
      <c r="K191" s="1">
        <v>7.1978542385217378E-2</v>
      </c>
      <c r="L191" s="1">
        <v>0.20482090976374256</v>
      </c>
      <c r="M191" s="1">
        <v>0.22491032336176409</v>
      </c>
      <c r="N191" s="1">
        <v>0.18948467940461047</v>
      </c>
      <c r="O191" s="1">
        <v>0.12991684331866463</v>
      </c>
      <c r="P191" s="1">
        <v>0.23298637246556025</v>
      </c>
      <c r="Q191" s="1">
        <v>7.3347051697396734E-2</v>
      </c>
      <c r="R191" s="1">
        <v>0.166277777777778</v>
      </c>
      <c r="S191" s="2">
        <v>1.19609355926514</v>
      </c>
      <c r="T191" s="1">
        <v>1.11724137931034E-2</v>
      </c>
      <c r="U191" s="2">
        <v>1.6530685424804701</v>
      </c>
      <c r="V191" s="1">
        <v>0.14876923076923099</v>
      </c>
      <c r="W191" s="2">
        <v>0.99468549092610703</v>
      </c>
      <c r="X191">
        <v>5</v>
      </c>
      <c r="Y191">
        <v>5</v>
      </c>
      <c r="Z191">
        <v>5</v>
      </c>
      <c r="AA191">
        <v>28.5</v>
      </c>
      <c r="AB191">
        <v>25.712</v>
      </c>
      <c r="AC191">
        <v>0</v>
      </c>
      <c r="AD191">
        <v>43.418999999999997</v>
      </c>
      <c r="AE191">
        <v>7218600</v>
      </c>
      <c r="AF191">
        <v>17</v>
      </c>
      <c r="AG191">
        <v>5</v>
      </c>
      <c r="AH191">
        <v>5</v>
      </c>
      <c r="AI191">
        <v>5</v>
      </c>
      <c r="AJ191">
        <v>2</v>
      </c>
      <c r="AK191">
        <v>3</v>
      </c>
      <c r="AL191">
        <v>2</v>
      </c>
      <c r="AM191">
        <v>4</v>
      </c>
      <c r="AN191">
        <v>4</v>
      </c>
      <c r="AO191">
        <v>4</v>
      </c>
      <c r="AP191">
        <v>5</v>
      </c>
      <c r="AQ191">
        <v>3</v>
      </c>
      <c r="AR191">
        <v>4</v>
      </c>
      <c r="AS191">
        <v>5</v>
      </c>
      <c r="AT191">
        <v>4</v>
      </c>
      <c r="AU191">
        <v>4</v>
      </c>
      <c r="AV191">
        <v>239</v>
      </c>
      <c r="AW191">
        <v>1</v>
      </c>
      <c r="AX191">
        <v>1</v>
      </c>
      <c r="AY191">
        <v>0</v>
      </c>
      <c r="AZ191">
        <v>2</v>
      </c>
      <c r="BA191">
        <v>2</v>
      </c>
      <c r="BB191">
        <v>1</v>
      </c>
      <c r="BC191">
        <v>1</v>
      </c>
      <c r="BD191">
        <v>1</v>
      </c>
      <c r="BE191">
        <v>2</v>
      </c>
      <c r="BF191">
        <v>4</v>
      </c>
      <c r="BG191">
        <v>2</v>
      </c>
      <c r="BH191">
        <v>0</v>
      </c>
      <c r="BI191" t="s">
        <v>18</v>
      </c>
      <c r="BJ191" t="s">
        <v>18</v>
      </c>
      <c r="BK191" t="s">
        <v>21</v>
      </c>
      <c r="BL191" t="s">
        <v>18</v>
      </c>
      <c r="BM191" t="s">
        <v>18</v>
      </c>
      <c r="BN191" t="s">
        <v>18</v>
      </c>
      <c r="BO191" t="s">
        <v>18</v>
      </c>
      <c r="BP191" t="s">
        <v>18</v>
      </c>
      <c r="BQ191" t="s">
        <v>18</v>
      </c>
      <c r="BR191" t="s">
        <v>18</v>
      </c>
      <c r="BS191" t="s">
        <v>18</v>
      </c>
      <c r="BT191" t="s">
        <v>21</v>
      </c>
    </row>
    <row r="192" spans="1:74" x14ac:dyDescent="0.25">
      <c r="A192" t="s">
        <v>623</v>
      </c>
      <c r="B192" t="s">
        <v>622</v>
      </c>
      <c r="C192" t="s">
        <v>623</v>
      </c>
      <c r="D192" t="s">
        <v>830</v>
      </c>
      <c r="E192" t="s">
        <v>1025</v>
      </c>
      <c r="F192" s="1">
        <v>4.5560199283396306E-3</v>
      </c>
      <c r="G192" s="1">
        <v>8.6862287378689645E-3</v>
      </c>
      <c r="H192" s="1">
        <v>5.338144356057466E-3</v>
      </c>
      <c r="I192" s="1">
        <v>3.6221113032561897E-2</v>
      </c>
      <c r="J192" s="1">
        <v>4.1716461087881136E-2</v>
      </c>
      <c r="K192" s="1">
        <v>2.1790070442615935E-2</v>
      </c>
      <c r="L192" s="1">
        <v>2.6407397555040037E-2</v>
      </c>
      <c r="M192" s="1">
        <v>3.3572776340012773E-2</v>
      </c>
      <c r="N192" s="1">
        <v>3.3672347610169781E-2</v>
      </c>
      <c r="O192" s="1">
        <v>2.6860122160309013E-2</v>
      </c>
      <c r="P192" s="1">
        <v>1.0292244211051479E-2</v>
      </c>
      <c r="Q192" s="1">
        <v>6.1069864084022018E-3</v>
      </c>
      <c r="R192" s="1">
        <v>2.0400000000000001E-2</v>
      </c>
      <c r="S192" s="2">
        <v>2.4280201594034798</v>
      </c>
      <c r="T192" s="1">
        <v>2.1600000000000001E-2</v>
      </c>
      <c r="U192" s="2">
        <v>2.3809134165446002</v>
      </c>
      <c r="V192" s="1">
        <v>0.22800000000000001</v>
      </c>
      <c r="W192" s="2">
        <v>0.99949932098388705</v>
      </c>
      <c r="X192">
        <v>1</v>
      </c>
      <c r="Y192">
        <v>1</v>
      </c>
      <c r="Z192">
        <v>1</v>
      </c>
      <c r="AA192">
        <v>6.8</v>
      </c>
      <c r="AB192">
        <v>27.664999999999999</v>
      </c>
      <c r="AC192">
        <v>7.6046000000000004E-3</v>
      </c>
      <c r="AD192">
        <v>6.8221999999999996</v>
      </c>
      <c r="AE192">
        <v>863250</v>
      </c>
      <c r="AF192">
        <v>3</v>
      </c>
      <c r="AG192">
        <v>1</v>
      </c>
      <c r="AH192">
        <v>1</v>
      </c>
      <c r="AI192">
        <v>1</v>
      </c>
      <c r="AJ192">
        <v>1</v>
      </c>
      <c r="AK192">
        <v>0</v>
      </c>
      <c r="AL192">
        <v>0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0</v>
      </c>
      <c r="AT192">
        <v>0</v>
      </c>
      <c r="AU192">
        <v>0</v>
      </c>
      <c r="AV192">
        <v>249</v>
      </c>
      <c r="AW192">
        <v>0</v>
      </c>
      <c r="AX192">
        <v>0</v>
      </c>
      <c r="AY192">
        <v>0</v>
      </c>
      <c r="AZ192">
        <v>0</v>
      </c>
      <c r="BA192">
        <v>1</v>
      </c>
      <c r="BB192">
        <v>1</v>
      </c>
      <c r="BC192">
        <v>0</v>
      </c>
      <c r="BD192">
        <v>1</v>
      </c>
      <c r="BE192">
        <v>0</v>
      </c>
      <c r="BF192">
        <v>0</v>
      </c>
      <c r="BG192">
        <v>0</v>
      </c>
      <c r="BH192">
        <v>0</v>
      </c>
      <c r="BI192" t="s">
        <v>21</v>
      </c>
      <c r="BL192" t="s">
        <v>21</v>
      </c>
      <c r="BM192" t="s">
        <v>18</v>
      </c>
      <c r="BN192" t="s">
        <v>18</v>
      </c>
      <c r="BO192" t="s">
        <v>21</v>
      </c>
      <c r="BP192" t="s">
        <v>18</v>
      </c>
      <c r="BQ192" t="s">
        <v>21</v>
      </c>
    </row>
    <row r="193" spans="1:74" x14ac:dyDescent="0.25">
      <c r="A193" t="s">
        <v>626</v>
      </c>
      <c r="B193" t="s">
        <v>625</v>
      </c>
      <c r="C193" t="s">
        <v>627</v>
      </c>
      <c r="D193" t="s">
        <v>624</v>
      </c>
      <c r="E193" t="s">
        <v>1026</v>
      </c>
      <c r="F193" s="1">
        <v>1.1897867352975566</v>
      </c>
      <c r="G193" s="1">
        <v>1.2691672728744754</v>
      </c>
      <c r="H193" s="1">
        <v>1.0473893747173473</v>
      </c>
      <c r="I193" s="1">
        <v>0.5348848304022481</v>
      </c>
      <c r="J193" s="1">
        <v>0.3571740378978816</v>
      </c>
      <c r="K193" s="1">
        <v>1.314789896728658</v>
      </c>
      <c r="L193" s="1">
        <v>1.1577615778882122</v>
      </c>
      <c r="M193" s="1">
        <v>0.86465417083507867</v>
      </c>
      <c r="N193" s="1">
        <v>0.7894667826030618</v>
      </c>
      <c r="O193" s="1">
        <v>0.87490957263334046</v>
      </c>
      <c r="P193" s="1">
        <v>0.55931051983958491</v>
      </c>
      <c r="Q193" s="1">
        <v>0.36378064655661568</v>
      </c>
      <c r="R193" s="1">
        <v>0.33047422680412403</v>
      </c>
      <c r="S193" s="2">
        <v>-0.88485050201416005</v>
      </c>
      <c r="T193" s="1">
        <v>0.52838216560509599</v>
      </c>
      <c r="U193" s="2">
        <v>-0.33363310496012399</v>
      </c>
      <c r="V193" s="1">
        <v>7.4956521739130394E-2</v>
      </c>
      <c r="W193" s="2">
        <v>-1.05043840408325</v>
      </c>
      <c r="X193">
        <v>6</v>
      </c>
      <c r="Y193">
        <v>6</v>
      </c>
      <c r="Z193">
        <v>6</v>
      </c>
      <c r="AA193">
        <v>43.8</v>
      </c>
      <c r="AB193">
        <v>13.146000000000001</v>
      </c>
      <c r="AC193">
        <v>0</v>
      </c>
      <c r="AD193">
        <v>39.656999999999996</v>
      </c>
      <c r="AE193">
        <v>29577000</v>
      </c>
      <c r="AF193">
        <v>24</v>
      </c>
      <c r="AG193">
        <v>6</v>
      </c>
      <c r="AH193">
        <v>6</v>
      </c>
      <c r="AI193">
        <v>6</v>
      </c>
      <c r="AJ193">
        <v>5</v>
      </c>
      <c r="AK193">
        <v>3</v>
      </c>
      <c r="AL193">
        <v>3</v>
      </c>
      <c r="AM193">
        <v>6</v>
      </c>
      <c r="AN193">
        <v>6</v>
      </c>
      <c r="AO193">
        <v>4</v>
      </c>
      <c r="AP193">
        <v>3</v>
      </c>
      <c r="AQ193">
        <v>2</v>
      </c>
      <c r="AR193">
        <v>6</v>
      </c>
      <c r="AS193">
        <v>6</v>
      </c>
      <c r="AT193">
        <v>6</v>
      </c>
      <c r="AU193">
        <v>6</v>
      </c>
      <c r="AV193">
        <v>130</v>
      </c>
      <c r="AW193">
        <v>0</v>
      </c>
      <c r="AX193">
        <v>2</v>
      </c>
      <c r="AY193">
        <v>1</v>
      </c>
      <c r="AZ193">
        <v>2</v>
      </c>
      <c r="BA193">
        <v>1</v>
      </c>
      <c r="BB193">
        <v>1</v>
      </c>
      <c r="BC193">
        <v>1</v>
      </c>
      <c r="BD193">
        <v>1</v>
      </c>
      <c r="BE193">
        <v>3</v>
      </c>
      <c r="BF193">
        <v>6</v>
      </c>
      <c r="BG193">
        <v>4</v>
      </c>
      <c r="BH193">
        <v>2</v>
      </c>
      <c r="BI193" t="s">
        <v>21</v>
      </c>
      <c r="BJ193" t="s">
        <v>18</v>
      </c>
      <c r="BK193" t="s">
        <v>18</v>
      </c>
      <c r="BL193" t="s">
        <v>18</v>
      </c>
      <c r="BM193" t="s">
        <v>18</v>
      </c>
      <c r="BN193" t="s">
        <v>18</v>
      </c>
      <c r="BO193" t="s">
        <v>18</v>
      </c>
      <c r="BP193" t="s">
        <v>18</v>
      </c>
      <c r="BQ193" t="s">
        <v>18</v>
      </c>
      <c r="BR193" t="s">
        <v>18</v>
      </c>
      <c r="BS193" t="s">
        <v>18</v>
      </c>
      <c r="BT193" t="s">
        <v>18</v>
      </c>
    </row>
    <row r="194" spans="1:74" x14ac:dyDescent="0.25">
      <c r="A194" t="s">
        <v>630</v>
      </c>
      <c r="B194" t="s">
        <v>629</v>
      </c>
      <c r="C194" t="s">
        <v>631</v>
      </c>
      <c r="D194" t="s">
        <v>628</v>
      </c>
      <c r="E194" t="s">
        <v>1027</v>
      </c>
      <c r="F194" s="1">
        <v>1.5659661713548233E-2</v>
      </c>
      <c r="G194" s="1">
        <v>9.2263272841518695E-2</v>
      </c>
      <c r="H194" s="1">
        <v>4.6410864231898358E-2</v>
      </c>
      <c r="I194" s="1">
        <v>3.5793748972948319E-2</v>
      </c>
      <c r="J194" s="1">
        <v>2.5036221642135009E-2</v>
      </c>
      <c r="K194" s="1">
        <v>6.0829373787459869E-3</v>
      </c>
      <c r="L194" s="1">
        <v>6.2441782450070021E-3</v>
      </c>
      <c r="M194" s="1">
        <v>1.346801377482321E-2</v>
      </c>
      <c r="N194" s="1">
        <v>4.6655437373082691E-2</v>
      </c>
      <c r="O194" s="1">
        <v>6.7137300737754027E-3</v>
      </c>
      <c r="P194" s="1">
        <v>1.1776864801544516E-2</v>
      </c>
      <c r="Q194" s="1">
        <v>5.1577284245694034E-3</v>
      </c>
      <c r="R194" s="1">
        <v>0.36059259259259302</v>
      </c>
      <c r="S194" s="2">
        <v>-1.20690250396729</v>
      </c>
      <c r="T194" s="1">
        <v>0.23274193548387101</v>
      </c>
      <c r="U194" s="2">
        <v>-1.36503537495931</v>
      </c>
      <c r="V194" s="1">
        <v>1.14133333333333E-2</v>
      </c>
      <c r="W194" s="2">
        <v>-2.4537741343180302</v>
      </c>
      <c r="X194">
        <v>2</v>
      </c>
      <c r="Y194">
        <v>2</v>
      </c>
      <c r="Z194">
        <v>2</v>
      </c>
      <c r="AA194">
        <v>12.1</v>
      </c>
      <c r="AB194">
        <v>14.815</v>
      </c>
      <c r="AC194">
        <v>0</v>
      </c>
      <c r="AD194">
        <v>11.481</v>
      </c>
      <c r="AE194">
        <v>895810</v>
      </c>
      <c r="AF194">
        <v>3</v>
      </c>
      <c r="AG194">
        <v>2</v>
      </c>
      <c r="AH194">
        <v>2</v>
      </c>
      <c r="AI194">
        <v>2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1</v>
      </c>
      <c r="AP194">
        <v>1</v>
      </c>
      <c r="AQ194">
        <v>1</v>
      </c>
      <c r="AR194">
        <v>0</v>
      </c>
      <c r="AS194">
        <v>1</v>
      </c>
      <c r="AT194">
        <v>2</v>
      </c>
      <c r="AU194">
        <v>1</v>
      </c>
      <c r="AV194">
        <v>141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1</v>
      </c>
      <c r="BG194">
        <v>2</v>
      </c>
      <c r="BH194">
        <v>0</v>
      </c>
      <c r="BN194" t="s">
        <v>21</v>
      </c>
      <c r="BO194" t="s">
        <v>21</v>
      </c>
      <c r="BP194" t="s">
        <v>21</v>
      </c>
      <c r="BR194" t="s">
        <v>18</v>
      </c>
      <c r="BS194" t="s">
        <v>18</v>
      </c>
      <c r="BT194" t="s">
        <v>21</v>
      </c>
    </row>
    <row r="195" spans="1:74" x14ac:dyDescent="0.25">
      <c r="A195" t="s">
        <v>633</v>
      </c>
      <c r="B195" t="s">
        <v>632</v>
      </c>
      <c r="C195" t="s">
        <v>634</v>
      </c>
      <c r="D195" t="s">
        <v>831</v>
      </c>
      <c r="E195" t="s">
        <v>1028</v>
      </c>
      <c r="F195" s="1">
        <v>5.548998368987898E-2</v>
      </c>
      <c r="G195" s="1">
        <v>9.51297960764865E-2</v>
      </c>
      <c r="H195" s="1">
        <v>3.3638420262911813E-2</v>
      </c>
      <c r="I195" s="1">
        <v>3.6168477422268749E-3</v>
      </c>
      <c r="J195" s="1">
        <v>5.8801822574659672E-3</v>
      </c>
      <c r="K195" s="1">
        <v>1.4336773288969653E-2</v>
      </c>
      <c r="L195" s="1">
        <v>3.300010387992431E-2</v>
      </c>
      <c r="M195" s="1">
        <v>5.2273790288165983E-3</v>
      </c>
      <c r="N195" s="1">
        <v>4.8086312809939042E-3</v>
      </c>
      <c r="O195" s="1">
        <v>4.2172063717496608E-3</v>
      </c>
      <c r="P195" s="1">
        <v>1.2716544290171676E-2</v>
      </c>
      <c r="Q195" s="1">
        <v>7.2372348361172782E-3</v>
      </c>
      <c r="R195" s="1">
        <v>1.7000000000000001E-2</v>
      </c>
      <c r="S195" s="2">
        <v>-3.06192557017008</v>
      </c>
      <c r="T195" s="1">
        <v>3.2800000000000003E-2</v>
      </c>
      <c r="U195" s="2">
        <v>-2.5806353886922202</v>
      </c>
      <c r="V195" s="1">
        <v>0</v>
      </c>
      <c r="W195" s="2">
        <v>-2.9458859761556</v>
      </c>
      <c r="X195">
        <v>6</v>
      </c>
      <c r="Y195">
        <v>6</v>
      </c>
      <c r="Z195">
        <v>6</v>
      </c>
      <c r="AA195">
        <v>22.1</v>
      </c>
      <c r="AB195">
        <v>45.188000000000002</v>
      </c>
      <c r="AC195">
        <v>0</v>
      </c>
      <c r="AD195">
        <v>39.213999999999999</v>
      </c>
      <c r="AE195">
        <v>3166800</v>
      </c>
      <c r="AF195">
        <v>11</v>
      </c>
      <c r="AG195">
        <v>6</v>
      </c>
      <c r="AH195">
        <v>6</v>
      </c>
      <c r="AI195">
        <v>6</v>
      </c>
      <c r="AJ195">
        <v>0</v>
      </c>
      <c r="AK195">
        <v>0</v>
      </c>
      <c r="AL195">
        <v>0</v>
      </c>
      <c r="AM195">
        <v>1</v>
      </c>
      <c r="AN195">
        <v>0</v>
      </c>
      <c r="AO195">
        <v>0</v>
      </c>
      <c r="AP195">
        <v>0</v>
      </c>
      <c r="AQ195">
        <v>0</v>
      </c>
      <c r="AR195">
        <v>1</v>
      </c>
      <c r="AS195">
        <v>5</v>
      </c>
      <c r="AT195">
        <v>6</v>
      </c>
      <c r="AU195">
        <v>3</v>
      </c>
      <c r="AV195">
        <v>43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1</v>
      </c>
      <c r="BF195">
        <v>2</v>
      </c>
      <c r="BG195">
        <v>8</v>
      </c>
      <c r="BH195">
        <v>0</v>
      </c>
      <c r="BL195" t="s">
        <v>21</v>
      </c>
      <c r="BQ195" t="s">
        <v>18</v>
      </c>
      <c r="BR195" t="s">
        <v>18</v>
      </c>
      <c r="BS195" t="s">
        <v>18</v>
      </c>
      <c r="BT195" t="s">
        <v>21</v>
      </c>
    </row>
    <row r="196" spans="1:74" x14ac:dyDescent="0.25">
      <c r="A196" t="s">
        <v>639</v>
      </c>
      <c r="B196" t="s">
        <v>636</v>
      </c>
      <c r="C196" t="s">
        <v>640</v>
      </c>
      <c r="D196" t="s">
        <v>635</v>
      </c>
      <c r="E196" t="s">
        <v>1029</v>
      </c>
      <c r="F196" s="1">
        <v>0.99264974441352438</v>
      </c>
      <c r="G196" s="1">
        <v>0.94776912117049539</v>
      </c>
      <c r="H196" s="1">
        <v>0.52355467570651848</v>
      </c>
      <c r="I196" s="1">
        <v>0.10831991282565551</v>
      </c>
      <c r="J196" s="1">
        <v>4.7612304954531517E-2</v>
      </c>
      <c r="K196" s="1">
        <v>0.21357333608928297</v>
      </c>
      <c r="L196" s="1">
        <v>0.16206670954553051</v>
      </c>
      <c r="M196" s="1">
        <v>0.19350640847603801</v>
      </c>
      <c r="N196" s="1">
        <v>0.35250491600856787</v>
      </c>
      <c r="O196" s="1">
        <v>4.3281764722748903E-2</v>
      </c>
      <c r="P196" s="1">
        <v>5.3267866937010903E-2</v>
      </c>
      <c r="Q196" s="1">
        <v>4.7146275327516432E-2</v>
      </c>
      <c r="R196" s="1">
        <v>1.45714285714286E-2</v>
      </c>
      <c r="S196" s="2">
        <v>-2.9349080721537302</v>
      </c>
      <c r="T196" s="1">
        <v>1.8782608695652198E-2</v>
      </c>
      <c r="U196" s="2">
        <v>-1.8258493741353401</v>
      </c>
      <c r="V196" s="1">
        <v>0</v>
      </c>
      <c r="W196" s="2">
        <v>-4.0485920906066903</v>
      </c>
      <c r="X196">
        <v>6</v>
      </c>
      <c r="Y196">
        <v>6</v>
      </c>
      <c r="Z196">
        <v>6</v>
      </c>
      <c r="AA196">
        <v>40.799999999999997</v>
      </c>
      <c r="AB196">
        <v>16.864999999999998</v>
      </c>
      <c r="AC196">
        <v>0</v>
      </c>
      <c r="AD196">
        <v>54.091000000000001</v>
      </c>
      <c r="AE196">
        <v>16239000</v>
      </c>
      <c r="AF196">
        <v>18</v>
      </c>
      <c r="AG196">
        <v>6</v>
      </c>
      <c r="AH196">
        <v>6</v>
      </c>
      <c r="AI196">
        <v>6</v>
      </c>
      <c r="AJ196">
        <v>1</v>
      </c>
      <c r="AK196">
        <v>1</v>
      </c>
      <c r="AL196">
        <v>1</v>
      </c>
      <c r="AM196">
        <v>2</v>
      </c>
      <c r="AN196">
        <v>2</v>
      </c>
      <c r="AO196">
        <v>4</v>
      </c>
      <c r="AP196">
        <v>2</v>
      </c>
      <c r="AQ196">
        <v>1</v>
      </c>
      <c r="AR196">
        <v>3</v>
      </c>
      <c r="AS196">
        <v>6</v>
      </c>
      <c r="AT196">
        <v>6</v>
      </c>
      <c r="AU196">
        <v>5</v>
      </c>
      <c r="AV196">
        <v>152</v>
      </c>
      <c r="AW196">
        <v>0</v>
      </c>
      <c r="AX196">
        <v>0</v>
      </c>
      <c r="AY196">
        <v>0</v>
      </c>
      <c r="AZ196">
        <v>1</v>
      </c>
      <c r="BA196">
        <v>0</v>
      </c>
      <c r="BB196">
        <v>2</v>
      </c>
      <c r="BC196">
        <v>0</v>
      </c>
      <c r="BD196">
        <v>1</v>
      </c>
      <c r="BE196">
        <v>1</v>
      </c>
      <c r="BF196">
        <v>6</v>
      </c>
      <c r="BG196">
        <v>4</v>
      </c>
      <c r="BH196">
        <v>3</v>
      </c>
      <c r="BI196" t="s">
        <v>21</v>
      </c>
      <c r="BJ196" t="s">
        <v>21</v>
      </c>
      <c r="BK196" t="s">
        <v>21</v>
      </c>
      <c r="BL196" t="s">
        <v>18</v>
      </c>
      <c r="BM196" t="s">
        <v>21</v>
      </c>
      <c r="BN196" t="s">
        <v>18</v>
      </c>
      <c r="BO196" t="s">
        <v>21</v>
      </c>
      <c r="BP196" t="s">
        <v>18</v>
      </c>
      <c r="BQ196" t="s">
        <v>18</v>
      </c>
      <c r="BR196" t="s">
        <v>18</v>
      </c>
      <c r="BS196" t="s">
        <v>18</v>
      </c>
      <c r="BT196" t="s">
        <v>18</v>
      </c>
      <c r="BU196" t="s">
        <v>637</v>
      </c>
      <c r="BV196" t="s">
        <v>638</v>
      </c>
    </row>
    <row r="197" spans="1:74" x14ac:dyDescent="0.25">
      <c r="A197" t="s">
        <v>642</v>
      </c>
      <c r="B197" t="s">
        <v>641</v>
      </c>
      <c r="C197" t="s">
        <v>643</v>
      </c>
      <c r="D197" t="s">
        <v>832</v>
      </c>
      <c r="E197" t="s">
        <v>1030</v>
      </c>
      <c r="F197" s="1">
        <v>3.894495778007466E-2</v>
      </c>
      <c r="G197" s="1">
        <v>3.9731395870823159E-2</v>
      </c>
      <c r="H197" s="1">
        <v>3.4391142967262055E-2</v>
      </c>
      <c r="I197" s="1">
        <v>2.9884995505198297E-2</v>
      </c>
      <c r="J197" s="1">
        <v>4.06521575896149E-2</v>
      </c>
      <c r="K197" s="1">
        <v>5.4730324424371604E-2</v>
      </c>
      <c r="L197" s="1">
        <v>4.3630728387809889E-2</v>
      </c>
      <c r="M197" s="1">
        <v>5.0855216784675604E-2</v>
      </c>
      <c r="N197" s="1">
        <v>7.7222978745401058E-2</v>
      </c>
      <c r="O197" s="1">
        <v>6.3164717974615842E-2</v>
      </c>
      <c r="P197" s="1">
        <v>9.2505111803566024E-3</v>
      </c>
      <c r="Q197" s="1">
        <v>1.1182359622495398E-2</v>
      </c>
      <c r="R197" s="1">
        <v>0.85464516129032297</v>
      </c>
      <c r="S197" s="2">
        <v>0.107113520304363</v>
      </c>
      <c r="T197" s="1">
        <v>0.28782089552238799</v>
      </c>
      <c r="U197" s="2">
        <v>0.56233914693196696</v>
      </c>
      <c r="V197" s="1">
        <v>0.31668965517241399</v>
      </c>
      <c r="W197" s="2">
        <v>-1.00860150655111</v>
      </c>
      <c r="X197">
        <v>1</v>
      </c>
      <c r="Y197">
        <v>1</v>
      </c>
      <c r="Z197">
        <v>1</v>
      </c>
      <c r="AA197">
        <v>6.9</v>
      </c>
      <c r="AB197">
        <v>17.466999999999999</v>
      </c>
      <c r="AC197">
        <v>7.5471999999999996E-3</v>
      </c>
      <c r="AD197">
        <v>6.7388000000000003</v>
      </c>
      <c r="AE197">
        <v>1530800</v>
      </c>
      <c r="AF197">
        <v>7</v>
      </c>
      <c r="AG197">
        <v>1</v>
      </c>
      <c r="AH197">
        <v>1</v>
      </c>
      <c r="AI197">
        <v>1</v>
      </c>
      <c r="AJ197">
        <v>1</v>
      </c>
      <c r="AK197">
        <v>0</v>
      </c>
      <c r="AL197">
        <v>0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60</v>
      </c>
      <c r="AW197">
        <v>1</v>
      </c>
      <c r="AX197">
        <v>0</v>
      </c>
      <c r="AY197">
        <v>0</v>
      </c>
      <c r="AZ197">
        <v>0</v>
      </c>
      <c r="BA197">
        <v>0</v>
      </c>
      <c r="BB197">
        <v>1</v>
      </c>
      <c r="BC197">
        <v>0</v>
      </c>
      <c r="BD197">
        <v>1</v>
      </c>
      <c r="BE197">
        <v>1</v>
      </c>
      <c r="BF197">
        <v>1</v>
      </c>
      <c r="BG197">
        <v>1</v>
      </c>
      <c r="BH197">
        <v>1</v>
      </c>
      <c r="BI197" t="s">
        <v>18</v>
      </c>
      <c r="BL197" t="s">
        <v>21</v>
      </c>
      <c r="BM197" t="s">
        <v>21</v>
      </c>
      <c r="BN197" t="s">
        <v>18</v>
      </c>
      <c r="BO197" t="s">
        <v>21</v>
      </c>
      <c r="BP197" t="s">
        <v>18</v>
      </c>
      <c r="BQ197" t="s">
        <v>18</v>
      </c>
      <c r="BR197" t="s">
        <v>18</v>
      </c>
      <c r="BS197" t="s">
        <v>18</v>
      </c>
      <c r="BT197" t="s">
        <v>18</v>
      </c>
    </row>
    <row r="198" spans="1:74" x14ac:dyDescent="0.25">
      <c r="A198" t="s">
        <v>645</v>
      </c>
      <c r="B198" t="s">
        <v>644</v>
      </c>
      <c r="C198" t="s">
        <v>646</v>
      </c>
      <c r="D198" t="s">
        <v>833</v>
      </c>
      <c r="E198" t="s">
        <v>1031</v>
      </c>
      <c r="F198" s="1">
        <v>2.6922000310332726E-2</v>
      </c>
      <c r="G198" s="1">
        <v>3.5186890070537352E-2</v>
      </c>
      <c r="H198" s="1">
        <v>2.8106710713977062E-2</v>
      </c>
      <c r="I198" s="1">
        <v>9.1820397298338491E-2</v>
      </c>
      <c r="J198" s="1">
        <v>9.6621030665928934E-2</v>
      </c>
      <c r="K198" s="1">
        <v>4.2715234030994052E-2</v>
      </c>
      <c r="L198" s="1">
        <v>9.2858064386889989E-3</v>
      </c>
      <c r="M198" s="1">
        <v>5.4874614257472712E-2</v>
      </c>
      <c r="N198" s="1">
        <v>8.1134765082499921E-2</v>
      </c>
      <c r="O198" s="1">
        <v>6.2605285214373486E-3</v>
      </c>
      <c r="P198" s="1">
        <v>1.8443960430749085E-2</v>
      </c>
      <c r="Q198" s="1">
        <v>1.5797172357433335E-2</v>
      </c>
      <c r="R198" s="1">
        <v>7.1285714285714299E-2</v>
      </c>
      <c r="S198" s="2">
        <v>1.27705478668213</v>
      </c>
      <c r="T198" s="1">
        <v>0.87847826086956504</v>
      </c>
      <c r="U198" s="2">
        <v>0.21160666147868001</v>
      </c>
      <c r="V198" s="1">
        <v>5.9816513761467897E-2</v>
      </c>
      <c r="W198" s="2">
        <v>-1.28918902079264</v>
      </c>
      <c r="X198">
        <v>1</v>
      </c>
      <c r="Y198">
        <v>1</v>
      </c>
      <c r="Z198">
        <v>1</v>
      </c>
      <c r="AA198">
        <v>9.4</v>
      </c>
      <c r="AB198">
        <v>17.535</v>
      </c>
      <c r="AC198">
        <v>3.9215999999999999E-3</v>
      </c>
      <c r="AD198">
        <v>6.9546000000000001</v>
      </c>
      <c r="AE198">
        <v>1368100</v>
      </c>
      <c r="AF198">
        <v>1</v>
      </c>
      <c r="AG198">
        <v>1</v>
      </c>
      <c r="AH198">
        <v>1</v>
      </c>
      <c r="AI198">
        <v>1</v>
      </c>
      <c r="AJ198">
        <v>0</v>
      </c>
      <c r="AK198">
        <v>0</v>
      </c>
      <c r="AL198">
        <v>0</v>
      </c>
      <c r="AM198">
        <v>0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59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1</v>
      </c>
      <c r="BG198">
        <v>0</v>
      </c>
      <c r="BH198">
        <v>0</v>
      </c>
      <c r="BM198" t="s">
        <v>21</v>
      </c>
      <c r="BN198" t="s">
        <v>21</v>
      </c>
      <c r="BO198" t="s">
        <v>21</v>
      </c>
      <c r="BP198" t="s">
        <v>21</v>
      </c>
      <c r="BQ198" t="s">
        <v>21</v>
      </c>
      <c r="BR198" t="s">
        <v>18</v>
      </c>
      <c r="BS198" t="s">
        <v>21</v>
      </c>
      <c r="BT198" t="s">
        <v>21</v>
      </c>
    </row>
    <row r="199" spans="1:74" x14ac:dyDescent="0.25">
      <c r="A199" t="s">
        <v>648</v>
      </c>
      <c r="B199" t="s">
        <v>647</v>
      </c>
      <c r="C199" t="s">
        <v>649</v>
      </c>
      <c r="D199" t="s">
        <v>834</v>
      </c>
      <c r="E199" t="s">
        <v>1032</v>
      </c>
      <c r="F199" s="1">
        <v>8.9783883822099605E-2</v>
      </c>
      <c r="G199" s="1">
        <v>0.15778605278836044</v>
      </c>
      <c r="H199" s="1">
        <v>6.7558940979835461E-2</v>
      </c>
      <c r="I199" s="1">
        <v>2.4658665792941913E-2</v>
      </c>
      <c r="J199" s="1">
        <v>6.8373527252617462E-3</v>
      </c>
      <c r="K199" s="1">
        <v>7.0862908456615342E-3</v>
      </c>
      <c r="L199" s="1">
        <v>3.6968869588937005E-3</v>
      </c>
      <c r="M199" s="1">
        <v>2.0394989113328967E-2</v>
      </c>
      <c r="N199" s="1">
        <v>6.5848601630113645E-3</v>
      </c>
      <c r="O199" s="1">
        <v>7.502854520665043E-3</v>
      </c>
      <c r="P199" s="1">
        <v>9.0010238892044101E-3</v>
      </c>
      <c r="Q199" s="1">
        <v>1.8488894322356626E-2</v>
      </c>
      <c r="R199" s="1">
        <v>1.85454545454545E-2</v>
      </c>
      <c r="S199" s="2">
        <v>-3.2152646382649701</v>
      </c>
      <c r="T199" s="1">
        <v>1.9058823529411802E-2</v>
      </c>
      <c r="U199" s="2">
        <v>-3.63755957285563</v>
      </c>
      <c r="V199" s="1">
        <v>0</v>
      </c>
      <c r="W199" s="2">
        <v>-3.1940565109252899</v>
      </c>
      <c r="X199">
        <v>7</v>
      </c>
      <c r="Y199">
        <v>7</v>
      </c>
      <c r="Z199">
        <v>7</v>
      </c>
      <c r="AA199">
        <v>15.4</v>
      </c>
      <c r="AB199">
        <v>67.915999999999997</v>
      </c>
      <c r="AC199">
        <v>0</v>
      </c>
      <c r="AD199">
        <v>47.561999999999998</v>
      </c>
      <c r="AE199">
        <v>7567000</v>
      </c>
      <c r="AF199">
        <v>13</v>
      </c>
      <c r="AG199">
        <v>7</v>
      </c>
      <c r="AH199">
        <v>7</v>
      </c>
      <c r="AI199">
        <v>7</v>
      </c>
      <c r="AJ199">
        <v>0</v>
      </c>
      <c r="AK199">
        <v>0</v>
      </c>
      <c r="AL199">
        <v>0</v>
      </c>
      <c r="AM199">
        <v>1</v>
      </c>
      <c r="AN199">
        <v>2</v>
      </c>
      <c r="AO199">
        <v>0</v>
      </c>
      <c r="AP199">
        <v>1</v>
      </c>
      <c r="AQ199">
        <v>1</v>
      </c>
      <c r="AR199">
        <v>1</v>
      </c>
      <c r="AS199">
        <v>6</v>
      </c>
      <c r="AT199">
        <v>7</v>
      </c>
      <c r="AU199">
        <v>4</v>
      </c>
      <c r="AV199">
        <v>638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1</v>
      </c>
      <c r="BD199">
        <v>0</v>
      </c>
      <c r="BE199">
        <v>0</v>
      </c>
      <c r="BF199">
        <v>5</v>
      </c>
      <c r="BG199">
        <v>5</v>
      </c>
      <c r="BH199">
        <v>2</v>
      </c>
      <c r="BL199" t="s">
        <v>21</v>
      </c>
      <c r="BM199" t="s">
        <v>21</v>
      </c>
      <c r="BO199" t="s">
        <v>18</v>
      </c>
      <c r="BP199" t="s">
        <v>21</v>
      </c>
      <c r="BQ199" t="s">
        <v>21</v>
      </c>
      <c r="BR199" t="s">
        <v>18</v>
      </c>
      <c r="BS199" t="s">
        <v>18</v>
      </c>
      <c r="BT199" t="s">
        <v>18</v>
      </c>
      <c r="BU199">
        <v>193</v>
      </c>
      <c r="BV199">
        <v>544</v>
      </c>
    </row>
    <row r="200" spans="1:74" x14ac:dyDescent="0.25">
      <c r="A200" t="s">
        <v>652</v>
      </c>
      <c r="B200" t="s">
        <v>651</v>
      </c>
      <c r="C200" t="s">
        <v>653</v>
      </c>
      <c r="D200" t="s">
        <v>650</v>
      </c>
      <c r="E200" t="s">
        <v>1033</v>
      </c>
      <c r="F200" s="1">
        <v>6.3138167888433322E-2</v>
      </c>
      <c r="G200" s="1">
        <v>9.0913064246532851E-2</v>
      </c>
      <c r="H200" s="1">
        <v>7.0909341588919581E-2</v>
      </c>
      <c r="I200" s="1">
        <v>9.2803204567597584E-3</v>
      </c>
      <c r="J200" s="1">
        <v>5.5848371491373144E-2</v>
      </c>
      <c r="K200" s="1">
        <v>9.3635391130196574E-2</v>
      </c>
      <c r="L200" s="1">
        <v>1.1177659330605078E-2</v>
      </c>
      <c r="M200" s="1">
        <v>6.5227656195863916E-3</v>
      </c>
      <c r="N200" s="1">
        <v>9.0604750416387478E-2</v>
      </c>
      <c r="O200" s="1">
        <v>1.8019942386867643E-2</v>
      </c>
      <c r="P200" s="1">
        <v>8.288371599949048E-3</v>
      </c>
      <c r="Q200" s="1">
        <v>7.2627741422779044E-3</v>
      </c>
      <c r="R200" s="1">
        <v>0.41375609756097598</v>
      </c>
      <c r="S200" s="2">
        <v>-1.02272001902262</v>
      </c>
      <c r="T200" s="1">
        <v>8.6653465346534703E-2</v>
      </c>
      <c r="U200" s="2">
        <v>-1.9817384084065801</v>
      </c>
      <c r="V200" s="1">
        <v>0</v>
      </c>
      <c r="W200" s="2">
        <v>-2.8505427042643201</v>
      </c>
      <c r="X200">
        <v>1</v>
      </c>
      <c r="Y200">
        <v>1</v>
      </c>
      <c r="Z200">
        <v>1</v>
      </c>
      <c r="AA200">
        <v>15.4</v>
      </c>
      <c r="AB200">
        <v>13.859</v>
      </c>
      <c r="AC200">
        <v>4.0160999999999999E-3</v>
      </c>
      <c r="AD200">
        <v>7.0971000000000002</v>
      </c>
      <c r="AE200">
        <v>1412000</v>
      </c>
      <c r="AF200">
        <v>2</v>
      </c>
      <c r="AG200">
        <v>1</v>
      </c>
      <c r="AH200">
        <v>1</v>
      </c>
      <c r="AI200">
        <v>1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1</v>
      </c>
      <c r="AP200">
        <v>0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23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1</v>
      </c>
      <c r="BG200">
        <v>0</v>
      </c>
      <c r="BH200">
        <v>1</v>
      </c>
      <c r="BN200" t="s">
        <v>21</v>
      </c>
      <c r="BP200" t="s">
        <v>21</v>
      </c>
      <c r="BQ200" t="s">
        <v>21</v>
      </c>
      <c r="BR200" t="s">
        <v>18</v>
      </c>
      <c r="BS200" t="s">
        <v>21</v>
      </c>
      <c r="BT200" t="s">
        <v>18</v>
      </c>
    </row>
    <row r="201" spans="1:74" x14ac:dyDescent="0.25">
      <c r="A201" t="s">
        <v>657</v>
      </c>
      <c r="B201" t="s">
        <v>654</v>
      </c>
      <c r="C201" t="s">
        <v>658</v>
      </c>
      <c r="D201" t="s">
        <v>835</v>
      </c>
      <c r="E201" t="s">
        <v>1034</v>
      </c>
      <c r="F201" s="1">
        <v>5.0728196972442428</v>
      </c>
      <c r="G201" s="1">
        <v>5.146153667043567</v>
      </c>
      <c r="H201" s="1">
        <v>2.4390452706989549</v>
      </c>
      <c r="I201" s="1">
        <v>1.6149776019518354</v>
      </c>
      <c r="J201" s="1">
        <v>4.7200108516050125</v>
      </c>
      <c r="K201" s="1">
        <v>5.2463209345233226</v>
      </c>
      <c r="L201" s="1">
        <v>2.4493000256948547</v>
      </c>
      <c r="M201" s="1">
        <v>4.7038172929128939</v>
      </c>
      <c r="N201" s="1">
        <v>6.7317082428894244</v>
      </c>
      <c r="O201" s="1">
        <v>5.4875443198410094</v>
      </c>
      <c r="P201" s="1">
        <v>1.9876401416743017</v>
      </c>
      <c r="Q201" s="1">
        <v>0.91692381849626403</v>
      </c>
      <c r="R201" s="1">
        <v>0.81785310734463301</v>
      </c>
      <c r="S201" s="2">
        <v>-0.22366285324096699</v>
      </c>
      <c r="T201" s="1">
        <v>0.92833684210526302</v>
      </c>
      <c r="U201" s="2">
        <v>9.4858407974243206E-2</v>
      </c>
      <c r="V201" s="1">
        <v>0.36569127516778499</v>
      </c>
      <c r="W201" s="2">
        <v>-0.89016930262247795</v>
      </c>
      <c r="X201">
        <v>6</v>
      </c>
      <c r="Y201">
        <v>6</v>
      </c>
      <c r="Z201">
        <v>6</v>
      </c>
      <c r="AA201">
        <v>67</v>
      </c>
      <c r="AB201">
        <v>10.584</v>
      </c>
      <c r="AC201">
        <v>0</v>
      </c>
      <c r="AD201">
        <v>53.055</v>
      </c>
      <c r="AE201">
        <v>100960000</v>
      </c>
      <c r="AF201">
        <v>53</v>
      </c>
      <c r="AG201">
        <v>6</v>
      </c>
      <c r="AH201">
        <v>6</v>
      </c>
      <c r="AI201">
        <v>6</v>
      </c>
      <c r="AJ201">
        <v>4</v>
      </c>
      <c r="AK201">
        <v>2</v>
      </c>
      <c r="AL201">
        <v>2</v>
      </c>
      <c r="AM201">
        <v>4</v>
      </c>
      <c r="AN201">
        <v>4</v>
      </c>
      <c r="AO201">
        <v>4</v>
      </c>
      <c r="AP201">
        <v>3</v>
      </c>
      <c r="AQ201">
        <v>5</v>
      </c>
      <c r="AR201">
        <v>5</v>
      </c>
      <c r="AS201">
        <v>6</v>
      </c>
      <c r="AT201">
        <v>6</v>
      </c>
      <c r="AU201">
        <v>4</v>
      </c>
      <c r="AV201">
        <v>103</v>
      </c>
      <c r="AW201">
        <v>4</v>
      </c>
      <c r="AX201">
        <v>2</v>
      </c>
      <c r="AY201">
        <v>1</v>
      </c>
      <c r="AZ201">
        <v>5</v>
      </c>
      <c r="BA201">
        <v>4</v>
      </c>
      <c r="BB201">
        <v>5</v>
      </c>
      <c r="BC201">
        <v>2</v>
      </c>
      <c r="BD201">
        <v>5</v>
      </c>
      <c r="BE201">
        <v>4</v>
      </c>
      <c r="BF201">
        <v>9</v>
      </c>
      <c r="BG201">
        <v>9</v>
      </c>
      <c r="BH201">
        <v>3</v>
      </c>
      <c r="BI201" t="s">
        <v>18</v>
      </c>
      <c r="BJ201" t="s">
        <v>18</v>
      </c>
      <c r="BK201" t="s">
        <v>18</v>
      </c>
      <c r="BL201" t="s">
        <v>18</v>
      </c>
      <c r="BM201" t="s">
        <v>18</v>
      </c>
      <c r="BN201" t="s">
        <v>18</v>
      </c>
      <c r="BO201" t="s">
        <v>18</v>
      </c>
      <c r="BP201" t="s">
        <v>18</v>
      </c>
      <c r="BQ201" t="s">
        <v>18</v>
      </c>
      <c r="BR201" t="s">
        <v>18</v>
      </c>
      <c r="BS201" t="s">
        <v>18</v>
      </c>
      <c r="BT201" t="s">
        <v>18</v>
      </c>
      <c r="BU201" t="s">
        <v>655</v>
      </c>
      <c r="BV201" t="s">
        <v>656</v>
      </c>
    </row>
    <row r="202" spans="1:74" x14ac:dyDescent="0.25">
      <c r="A202" t="s">
        <v>660</v>
      </c>
      <c r="B202" t="s">
        <v>659</v>
      </c>
      <c r="C202" t="s">
        <v>661</v>
      </c>
      <c r="D202" t="s">
        <v>836</v>
      </c>
      <c r="E202" t="s">
        <v>1035</v>
      </c>
      <c r="F202" s="1">
        <v>1.9133200401367261</v>
      </c>
      <c r="G202" s="1">
        <v>1.7384914454665958</v>
      </c>
      <c r="H202" s="1">
        <v>1.3931262297601019</v>
      </c>
      <c r="I202" s="1">
        <v>1.1407585941605758</v>
      </c>
      <c r="J202" s="1">
        <v>1.1441910562373354</v>
      </c>
      <c r="K202" s="1">
        <v>1.3107585726245565</v>
      </c>
      <c r="L202" s="1">
        <v>0.60850039513346643</v>
      </c>
      <c r="M202" s="1">
        <v>0.92838384266504792</v>
      </c>
      <c r="N202" s="1">
        <v>1.2338756852718034</v>
      </c>
      <c r="O202" s="1">
        <v>1.1281034048528438</v>
      </c>
      <c r="P202" s="1">
        <v>0.59537568306087785</v>
      </c>
      <c r="Q202" s="1">
        <v>0.30244108810698267</v>
      </c>
      <c r="R202" s="1">
        <v>0.370761061946903</v>
      </c>
      <c r="S202" s="2">
        <v>-0.47917222976684598</v>
      </c>
      <c r="T202" s="1">
        <v>0.11</v>
      </c>
      <c r="U202" s="2">
        <v>-0.91097323099772098</v>
      </c>
      <c r="V202" s="1">
        <v>4.3434343434343402E-2</v>
      </c>
      <c r="W202" s="2">
        <v>-1.50391419728597</v>
      </c>
      <c r="X202">
        <v>5</v>
      </c>
      <c r="Y202">
        <v>5</v>
      </c>
      <c r="Z202">
        <v>5</v>
      </c>
      <c r="AA202">
        <v>25.9</v>
      </c>
      <c r="AB202">
        <v>17.32</v>
      </c>
      <c r="AC202">
        <v>0</v>
      </c>
      <c r="AD202">
        <v>176.87</v>
      </c>
      <c r="AE202">
        <v>49197000</v>
      </c>
      <c r="AF202">
        <v>36</v>
      </c>
      <c r="AG202">
        <v>5</v>
      </c>
      <c r="AH202">
        <v>5</v>
      </c>
      <c r="AI202">
        <v>5</v>
      </c>
      <c r="AJ202">
        <v>3</v>
      </c>
      <c r="AK202">
        <v>3</v>
      </c>
      <c r="AL202">
        <v>1</v>
      </c>
      <c r="AM202">
        <v>3</v>
      </c>
      <c r="AN202">
        <v>3</v>
      </c>
      <c r="AO202">
        <v>4</v>
      </c>
      <c r="AP202">
        <v>2</v>
      </c>
      <c r="AQ202">
        <v>4</v>
      </c>
      <c r="AR202">
        <v>3</v>
      </c>
      <c r="AS202">
        <v>4</v>
      </c>
      <c r="AT202">
        <v>4</v>
      </c>
      <c r="AU202">
        <v>4</v>
      </c>
      <c r="AV202">
        <v>162</v>
      </c>
      <c r="AW202">
        <v>3</v>
      </c>
      <c r="AX202">
        <v>3</v>
      </c>
      <c r="AY202">
        <v>1</v>
      </c>
      <c r="AZ202">
        <v>2</v>
      </c>
      <c r="BA202">
        <v>3</v>
      </c>
      <c r="BB202">
        <v>2</v>
      </c>
      <c r="BC202">
        <v>1</v>
      </c>
      <c r="BD202">
        <v>3</v>
      </c>
      <c r="BE202">
        <v>4</v>
      </c>
      <c r="BF202">
        <v>5</v>
      </c>
      <c r="BG202">
        <v>5</v>
      </c>
      <c r="BH202">
        <v>4</v>
      </c>
      <c r="BI202" t="s">
        <v>18</v>
      </c>
      <c r="BJ202" t="s">
        <v>18</v>
      </c>
      <c r="BK202" t="s">
        <v>18</v>
      </c>
      <c r="BL202" t="s">
        <v>18</v>
      </c>
      <c r="BM202" t="s">
        <v>18</v>
      </c>
      <c r="BN202" t="s">
        <v>18</v>
      </c>
      <c r="BO202" t="s">
        <v>18</v>
      </c>
      <c r="BP202" t="s">
        <v>18</v>
      </c>
      <c r="BQ202" t="s">
        <v>18</v>
      </c>
      <c r="BR202" t="s">
        <v>18</v>
      </c>
      <c r="BS202" t="s">
        <v>18</v>
      </c>
      <c r="BT202" t="s">
        <v>18</v>
      </c>
      <c r="BU202">
        <v>264</v>
      </c>
      <c r="BV202">
        <v>1</v>
      </c>
    </row>
    <row r="203" spans="1:74" x14ac:dyDescent="0.25">
      <c r="A203" t="s">
        <v>663</v>
      </c>
      <c r="B203" t="s">
        <v>662</v>
      </c>
      <c r="C203" t="s">
        <v>664</v>
      </c>
      <c r="D203" t="s">
        <v>837</v>
      </c>
      <c r="E203" t="s">
        <v>1036</v>
      </c>
      <c r="F203" s="1">
        <v>1.2378276449311529</v>
      </c>
      <c r="G203" s="1">
        <v>1.4305195736313774</v>
      </c>
      <c r="H203" s="1">
        <v>0.60039539693319444</v>
      </c>
      <c r="I203" s="1">
        <v>0.84450984674045748</v>
      </c>
      <c r="J203" s="1">
        <v>0.97105701789599064</v>
      </c>
      <c r="K203" s="1">
        <v>0.76294766263114822</v>
      </c>
      <c r="L203" s="1">
        <v>1.2464952920246588</v>
      </c>
      <c r="M203" s="1">
        <v>0.94888622005971957</v>
      </c>
      <c r="N203" s="1">
        <v>1.1209464340214441</v>
      </c>
      <c r="O203" s="1">
        <v>1.117659429409656</v>
      </c>
      <c r="P203" s="1">
        <v>0.701020000887006</v>
      </c>
      <c r="Q203" s="1">
        <v>0.45908906617033529</v>
      </c>
      <c r="R203" s="1">
        <v>0.73039053254437902</v>
      </c>
      <c r="S203" s="2">
        <v>-0.254954814910889</v>
      </c>
      <c r="T203" s="1">
        <v>0.90273796791443806</v>
      </c>
      <c r="U203" s="2">
        <v>0.106189092000325</v>
      </c>
      <c r="V203" s="1">
        <v>0.51955828220858902</v>
      </c>
      <c r="W203" s="2">
        <v>-0.52116012573242199</v>
      </c>
      <c r="X203">
        <v>4</v>
      </c>
      <c r="Y203">
        <v>4</v>
      </c>
      <c r="Z203">
        <v>4</v>
      </c>
      <c r="AA203">
        <v>27.9</v>
      </c>
      <c r="AB203">
        <v>17.908999999999999</v>
      </c>
      <c r="AC203">
        <v>0</v>
      </c>
      <c r="AD203">
        <v>83.441000000000003</v>
      </c>
      <c r="AE203">
        <v>41533000</v>
      </c>
      <c r="AF203">
        <v>25</v>
      </c>
      <c r="AG203">
        <v>4</v>
      </c>
      <c r="AH203">
        <v>4</v>
      </c>
      <c r="AI203">
        <v>4</v>
      </c>
      <c r="AJ203">
        <v>4</v>
      </c>
      <c r="AK203">
        <v>3</v>
      </c>
      <c r="AL203">
        <v>2</v>
      </c>
      <c r="AM203">
        <v>4</v>
      </c>
      <c r="AN203">
        <v>4</v>
      </c>
      <c r="AO203">
        <v>4</v>
      </c>
      <c r="AP203">
        <v>2</v>
      </c>
      <c r="AQ203">
        <v>4</v>
      </c>
      <c r="AR203">
        <v>1</v>
      </c>
      <c r="AS203">
        <v>4</v>
      </c>
      <c r="AT203">
        <v>3</v>
      </c>
      <c r="AU203">
        <v>4</v>
      </c>
      <c r="AV203">
        <v>172</v>
      </c>
      <c r="AW203">
        <v>2</v>
      </c>
      <c r="AX203">
        <v>2</v>
      </c>
      <c r="AY203">
        <v>0</v>
      </c>
      <c r="AZ203">
        <v>2</v>
      </c>
      <c r="BA203">
        <v>3</v>
      </c>
      <c r="BB203">
        <v>3</v>
      </c>
      <c r="BC203">
        <v>1</v>
      </c>
      <c r="BD203">
        <v>3</v>
      </c>
      <c r="BE203">
        <v>1</v>
      </c>
      <c r="BF203">
        <v>3</v>
      </c>
      <c r="BG203">
        <v>2</v>
      </c>
      <c r="BH203">
        <v>3</v>
      </c>
      <c r="BI203" t="s">
        <v>18</v>
      </c>
      <c r="BJ203" t="s">
        <v>18</v>
      </c>
      <c r="BK203" t="s">
        <v>21</v>
      </c>
      <c r="BL203" t="s">
        <v>18</v>
      </c>
      <c r="BM203" t="s">
        <v>18</v>
      </c>
      <c r="BN203" t="s">
        <v>18</v>
      </c>
      <c r="BO203" t="s">
        <v>18</v>
      </c>
      <c r="BP203" t="s">
        <v>18</v>
      </c>
      <c r="BQ203" t="s">
        <v>18</v>
      </c>
      <c r="BR203" t="s">
        <v>18</v>
      </c>
      <c r="BS203" t="s">
        <v>18</v>
      </c>
      <c r="BT203" t="s">
        <v>18</v>
      </c>
    </row>
    <row r="204" spans="1:74" x14ac:dyDescent="0.25">
      <c r="A204" t="s">
        <v>666</v>
      </c>
      <c r="B204" t="s">
        <v>665</v>
      </c>
      <c r="C204" t="s">
        <v>667</v>
      </c>
      <c r="D204" t="s">
        <v>838</v>
      </c>
      <c r="E204" t="s">
        <v>1037</v>
      </c>
      <c r="F204" s="1">
        <v>0.19632253805198877</v>
      </c>
      <c r="G204" s="1">
        <v>0.45264760799468762</v>
      </c>
      <c r="H204" s="1">
        <v>0.23290368241202125</v>
      </c>
      <c r="I204" s="1">
        <v>3.2478094411497724E-2</v>
      </c>
      <c r="J204" s="1">
        <v>9.2732805706589212E-3</v>
      </c>
      <c r="K204" s="1">
        <v>3.2422000920166741E-2</v>
      </c>
      <c r="L204" s="1">
        <v>3.9666708051506912E-2</v>
      </c>
      <c r="M204" s="1">
        <v>1.1967344860742654E-2</v>
      </c>
      <c r="N204" s="1">
        <v>6.6735711770605447E-3</v>
      </c>
      <c r="O204" s="1">
        <v>1.881383544753245E-2</v>
      </c>
      <c r="P204" s="1">
        <v>1.100704388985475E-2</v>
      </c>
      <c r="Q204" s="1">
        <v>1.110929341182044E-2</v>
      </c>
      <c r="R204" s="1">
        <v>0</v>
      </c>
      <c r="S204" s="2">
        <v>-3.6831800142923998</v>
      </c>
      <c r="T204" s="1">
        <v>1.6571428571428602E-2</v>
      </c>
      <c r="U204" s="2">
        <v>-4.2245230674743697</v>
      </c>
      <c r="V204" s="1">
        <v>0</v>
      </c>
      <c r="W204" s="2">
        <v>-4.3783812522888201</v>
      </c>
      <c r="X204">
        <v>9</v>
      </c>
      <c r="Y204">
        <v>9</v>
      </c>
      <c r="Z204">
        <v>9</v>
      </c>
      <c r="AA204">
        <v>22.5</v>
      </c>
      <c r="AB204">
        <v>52.847000000000001</v>
      </c>
      <c r="AC204">
        <v>0</v>
      </c>
      <c r="AD204">
        <v>97.269000000000005</v>
      </c>
      <c r="AE204">
        <v>14971000</v>
      </c>
      <c r="AF204">
        <v>17</v>
      </c>
      <c r="AG204">
        <v>9</v>
      </c>
      <c r="AH204">
        <v>9</v>
      </c>
      <c r="AI204">
        <v>9</v>
      </c>
      <c r="AJ204">
        <v>0</v>
      </c>
      <c r="AK204">
        <v>1</v>
      </c>
      <c r="AL204">
        <v>0</v>
      </c>
      <c r="AM204">
        <v>2</v>
      </c>
      <c r="AN204">
        <v>1</v>
      </c>
      <c r="AO204">
        <v>0</v>
      </c>
      <c r="AP204">
        <v>2</v>
      </c>
      <c r="AQ204">
        <v>1</v>
      </c>
      <c r="AR204">
        <v>4</v>
      </c>
      <c r="AS204">
        <v>9</v>
      </c>
      <c r="AT204">
        <v>9</v>
      </c>
      <c r="AU204">
        <v>6</v>
      </c>
      <c r="AV204">
        <v>471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6</v>
      </c>
      <c r="BG204">
        <v>6</v>
      </c>
      <c r="BH204">
        <v>5</v>
      </c>
      <c r="BJ204" t="s">
        <v>21</v>
      </c>
      <c r="BL204" t="s">
        <v>21</v>
      </c>
      <c r="BM204" t="s">
        <v>21</v>
      </c>
      <c r="BO204" t="s">
        <v>21</v>
      </c>
      <c r="BP204" t="s">
        <v>21</v>
      </c>
      <c r="BQ204" t="s">
        <v>21</v>
      </c>
      <c r="BR204" t="s">
        <v>18</v>
      </c>
      <c r="BS204" t="s">
        <v>18</v>
      </c>
      <c r="BT204" t="s">
        <v>18</v>
      </c>
      <c r="BU204">
        <v>265</v>
      </c>
      <c r="BV204">
        <v>242</v>
      </c>
    </row>
    <row r="205" spans="1:74" x14ac:dyDescent="0.25">
      <c r="A205" t="s">
        <v>669</v>
      </c>
      <c r="B205" t="s">
        <v>668</v>
      </c>
      <c r="C205" t="s">
        <v>670</v>
      </c>
      <c r="D205" t="s">
        <v>839</v>
      </c>
      <c r="E205" t="s">
        <v>1038</v>
      </c>
      <c r="F205" s="1">
        <v>2.8738402689412661</v>
      </c>
      <c r="G205" s="1">
        <v>3.1980063468181705</v>
      </c>
      <c r="H205" s="1">
        <v>1.7283346638286949</v>
      </c>
      <c r="I205" s="1">
        <v>1.3599800959517956</v>
      </c>
      <c r="J205" s="1">
        <v>1.5048525788117277</v>
      </c>
      <c r="K205" s="1">
        <v>1.2550133089207256</v>
      </c>
      <c r="L205" s="1">
        <v>1.7053572916773241</v>
      </c>
      <c r="M205" s="1">
        <v>1.3567237890499111</v>
      </c>
      <c r="N205" s="1">
        <v>0.61325283269360265</v>
      </c>
      <c r="O205" s="1">
        <v>1.559945737318108</v>
      </c>
      <c r="P205" s="1">
        <v>0.98119387828006066</v>
      </c>
      <c r="Q205" s="1">
        <v>0.53687066864066024</v>
      </c>
      <c r="R205" s="1">
        <v>0.165783783783784</v>
      </c>
      <c r="S205" s="2">
        <v>-0.87620830535888705</v>
      </c>
      <c r="T205" s="1">
        <v>0.101132075471698</v>
      </c>
      <c r="U205" s="2">
        <v>-1.16159343719482</v>
      </c>
      <c r="V205" s="1">
        <v>5.1801980198019799E-2</v>
      </c>
      <c r="W205" s="2">
        <v>-1.4242609341939301</v>
      </c>
      <c r="X205">
        <v>8</v>
      </c>
      <c r="Y205">
        <v>7</v>
      </c>
      <c r="Z205">
        <v>7</v>
      </c>
      <c r="AA205">
        <v>56.7</v>
      </c>
      <c r="AB205">
        <v>17.795999999999999</v>
      </c>
      <c r="AC205">
        <v>0</v>
      </c>
      <c r="AD205">
        <v>71.298000000000002</v>
      </c>
      <c r="AE205">
        <v>72980000</v>
      </c>
      <c r="AF205">
        <v>70</v>
      </c>
      <c r="AG205">
        <v>8</v>
      </c>
      <c r="AH205">
        <v>7</v>
      </c>
      <c r="AI205">
        <v>7</v>
      </c>
      <c r="AJ205">
        <v>6</v>
      </c>
      <c r="AK205">
        <v>6</v>
      </c>
      <c r="AL205">
        <v>4</v>
      </c>
      <c r="AM205">
        <v>7</v>
      </c>
      <c r="AN205">
        <v>5</v>
      </c>
      <c r="AO205">
        <v>4</v>
      </c>
      <c r="AP205">
        <v>5</v>
      </c>
      <c r="AQ205">
        <v>6</v>
      </c>
      <c r="AR205">
        <v>8</v>
      </c>
      <c r="AS205">
        <v>8</v>
      </c>
      <c r="AT205">
        <v>8</v>
      </c>
      <c r="AU205">
        <v>8</v>
      </c>
      <c r="AV205">
        <v>164</v>
      </c>
      <c r="AW205">
        <v>3</v>
      </c>
      <c r="AX205">
        <v>3</v>
      </c>
      <c r="AY205">
        <v>4</v>
      </c>
      <c r="AZ205">
        <v>7</v>
      </c>
      <c r="BA205">
        <v>3</v>
      </c>
      <c r="BB205">
        <v>2</v>
      </c>
      <c r="BC205">
        <v>4</v>
      </c>
      <c r="BD205">
        <v>6</v>
      </c>
      <c r="BE205">
        <v>3</v>
      </c>
      <c r="BF205">
        <v>15</v>
      </c>
      <c r="BG205">
        <v>11</v>
      </c>
      <c r="BH205">
        <v>9</v>
      </c>
      <c r="BI205" t="s">
        <v>18</v>
      </c>
      <c r="BJ205" t="s">
        <v>18</v>
      </c>
      <c r="BK205" t="s">
        <v>18</v>
      </c>
      <c r="BL205" t="s">
        <v>18</v>
      </c>
      <c r="BM205" t="s">
        <v>18</v>
      </c>
      <c r="BN205" t="s">
        <v>18</v>
      </c>
      <c r="BO205" t="s">
        <v>18</v>
      </c>
      <c r="BP205" t="s">
        <v>18</v>
      </c>
      <c r="BQ205" t="s">
        <v>18</v>
      </c>
      <c r="BR205" t="s">
        <v>18</v>
      </c>
      <c r="BS205" t="s">
        <v>18</v>
      </c>
      <c r="BT205" t="s">
        <v>18</v>
      </c>
      <c r="BU205">
        <v>266</v>
      </c>
      <c r="BV205">
        <v>144</v>
      </c>
    </row>
    <row r="206" spans="1:74" x14ac:dyDescent="0.25">
      <c r="A206" t="s">
        <v>672</v>
      </c>
      <c r="B206" t="s">
        <v>671</v>
      </c>
      <c r="C206" t="s">
        <v>673</v>
      </c>
      <c r="D206" t="s">
        <v>840</v>
      </c>
      <c r="E206" t="s">
        <v>1039</v>
      </c>
      <c r="F206" s="1">
        <v>1.6088140959830712</v>
      </c>
      <c r="G206" s="1">
        <v>2.3473671004841354</v>
      </c>
      <c r="H206" s="1">
        <v>9.8330188403085439E-2</v>
      </c>
      <c r="I206" s="1">
        <v>6.7780409589350998E-2</v>
      </c>
      <c r="J206" s="1">
        <v>7.6358317616716465E-2</v>
      </c>
      <c r="K206" s="1">
        <v>6.5652794939329295E-2</v>
      </c>
      <c r="L206" s="1">
        <v>0.11862214693286913</v>
      </c>
      <c r="M206" s="1">
        <v>0.659545194377264</v>
      </c>
      <c r="N206" s="1">
        <v>4.3780817600187399E-2</v>
      </c>
      <c r="O206" s="1">
        <v>5.6323594602388415E-2</v>
      </c>
      <c r="P206" s="1">
        <v>0.42760264378859114</v>
      </c>
      <c r="Q206" s="1">
        <v>0.34343319903276887</v>
      </c>
      <c r="R206" s="1">
        <v>2.86315789473684E-2</v>
      </c>
      <c r="S206" s="2">
        <v>-3.3646259307861301</v>
      </c>
      <c r="T206" s="1">
        <v>0.17210344827586199</v>
      </c>
      <c r="U206" s="2">
        <v>-2.2534626324971501</v>
      </c>
      <c r="V206" s="1">
        <v>0.24178417266187099</v>
      </c>
      <c r="W206" s="2">
        <v>-1.8294973373413099</v>
      </c>
      <c r="X206">
        <v>6</v>
      </c>
      <c r="Y206">
        <v>5</v>
      </c>
      <c r="Z206">
        <v>5</v>
      </c>
      <c r="AA206">
        <v>36.4</v>
      </c>
      <c r="AB206">
        <v>19.058</v>
      </c>
      <c r="AC206">
        <v>0</v>
      </c>
      <c r="AD206">
        <v>37.237000000000002</v>
      </c>
      <c r="AE206">
        <v>32917000</v>
      </c>
      <c r="AF206">
        <v>16</v>
      </c>
      <c r="AG206">
        <v>6</v>
      </c>
      <c r="AH206">
        <v>5</v>
      </c>
      <c r="AI206">
        <v>5</v>
      </c>
      <c r="AJ206">
        <v>2</v>
      </c>
      <c r="AK206">
        <v>2</v>
      </c>
      <c r="AL206">
        <v>2</v>
      </c>
      <c r="AM206">
        <v>2</v>
      </c>
      <c r="AN206">
        <v>4</v>
      </c>
      <c r="AO206">
        <v>3</v>
      </c>
      <c r="AP206">
        <v>2</v>
      </c>
      <c r="AQ206">
        <v>3</v>
      </c>
      <c r="AR206">
        <v>2</v>
      </c>
      <c r="AS206">
        <v>6</v>
      </c>
      <c r="AT206">
        <v>6</v>
      </c>
      <c r="AU206">
        <v>3</v>
      </c>
      <c r="AV206">
        <v>184</v>
      </c>
      <c r="AW206">
        <v>0</v>
      </c>
      <c r="AX206">
        <v>0</v>
      </c>
      <c r="AY206">
        <v>0</v>
      </c>
      <c r="AZ206">
        <v>1</v>
      </c>
      <c r="BA206">
        <v>2</v>
      </c>
      <c r="BB206">
        <v>1</v>
      </c>
      <c r="BC206">
        <v>1</v>
      </c>
      <c r="BD206">
        <v>1</v>
      </c>
      <c r="BE206">
        <v>0</v>
      </c>
      <c r="BF206">
        <v>4</v>
      </c>
      <c r="BG206">
        <v>5</v>
      </c>
      <c r="BH206">
        <v>1</v>
      </c>
      <c r="BI206" t="s">
        <v>21</v>
      </c>
      <c r="BJ206" t="s">
        <v>21</v>
      </c>
      <c r="BK206" t="s">
        <v>21</v>
      </c>
      <c r="BL206" t="s">
        <v>18</v>
      </c>
      <c r="BM206" t="s">
        <v>18</v>
      </c>
      <c r="BN206" t="s">
        <v>18</v>
      </c>
      <c r="BO206" t="s">
        <v>18</v>
      </c>
      <c r="BP206" t="s">
        <v>18</v>
      </c>
      <c r="BQ206" t="s">
        <v>21</v>
      </c>
      <c r="BR206" t="s">
        <v>18</v>
      </c>
      <c r="BS206" t="s">
        <v>18</v>
      </c>
      <c r="BT206" t="s">
        <v>18</v>
      </c>
      <c r="BU206">
        <v>55</v>
      </c>
      <c r="BV206">
        <v>1</v>
      </c>
    </row>
    <row r="207" spans="1:74" x14ac:dyDescent="0.25">
      <c r="A207" t="s">
        <v>675</v>
      </c>
      <c r="B207" t="s">
        <v>674</v>
      </c>
      <c r="C207" t="s">
        <v>676</v>
      </c>
      <c r="D207" t="s">
        <v>841</v>
      </c>
      <c r="E207" t="s">
        <v>1040</v>
      </c>
      <c r="F207" s="1">
        <v>2.985602885352601E-2</v>
      </c>
      <c r="G207" s="1">
        <v>3.8985164975145564E-2</v>
      </c>
      <c r="H207" s="1">
        <v>3.1954793154003305E-2</v>
      </c>
      <c r="I207" s="1">
        <v>1.4603899265553107E-2</v>
      </c>
      <c r="J207" s="1">
        <v>1.0892190795672952E-2</v>
      </c>
      <c r="K207" s="1">
        <v>2.1862225292630113E-3</v>
      </c>
      <c r="L207" s="1">
        <v>4.7188556887428623E-3</v>
      </c>
      <c r="M207" s="1">
        <v>6.9167291342943776E-3</v>
      </c>
      <c r="N207" s="1">
        <v>4.4347351071482334E-3</v>
      </c>
      <c r="O207" s="1">
        <v>7.6256983076997608E-3</v>
      </c>
      <c r="P207" s="1">
        <v>1.0030303427750022E-2</v>
      </c>
      <c r="Q207" s="1">
        <v>8.7201894820421767E-3</v>
      </c>
      <c r="R207" s="1">
        <v>3.2000000000000001E-2</v>
      </c>
      <c r="S207" s="2">
        <v>-2.24693997701009</v>
      </c>
      <c r="T207" s="1">
        <v>1.55E-2</v>
      </c>
      <c r="U207" s="2">
        <v>-2.6684630711873401</v>
      </c>
      <c r="V207" s="1">
        <v>0</v>
      </c>
      <c r="W207" s="2">
        <v>-1.9337472915649401</v>
      </c>
      <c r="X207">
        <v>4</v>
      </c>
      <c r="Y207">
        <v>4</v>
      </c>
      <c r="Z207">
        <v>4</v>
      </c>
      <c r="AA207">
        <v>5.5</v>
      </c>
      <c r="AB207">
        <v>83.908000000000001</v>
      </c>
      <c r="AC207">
        <v>0</v>
      </c>
      <c r="AD207">
        <v>26.664000000000001</v>
      </c>
      <c r="AE207">
        <v>2642200</v>
      </c>
      <c r="AF207">
        <v>8</v>
      </c>
      <c r="AG207">
        <v>4</v>
      </c>
      <c r="AH207">
        <v>4</v>
      </c>
      <c r="AI207">
        <v>4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1</v>
      </c>
      <c r="AS207">
        <v>4</v>
      </c>
      <c r="AT207">
        <v>4</v>
      </c>
      <c r="AU207">
        <v>4</v>
      </c>
      <c r="AV207">
        <v>767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4</v>
      </c>
      <c r="BG207">
        <v>2</v>
      </c>
      <c r="BH207">
        <v>2</v>
      </c>
      <c r="BQ207" t="s">
        <v>21</v>
      </c>
      <c r="BR207" t="s">
        <v>18</v>
      </c>
      <c r="BS207" t="s">
        <v>18</v>
      </c>
      <c r="BT207" t="s">
        <v>18</v>
      </c>
      <c r="BU207">
        <v>267</v>
      </c>
      <c r="BV207">
        <v>227</v>
      </c>
    </row>
  </sheetData>
  <mergeCells count="24">
    <mergeCell ref="F6:Q6"/>
    <mergeCell ref="R7:S7"/>
    <mergeCell ref="AS7:AU7"/>
    <mergeCell ref="AP7:AR7"/>
    <mergeCell ref="AM7:AO7"/>
    <mergeCell ref="T7:U7"/>
    <mergeCell ref="V7:W7"/>
    <mergeCell ref="F7:H7"/>
    <mergeCell ref="I7:K7"/>
    <mergeCell ref="L7:N7"/>
    <mergeCell ref="O7:Q7"/>
    <mergeCell ref="R6:W6"/>
    <mergeCell ref="AJ7:AL7"/>
    <mergeCell ref="AJ6:AU6"/>
    <mergeCell ref="AW7:AY7"/>
    <mergeCell ref="AZ7:BB7"/>
    <mergeCell ref="BC7:BE7"/>
    <mergeCell ref="BR7:BT7"/>
    <mergeCell ref="BI6:BT6"/>
    <mergeCell ref="BF7:BH7"/>
    <mergeCell ref="AW6:BH6"/>
    <mergeCell ref="BI7:BK7"/>
    <mergeCell ref="BL7:BN7"/>
    <mergeCell ref="BO7:BQ7"/>
  </mergeCells>
  <conditionalFormatting sqref="V1:V5 T1:T5 R1:R6 R9:R1048576 T9:T1048576 V9:V1048576">
    <cfRule type="colorScale" priority="23">
      <colorScale>
        <cfvo type="num" val="0"/>
        <cfvo type="num" val="0.05"/>
        <color theme="0"/>
        <color theme="1"/>
      </colorScale>
    </cfRule>
  </conditionalFormatting>
  <conditionalFormatting sqref="W1:W5 U1:U5 S1:S5 S9:S1048576 U9:U1048576 W9:W1048576">
    <cfRule type="colorScale" priority="22">
      <colorScale>
        <cfvo type="num" val="-5"/>
        <cfvo type="num" val="0"/>
        <cfvo type="num" val="5"/>
        <color rgb="FF00B0F0"/>
        <color theme="0"/>
        <color rgb="FFFF0000"/>
      </colorScale>
    </cfRule>
  </conditionalFormatting>
  <conditionalFormatting sqref="S8">
    <cfRule type="colorScale" priority="15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8">
    <cfRule type="colorScale" priority="16">
      <colorScale>
        <cfvo type="num" val="0"/>
        <cfvo type="num" val="0.05"/>
        <color theme="0"/>
        <color theme="1"/>
      </colorScale>
    </cfRule>
    <cfRule type="colorScale" priority="17">
      <colorScale>
        <cfvo type="min"/>
        <cfvo type="max"/>
        <color rgb="FFFCFCFF"/>
        <color rgb="FF63BE7B"/>
      </colorScale>
    </cfRule>
  </conditionalFormatting>
  <conditionalFormatting sqref="W8">
    <cfRule type="colorScale" priority="11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8">
    <cfRule type="colorScale" priority="12">
      <colorScale>
        <cfvo type="num" val="0"/>
        <cfvo type="num" val="0.05"/>
        <color theme="0"/>
        <color theme="1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U8">
    <cfRule type="colorScale" priority="7">
      <colorScale>
        <cfvo type="num" val="-5"/>
        <cfvo type="num" val="0"/>
        <cfvo type="num" val="5"/>
        <color rgb="FF00B0F0"/>
        <color theme="0"/>
        <color rgb="FFFF0000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">
    <cfRule type="colorScale" priority="8">
      <colorScale>
        <cfvo type="num" val="0"/>
        <cfvo type="num" val="0.05"/>
        <color theme="0"/>
        <color theme="1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R7">
    <cfRule type="colorScale" priority="5">
      <colorScale>
        <cfvo type="num" val="0"/>
        <cfvo type="num" val="0.05"/>
        <color theme="0"/>
        <color theme="1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T7">
    <cfRule type="colorScale" priority="3">
      <colorScale>
        <cfvo type="num" val="0"/>
        <cfvo type="num" val="0.05"/>
        <color theme="0"/>
        <color theme="1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V7">
    <cfRule type="colorScale" priority="1">
      <colorScale>
        <cfvo type="num" val="0"/>
        <cfvo type="num" val="0.05"/>
        <color theme="0"/>
        <color theme="1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xoproteome WH7803 nut concen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e-Oleza, Joseph</dc:creator>
  <cp:lastModifiedBy>MSI</cp:lastModifiedBy>
  <dcterms:created xsi:type="dcterms:W3CDTF">2019-09-25T06:53:08Z</dcterms:created>
  <dcterms:modified xsi:type="dcterms:W3CDTF">2021-02-24T15:01:59Z</dcterms:modified>
</cp:coreProperties>
</file>